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II Function" sheetId="1" state="visible" r:id="rId2"/>
    <sheet name="II pathways" sheetId="2" state="visible" r:id="rId3"/>
    <sheet name="CI Functions" sheetId="3" state="visible" r:id="rId4"/>
    <sheet name="CI pathways" sheetId="4" state="visible" r:id="rId5"/>
    <sheet name="Expt2 with Expt1" sheetId="5" state="visible" r:id="rId6"/>
    <sheet name="Additional File 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8" uniqueCount="810">
  <si>
    <r>
      <rPr>
        <sz val="10"/>
        <rFont val="Arial"/>
        <family val="2"/>
      </rPr>
      <t xml:space="preserve">TABLE 2</t>
    </r>
    <r>
      <rPr>
        <b val="true"/>
        <sz val="10"/>
        <rFont val="Arial"/>
        <family val="2"/>
      </rPr>
      <t xml:space="preserve"> Changes in Immune gene expression during immunising infections</t>
    </r>
  </si>
  <si>
    <t xml:space="preserve">Gene Symbol</t>
  </si>
  <si>
    <t xml:space="preserve">Gene </t>
  </si>
  <si>
    <t xml:space="preserve">RefSeq</t>
  </si>
  <si>
    <t xml:space="preserve">BLAST E Value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a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b</t>
    </r>
  </si>
  <si>
    <t xml:space="preserve">PI_I1</t>
  </si>
  <si>
    <t xml:space="preserve">PI_I2</t>
  </si>
  <si>
    <t xml:space="preserve">PI_I3</t>
  </si>
  <si>
    <t xml:space="preserve">I1_I2</t>
  </si>
  <si>
    <t xml:space="preserve">I1_I3</t>
  </si>
  <si>
    <t xml:space="preserve">I2_I3</t>
  </si>
  <si>
    <t xml:space="preserve">PI</t>
  </si>
  <si>
    <t xml:space="preserve">I1</t>
  </si>
  <si>
    <t xml:space="preserve">I2</t>
  </si>
  <si>
    <t xml:space="preserve">I3</t>
  </si>
  <si>
    <t xml:space="preserve">gene</t>
  </si>
  <si>
    <t xml:space="preserve">A2M</t>
  </si>
  <si>
    <t xml:space="preserve">alpha-2-macroglobulin </t>
  </si>
  <si>
    <t xml:space="preserve">NM_00001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5</t>
    </r>
  </si>
  <si>
    <t xml:space="preserve">ACVRL1</t>
  </si>
  <si>
    <t xml:space="preserve">activin A receptor type II-like 1 </t>
  </si>
  <si>
    <t xml:space="preserve">NM_00107740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ALB</t>
  </si>
  <si>
    <t xml:space="preserve">albumin </t>
  </si>
  <si>
    <t xml:space="preserve">NM_00047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AMBP</t>
  </si>
  <si>
    <t xml:space="preserve">alpha-1-microglobulin/bikunin precursor</t>
  </si>
  <si>
    <t xml:space="preserve">NM_0016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7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AP3D1</t>
  </si>
  <si>
    <t xml:space="preserve">adaptor-related protein complex 3, delta 1 subunit </t>
  </si>
  <si>
    <t xml:space="preserve">NM_0010775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H</t>
  </si>
  <si>
    <t xml:space="preserve">apolipoprotein H</t>
  </si>
  <si>
    <t xml:space="preserve">NM_00004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ARID1A</t>
  </si>
  <si>
    <t xml:space="preserve">AT rich interactive domain 1A (SWI-like)</t>
  </si>
  <si>
    <t xml:space="preserve">NM_006015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6</t>
    </r>
  </si>
  <si>
    <t xml:space="preserve">ATP2C1</t>
  </si>
  <si>
    <t xml:space="preserve">ATPase, Ca++ transporting, type 2C, member 1</t>
  </si>
  <si>
    <t xml:space="preserve">NM_014382</t>
  </si>
  <si>
    <t xml:space="preserve">B2M</t>
  </si>
  <si>
    <t xml:space="preserve">beta-2-microglobulin</t>
  </si>
  <si>
    <t xml:space="preserve">NM_00404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9x10-39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BCR</t>
  </si>
  <si>
    <t xml:space="preserve">breakpoint cluster region</t>
  </si>
  <si>
    <t xml:space="preserve">NM_00432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K</t>
  </si>
  <si>
    <t xml:space="preserve">B lymphoid tyrosine kinase</t>
  </si>
  <si>
    <t xml:space="preserve">NM_00171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73</t>
    </r>
  </si>
  <si>
    <t xml:space="preserve">C1QB</t>
  </si>
  <si>
    <t xml:space="preserve">complement component 1, q subcomponent, B chain </t>
  </si>
  <si>
    <t xml:space="preserve">NM_00049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CASP4</t>
  </si>
  <si>
    <t xml:space="preserve">caspase 4, apoptosis-related cysteine peptidase</t>
  </si>
  <si>
    <t xml:space="preserve">NM_033306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7</t>
    </r>
  </si>
  <si>
    <t xml:space="preserve">CAT</t>
  </si>
  <si>
    <t xml:space="preserve">catalase</t>
  </si>
  <si>
    <t xml:space="preserve">NM_001752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CL16</t>
  </si>
  <si>
    <t xml:space="preserve">chemokine (C-C motif) ligand 16 </t>
  </si>
  <si>
    <t xml:space="preserve">NM_00459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8</t>
    </r>
  </si>
  <si>
    <t xml:space="preserve">XM_86883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D180</t>
  </si>
  <si>
    <t xml:space="preserve">CD180 molecule</t>
  </si>
  <si>
    <t xml:space="preserve">NM_005582</t>
  </si>
  <si>
    <t xml:space="preserve">CD247</t>
  </si>
  <si>
    <t xml:space="preserve">CD247 molecule (CD247)</t>
  </si>
  <si>
    <t xml:space="preserve">NM_000734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2</t>
    </r>
  </si>
  <si>
    <t xml:space="preserve">CD3G</t>
  </si>
  <si>
    <t xml:space="preserve">CD3g molecule, gamma (CD3-TCR complex)</t>
  </si>
  <si>
    <t xml:space="preserve">NM_00007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5</t>
    </r>
  </si>
  <si>
    <t xml:space="preserve">CD47</t>
  </si>
  <si>
    <t xml:space="preserve">CD47 molecule (CD47)</t>
  </si>
  <si>
    <t xml:space="preserve">NM_19879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48</t>
  </si>
  <si>
    <t xml:space="preserve">CD48 molecule</t>
  </si>
  <si>
    <t xml:space="preserve">NM_001046002</t>
  </si>
  <si>
    <t xml:space="preserve">CD79A</t>
  </si>
  <si>
    <t xml:space="preserve">CD79a molecule, immunoglobulin-associated alpha</t>
  </si>
  <si>
    <t xml:space="preserve">NM_001783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CD81</t>
  </si>
  <si>
    <t xml:space="preserve">CD81 molecule</t>
  </si>
  <si>
    <t xml:space="preserve">NM_0043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7</t>
    </r>
  </si>
  <si>
    <t xml:space="preserve">CDO1</t>
  </si>
  <si>
    <t xml:space="preserve">cysteine dioxygenase, type I</t>
  </si>
  <si>
    <t xml:space="preserve">NM_001801</t>
  </si>
  <si>
    <t xml:space="preserve">CNIH</t>
  </si>
  <si>
    <t xml:space="preserve">cornichon homolog </t>
  </si>
  <si>
    <t xml:space="preserve">NM_005776</t>
  </si>
  <si>
    <t xml:space="preserve">CRP</t>
  </si>
  <si>
    <t xml:space="preserve">C-reactive protein, pentraxin-related</t>
  </si>
  <si>
    <t xml:space="preserve">NM_001144097</t>
  </si>
  <si>
    <t xml:space="preserve">CXCR3</t>
  </si>
  <si>
    <t xml:space="preserve">chemokine (C-X-C motif) receptor 3</t>
  </si>
  <si>
    <t xml:space="preserve">NM_001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CYFIP2</t>
  </si>
  <si>
    <t xml:space="preserve">cytoplasmic FMR1 interacting protein 2 </t>
  </si>
  <si>
    <t xml:space="preserve">NM_0010373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DCN</t>
  </si>
  <si>
    <t xml:space="preserve">decorin</t>
  </si>
  <si>
    <t xml:space="preserve">NM_001920</t>
  </si>
  <si>
    <t xml:space="preserve">DDR1</t>
  </si>
  <si>
    <t xml:space="preserve">discoidin domain receptor family, member 1</t>
  </si>
  <si>
    <t xml:space="preserve">NM_013993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DDX3X</t>
  </si>
  <si>
    <t xml:space="preserve">DEAD (Asp-Glu-Ala-Asp) box polypeptide 3, X-linked </t>
  </si>
  <si>
    <t xml:space="preserve">NM_001356</t>
  </si>
  <si>
    <t xml:space="preserve">DMBT1</t>
  </si>
  <si>
    <t xml:space="preserve">deleted in malignant brain tumors 1</t>
  </si>
  <si>
    <t xml:space="preserve">NM_017579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73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EFNA1</t>
  </si>
  <si>
    <t xml:space="preserve">ephrin-A1</t>
  </si>
  <si>
    <t xml:space="preserve">NM_004428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ELMO1</t>
  </si>
  <si>
    <t xml:space="preserve">engulfment and cell motility 1</t>
  </si>
  <si>
    <t xml:space="preserve">NM_014800</t>
  </si>
  <si>
    <t xml:space="preserve">F11</t>
  </si>
  <si>
    <t xml:space="preserve">coagulation factor XI</t>
  </si>
  <si>
    <t xml:space="preserve">NM_00012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FASN</t>
  </si>
  <si>
    <t xml:space="preserve">fatty acid synthase</t>
  </si>
  <si>
    <t xml:space="preserve">NM_0041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9</t>
    </r>
  </si>
  <si>
    <t xml:space="preserve">FCER2</t>
  </si>
  <si>
    <t xml:space="preserve">low-affinity IgE receptor</t>
  </si>
  <si>
    <t xml:space="preserve">XM_59255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0</t>
    </r>
  </si>
  <si>
    <t xml:space="preserve">FCGR3A</t>
  </si>
  <si>
    <t xml:space="preserve">Fc fragment of IgG, low affinity IIIa, receptor (CD16a)</t>
  </si>
  <si>
    <t xml:space="preserve">NM_000569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FGG</t>
  </si>
  <si>
    <t xml:space="preserve">fibrinogen gamma chain </t>
  </si>
  <si>
    <t xml:space="preserve">NM_02187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1</t>
    </r>
  </si>
  <si>
    <t xml:space="preserve">FYN</t>
  </si>
  <si>
    <t xml:space="preserve"> FYN oncogene related to SRC, FGR, YES </t>
  </si>
  <si>
    <t xml:space="preserve">NM_15304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4</t>
    </r>
  </si>
  <si>
    <t xml:space="preserve">GAB2</t>
  </si>
  <si>
    <t xml:space="preserve">GRB2-associated binding protein 2</t>
  </si>
  <si>
    <t xml:space="preserve">NM_080491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GPX4</t>
  </si>
  <si>
    <t xml:space="preserve">glutathione peroxidase 4</t>
  </si>
  <si>
    <t xml:space="preserve">NM_00208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LA-DMA</t>
  </si>
  <si>
    <t xml:space="preserve"> major histocompatibility complex, class II, DM alpha</t>
  </si>
  <si>
    <t xml:space="preserve">NM_006120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MB</t>
  </si>
  <si>
    <t xml:space="preserve">major histocompatibility complex, class II, DM beta</t>
  </si>
  <si>
    <t xml:space="preserve">NM_00211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1</t>
    </r>
  </si>
  <si>
    <t xml:space="preserve">HLA-DQB</t>
  </si>
  <si>
    <t xml:space="preserve">major histocompatibility complex, class II, DQ beta 1</t>
  </si>
  <si>
    <t xml:space="preserve">NM_0021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2</t>
    </r>
  </si>
  <si>
    <t xml:space="preserve">HLA-DRA</t>
  </si>
  <si>
    <t xml:space="preserve">major histocompatibility complex, class II, DR alpha</t>
  </si>
  <si>
    <t xml:space="preserve">NM_019111</t>
  </si>
  <si>
    <t xml:space="preserve">HLA-DRB1</t>
  </si>
  <si>
    <t xml:space="preserve"> major histocompatibility complex, class II, DR beta 5</t>
  </si>
  <si>
    <t xml:space="preserve">XM_00172212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HPS1</t>
  </si>
  <si>
    <t xml:space="preserve">Hermansky-Pudlak syndrome 1</t>
  </si>
  <si>
    <t xml:space="preserve">NM_000195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HPX</t>
  </si>
  <si>
    <t xml:space="preserve">hemopexin</t>
  </si>
  <si>
    <t xml:space="preserve">NM_0006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HSPA5</t>
  </si>
  <si>
    <t xml:space="preserve">heat shock 70kDa protein 5</t>
  </si>
  <si>
    <t xml:space="preserve">NM_005347</t>
  </si>
  <si>
    <t xml:space="preserve">IK</t>
  </si>
  <si>
    <t xml:space="preserve">IK cytokine, down-regulator of HLA II</t>
  </si>
  <si>
    <t xml:space="preserve">NM_00608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IL10RA</t>
  </si>
  <si>
    <t xml:space="preserve">interleukin 10 receptor, alpha</t>
  </si>
  <si>
    <t xml:space="preserve">NM_001558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IL10RB</t>
  </si>
  <si>
    <t xml:space="preserve">interleukin 10 receptor, beta</t>
  </si>
  <si>
    <t xml:space="preserve">NM_000628</t>
  </si>
  <si>
    <t xml:space="preserve">IL18BP</t>
  </si>
  <si>
    <t xml:space="preserve">interleukin 18 binding protein</t>
  </si>
  <si>
    <t xml:space="preserve">NM_00103966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IL20RA</t>
  </si>
  <si>
    <t xml:space="preserve">interleukin 20 receptor, alpha</t>
  </si>
  <si>
    <t xml:space="preserve">NM_01443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IL22RA1</t>
  </si>
  <si>
    <t xml:space="preserve">interleukin 22 receptor, alpha 1</t>
  </si>
  <si>
    <t xml:space="preserve">NM_02125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SG20</t>
  </si>
  <si>
    <t xml:space="preserve">interferon stimulated exonuclease gene 20kDa</t>
  </si>
  <si>
    <t xml:space="preserve">NM_00220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ITGA3</t>
  </si>
  <si>
    <t xml:space="preserve">integrin, alpha 3</t>
  </si>
  <si>
    <t xml:space="preserve">NM_00220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2</t>
    </r>
  </si>
  <si>
    <t xml:space="preserve">ITGA9</t>
  </si>
  <si>
    <t xml:space="preserve">integrin, alpha 9 </t>
  </si>
  <si>
    <t xml:space="preserve">NM_002207</t>
  </si>
  <si>
    <t xml:space="preserve">ITGAV</t>
  </si>
  <si>
    <t xml:space="preserve">integrin, alpha V (vitronectin receptor, alpha) </t>
  </si>
  <si>
    <t xml:space="preserve">NM_00221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TGB1</t>
  </si>
  <si>
    <t xml:space="preserve">integrin, beta 1 (fibronectin receptor, beta)</t>
  </si>
  <si>
    <t xml:space="preserve">NM_002211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LBP</t>
  </si>
  <si>
    <t xml:space="preserve">lipopolysaccharide binding protein </t>
  </si>
  <si>
    <t xml:space="preserve">NM_00413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9</t>
    </r>
  </si>
  <si>
    <t xml:space="preserve">LDLR</t>
  </si>
  <si>
    <t xml:space="preserve">low density lipoprotein receptor</t>
  </si>
  <si>
    <t xml:space="preserve">NM_00052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8</t>
    </r>
  </si>
  <si>
    <t xml:space="preserve">MARCO</t>
  </si>
  <si>
    <t xml:space="preserve">macrophage receptor with collagenous structure</t>
  </si>
  <si>
    <t xml:space="preserve">NM_00677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MSR1</t>
  </si>
  <si>
    <t xml:space="preserve">macrophage scavenger receptor 1</t>
  </si>
  <si>
    <t xml:space="preserve">NM_13871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4</t>
    </r>
  </si>
  <si>
    <t xml:space="preserve">MST1</t>
  </si>
  <si>
    <t xml:space="preserve">macrophage stimulating 1</t>
  </si>
  <si>
    <t xml:space="preserve">NM_02099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NDFIP1</t>
  </si>
  <si>
    <t xml:space="preserve">Nedd4 family interacting protein 1</t>
  </si>
  <si>
    <t xml:space="preserve">NM_030571</t>
  </si>
  <si>
    <t xml:space="preserve">NINJ2</t>
  </si>
  <si>
    <t xml:space="preserve">ninjurin 2</t>
  </si>
  <si>
    <t xml:space="preserve">NM_016533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NR1H2</t>
  </si>
  <si>
    <t xml:space="preserve">nuclear receptor subfamily 1, group H, member 2</t>
  </si>
  <si>
    <t xml:space="preserve">NM_00712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</t>
    </r>
  </si>
  <si>
    <t xml:space="preserve">OGT</t>
  </si>
  <si>
    <t xml:space="preserve"> O-linked N-acetylglucosamine (GlcNAc) transferase</t>
  </si>
  <si>
    <t xml:space="preserve">NM_181672</t>
  </si>
  <si>
    <t xml:space="preserve">PPARD</t>
  </si>
  <si>
    <t xml:space="preserve">peroxisome proliferator-activated receptor delta</t>
  </si>
  <si>
    <t xml:space="preserve">NM_006238</t>
  </si>
  <si>
    <t xml:space="preserve">PPIB</t>
  </si>
  <si>
    <t xml:space="preserve">peptidylprolyl isomerase B (cyclophilin B)</t>
  </si>
  <si>
    <t xml:space="preserve">NM_000942</t>
  </si>
  <si>
    <t xml:space="preserve">PSME2</t>
  </si>
  <si>
    <t xml:space="preserve">proteasome (prosome, macropain) activator subunit 2</t>
  </si>
  <si>
    <t xml:space="preserve">NM_002818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42</t>
    </r>
  </si>
  <si>
    <t xml:space="preserve">PTPRC</t>
  </si>
  <si>
    <t xml:space="preserve">protein tyrosine phosphatase, receptor type, C </t>
  </si>
  <si>
    <t xml:space="preserve">NM_080922</t>
  </si>
  <si>
    <t xml:space="preserve">RABGEF1</t>
  </si>
  <si>
    <t xml:space="preserve">RAB guanine nucleotide exchange factor (GEF) 1</t>
  </si>
  <si>
    <t xml:space="preserve">NM_014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SEMA4D</t>
  </si>
  <si>
    <t xml:space="preserve">sema domain, immunoglobulin domain(semaphorin) </t>
  </si>
  <si>
    <t xml:space="preserve">NM_006378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SERBP1</t>
  </si>
  <si>
    <t xml:space="preserve">SERPINE1 mRNA binding protein 1</t>
  </si>
  <si>
    <t xml:space="preserve">NM_00101806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MAD4</t>
  </si>
  <si>
    <t xml:space="preserve">SMAD family member 4 </t>
  </si>
  <si>
    <t xml:space="preserve">NM_005359</t>
  </si>
  <si>
    <t xml:space="preserve">SOD1</t>
  </si>
  <si>
    <t xml:space="preserve">superoxide dismutase</t>
  </si>
  <si>
    <t xml:space="preserve">NM_000454</t>
  </si>
  <si>
    <t xml:space="preserve">SPHK2</t>
  </si>
  <si>
    <t xml:space="preserve">sphingosine kinase 2</t>
  </si>
  <si>
    <t xml:space="preserve">NM_020126</t>
  </si>
  <si>
    <t xml:space="preserve">SWAP70</t>
  </si>
  <si>
    <t xml:space="preserve">SWAP-70 protein</t>
  </si>
  <si>
    <t xml:space="preserve">NM_015055</t>
  </si>
  <si>
    <t xml:space="preserve">TCF4</t>
  </si>
  <si>
    <t xml:space="preserve">transcription factor 4 </t>
  </si>
  <si>
    <t xml:space="preserve">NM_00319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HBS1</t>
  </si>
  <si>
    <t xml:space="preserve">thrombospondin 1</t>
  </si>
  <si>
    <t xml:space="preserve">NM_003246</t>
  </si>
  <si>
    <t xml:space="preserve">TRAF3IP2</t>
  </si>
  <si>
    <t xml:space="preserve">TRAF3 interacting protein 2</t>
  </si>
  <si>
    <t xml:space="preserve">NM_147686</t>
  </si>
  <si>
    <t xml:space="preserve">TRAF5</t>
  </si>
  <si>
    <t xml:space="preserve">TNF receptor-associated factor 5</t>
  </si>
  <si>
    <t xml:space="preserve">NM_145759</t>
  </si>
  <si>
    <t xml:space="preserve">TRAF6</t>
  </si>
  <si>
    <t xml:space="preserve">TNF receptor-associated factor 6</t>
  </si>
  <si>
    <t xml:space="preserve">NM_00462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9</t>
    </r>
  </si>
  <si>
    <t xml:space="preserve">VAMP7</t>
  </si>
  <si>
    <t xml:space="preserve">vesicle-associated membrane protein 7</t>
  </si>
  <si>
    <t xml:space="preserve">NM_005638</t>
  </si>
  <si>
    <t xml:space="preserve">VNN1</t>
  </si>
  <si>
    <t xml:space="preserve"> vanin 1</t>
  </si>
  <si>
    <t xml:space="preserve">NM_00466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VTN</t>
  </si>
  <si>
    <t xml:space="preserve"> vitronectin</t>
  </si>
  <si>
    <t xml:space="preserve">NM_00063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8</t>
    </r>
  </si>
  <si>
    <t xml:space="preserve">YARS</t>
  </si>
  <si>
    <t xml:space="preserve">tyrosyl-tRNA synthetase</t>
  </si>
  <si>
    <t xml:space="preserve">NM_00368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9</t>
    </r>
  </si>
  <si>
    <r>
      <rPr>
        <sz val="10"/>
        <rFont val="Arial"/>
        <family val="2"/>
      </rPr>
      <t xml:space="preserve">Table 3 </t>
    </r>
    <r>
      <rPr>
        <b val="true"/>
        <sz val="10"/>
        <rFont val="Arial"/>
        <family val="2"/>
      </rPr>
      <t xml:space="preserve">Modulation of Canonical pathways during immunising infections</t>
    </r>
  </si>
  <si>
    <t xml:space="preserve">Canonical Pathway</t>
  </si>
  <si>
    <t xml:space="preserve">Gene symbol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d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gency FB"/>
        <family val="2"/>
      </rPr>
      <t xml:space="preserve">a</t>
    </r>
  </si>
  <si>
    <r>
      <rPr>
        <b val="true"/>
        <sz val="8"/>
        <rFont val="Arial"/>
        <family val="2"/>
      </rPr>
      <t xml:space="preserve">P-value</t>
    </r>
    <r>
      <rPr>
        <b val="true"/>
        <vertAlign val="superscript"/>
        <sz val="8"/>
        <rFont val="Arial"/>
        <family val="2"/>
      </rPr>
      <t xml:space="preserve">b</t>
    </r>
  </si>
  <si>
    <t xml:space="preserve">IL10 Signaling Pathway</t>
  </si>
  <si>
    <t xml:space="preserve">BLVRB</t>
  </si>
  <si>
    <t xml:space="preserve">STAT3</t>
  </si>
  <si>
    <t xml:space="preserve">Acute Phase Response Signaling</t>
  </si>
  <si>
    <t xml:space="preserve">C4A</t>
  </si>
  <si>
    <t xml:space="preserve">HNRNPK</t>
  </si>
  <si>
    <t xml:space="preserve">ITIH2</t>
  </si>
  <si>
    <t xml:space="preserve">ITIH4</t>
  </si>
  <si>
    <t xml:space="preserve">RBP5</t>
  </si>
  <si>
    <t xml:space="preserve">Caveolar-mediated Endocytosis</t>
  </si>
  <si>
    <t xml:space="preserve">ACTG2</t>
  </si>
  <si>
    <t xml:space="preserve">check if these are in pathway</t>
  </si>
  <si>
    <t xml:space="preserve">RAB5C</t>
  </si>
  <si>
    <t xml:space="preserve">Clatherin-mediated Endocytosis</t>
  </si>
  <si>
    <t xml:space="preserve">ARPC2</t>
  </si>
  <si>
    <t xml:space="preserve">CLTC</t>
  </si>
  <si>
    <t xml:space="preserve">GAK</t>
  </si>
  <si>
    <t xml:space="preserve">HSPA8</t>
  </si>
  <si>
    <t xml:space="preserve">Complement Signaling</t>
  </si>
  <si>
    <t xml:space="preserve">C7</t>
  </si>
  <si>
    <t xml:space="preserve">CD59</t>
  </si>
  <si>
    <t xml:space="preserve">IL4 Signaling</t>
  </si>
  <si>
    <t xml:space="preserve">NFAT Response Signaling</t>
  </si>
  <si>
    <t xml:space="preserve">CALM3</t>
  </si>
  <si>
    <t xml:space="preserve">GNA14</t>
  </si>
  <si>
    <t xml:space="preserve">GNAI1</t>
  </si>
  <si>
    <t xml:space="preserve">Dendritic cell maturation</t>
  </si>
  <si>
    <t xml:space="preserve">Antigen Presentation </t>
  </si>
  <si>
    <t xml:space="preserve">TAP2</t>
  </si>
  <si>
    <t xml:space="preserve"> Ubiquination - Proteosome System</t>
  </si>
  <si>
    <t xml:space="preserve">HSP90AA1</t>
  </si>
  <si>
    <t xml:space="preserve">PSMD5</t>
  </si>
  <si>
    <t xml:space="preserve">UBE2D2</t>
  </si>
  <si>
    <t xml:space="preserve">UBE2J1</t>
  </si>
  <si>
    <t xml:space="preserve">UBE4A</t>
  </si>
  <si>
    <t xml:space="preserve">USP10</t>
  </si>
  <si>
    <t xml:space="preserve">USP4</t>
  </si>
  <si>
    <t xml:space="preserve">USP15</t>
  </si>
  <si>
    <r>
      <rPr>
        <sz val="10"/>
        <rFont val="Arial"/>
        <family val="2"/>
      </rPr>
      <t xml:space="preserve">Table 4 </t>
    </r>
    <r>
      <rPr>
        <b val="true"/>
        <sz val="10"/>
        <rFont val="Arial"/>
        <family val="2"/>
      </rPr>
      <t xml:space="preserve">Modulation of Immune gene expression during challenge infection</t>
    </r>
  </si>
  <si>
    <t xml:space="preserve">Human RefSeq</t>
  </si>
  <si>
    <r>
      <rPr>
        <b val="true"/>
        <sz val="8"/>
        <rFont val="Arial"/>
        <family val="2"/>
      </rPr>
      <t xml:space="preserve">Time course</t>
    </r>
    <r>
      <rPr>
        <vertAlign val="superscript"/>
        <sz val="8"/>
        <rFont val="Arial"/>
        <family val="2"/>
      </rPr>
      <t xml:space="preserve">b</t>
    </r>
  </si>
  <si>
    <t xml:space="preserve">PI_C1</t>
  </si>
  <si>
    <t xml:space="preserve">PI_C2</t>
  </si>
  <si>
    <t xml:space="preserve">PI_C3</t>
  </si>
  <si>
    <t xml:space="preserve">C1_C2</t>
  </si>
  <si>
    <t xml:space="preserve">C1_C3</t>
  </si>
  <si>
    <t xml:space="preserve">C2_C3</t>
  </si>
  <si>
    <t xml:space="preserve">C1</t>
  </si>
  <si>
    <t xml:space="preserve">C2</t>
  </si>
  <si>
    <t xml:space="preserve">C3</t>
  </si>
  <si>
    <t xml:space="preserve">AFAP1L2</t>
  </si>
  <si>
    <t xml:space="preserve">actin filament associated protein 1-like 2</t>
  </si>
  <si>
    <t xml:space="preserve">NM_001076375</t>
  </si>
  <si>
    <t xml:space="preserve">AHSG</t>
  </si>
  <si>
    <t xml:space="preserve">alpha-2-HS-glycoprotein</t>
  </si>
  <si>
    <t xml:space="preserve">NM_001622</t>
  </si>
  <si>
    <r>
      <rPr>
        <sz val="6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3</t>
    </r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gency FB"/>
        <family val="2"/>
      </rPr>
      <t xml:space="preserve">-24</t>
    </r>
  </si>
  <si>
    <t xml:space="preserve">albumin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ALDOA</t>
  </si>
  <si>
    <t xml:space="preserve">aldolase A, fructose-bisphosphate</t>
  </si>
  <si>
    <t xml:space="preserve">NM_001101915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8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t xml:space="preserve">AP2M1</t>
  </si>
  <si>
    <t xml:space="preserve">adaptor-related protein complex 2, mu 1 subunit</t>
  </si>
  <si>
    <t xml:space="preserve">NM_001025205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3</t>
    </r>
    <r>
      <rPr>
        <sz val="6"/>
        <color rgb="FF000000"/>
        <rFont val="Arial"/>
        <family val="2"/>
      </rPr>
      <t xml:space="preserve"> </t>
    </r>
  </si>
  <si>
    <t xml:space="preserve">adaptor-related protein complex 3, delta 1 subunit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E</t>
  </si>
  <si>
    <t xml:space="preserve">apolipoprotein E</t>
  </si>
  <si>
    <t xml:space="preserve">NM_00004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2</t>
    </r>
  </si>
  <si>
    <t xml:space="preserve">ARFGAP1</t>
  </si>
  <si>
    <t xml:space="preserve">ADP-ribosylation factor GTPase activating protein 1</t>
  </si>
  <si>
    <t xml:space="preserve">NM_17560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ATG12</t>
  </si>
  <si>
    <t xml:space="preserve">rATG12 autophagy related 12 homolog </t>
  </si>
  <si>
    <t xml:space="preserve">NM_0047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ATP2B4</t>
  </si>
  <si>
    <t xml:space="preserve">ATPase, Ca++ transporting, plasma membrane 4</t>
  </si>
  <si>
    <t xml:space="preserve">NM_00100139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4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2</t>
    </r>
  </si>
  <si>
    <t xml:space="preserve">ATPase, Ca++ transporting, type 2C</t>
  </si>
  <si>
    <t xml:space="preserve">BAD</t>
  </si>
  <si>
    <t xml:space="preserve">BCL2-antagonist of cell death</t>
  </si>
  <si>
    <t xml:space="preserve">NM_00432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A-DQB</t>
  </si>
  <si>
    <t xml:space="preserve">BLVRA</t>
  </si>
  <si>
    <t xml:space="preserve">biliverdin reductase A</t>
  </si>
  <si>
    <t xml:space="preserve">NM_000712</t>
  </si>
  <si>
    <t xml:space="preserve">complement component 3</t>
  </si>
  <si>
    <t xml:space="preserve">NM_00006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8</t>
    </r>
  </si>
  <si>
    <t xml:space="preserve">C9</t>
  </si>
  <si>
    <t xml:space="preserve">complement component 9</t>
  </si>
  <si>
    <t xml:space="preserve">NM_001737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7</t>
    </r>
  </si>
  <si>
    <t xml:space="preserve">CAMLG</t>
  </si>
  <si>
    <t xml:space="preserve">calcium modulating ligand</t>
  </si>
  <si>
    <t xml:space="preserve">NM_00174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6</t>
    </r>
  </si>
  <si>
    <t xml:space="preserve">CCL20</t>
  </si>
  <si>
    <t xml:space="preserve">chemokine (C-C motif) ligand 20</t>
  </si>
  <si>
    <t xml:space="preserve">NM_004591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CD151</t>
  </si>
  <si>
    <t xml:space="preserve">CD151 molecule</t>
  </si>
  <si>
    <t xml:space="preserve">NM_00103949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CD47 molecule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68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5</t>
  </si>
  <si>
    <t xml:space="preserve">CD5 molecule</t>
  </si>
  <si>
    <t xml:space="preserve">NM_0142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4</t>
    </r>
  </si>
  <si>
    <t xml:space="preserve">CFHR1</t>
  </si>
  <si>
    <t xml:space="preserve">complement factor H-related 1</t>
  </si>
  <si>
    <t xml:space="preserve">NM_00211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4</t>
    </r>
  </si>
  <si>
    <t xml:space="preserve">CHCHD2</t>
  </si>
  <si>
    <t xml:space="preserve">coiled-coil-helix-coiled-coil-helix domain containing 2</t>
  </si>
  <si>
    <t xml:space="preserve">NM_01613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CIDEB</t>
  </si>
  <si>
    <t xml:space="preserve">cell death-inducing DFFA-like effector b</t>
  </si>
  <si>
    <t xml:space="preserve">NM_01443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cornichon homolog</t>
  </si>
  <si>
    <t xml:space="preserve">CXCL12</t>
  </si>
  <si>
    <t xml:space="preserve">chemokine (C-X-C motif) ligand 12</t>
  </si>
  <si>
    <t xml:space="preserve">NM_199168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7</t>
    </r>
  </si>
  <si>
    <t xml:space="preserve">cytoplasmic FMR1 interacting protein 2</t>
  </si>
  <si>
    <t xml:space="preserve">CYP2J2</t>
  </si>
  <si>
    <t xml:space="preserve">cytochrome P450, family 2, subfamily J, polypeptide 2</t>
  </si>
  <si>
    <t xml:space="preserve">NM_000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8</t>
    </r>
  </si>
  <si>
    <t xml:space="preserve">DDX41</t>
  </si>
  <si>
    <t xml:space="preserve">DEAD (Asp-Glu-Ala-Asp) box polypeptide 41</t>
  </si>
  <si>
    <t xml:space="preserve">NM_016222</t>
  </si>
  <si>
    <t xml:space="preserve">DLGAP4</t>
  </si>
  <si>
    <t xml:space="preserve">discs, large (Drosophila) homolog-associated protein 4</t>
  </si>
  <si>
    <t xml:space="preserve">NM_001042486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94</t>
    </r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DUT</t>
  </si>
  <si>
    <t xml:space="preserve">deoxyuridine triphosphatase</t>
  </si>
  <si>
    <t xml:space="preserve">NM_001948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7</t>
    </r>
  </si>
  <si>
    <t xml:space="preserve">ENO1</t>
  </si>
  <si>
    <t xml:space="preserve">Entrez geneid  2023</t>
  </si>
  <si>
    <t xml:space="preserve">NM_001428</t>
  </si>
  <si>
    <t xml:space="preserve">EWSR1</t>
  </si>
  <si>
    <t xml:space="preserve">Ewing sarcoma breakpoint region 1</t>
  </si>
  <si>
    <t xml:space="preserve">NM_005243</t>
  </si>
  <si>
    <t xml:space="preserve">FBLIM1</t>
  </si>
  <si>
    <t xml:space="preserve">filamin binding LIM protein 1</t>
  </si>
  <si>
    <t xml:space="preserve">NM_0175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7</t>
    </r>
  </si>
  <si>
    <t xml:space="preserve">FCGRT</t>
  </si>
  <si>
    <t xml:space="preserve">Fc fragment of IgG, receptor, transporter, alpha</t>
  </si>
  <si>
    <t xml:space="preserve">NM_0041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0</t>
    </r>
  </si>
  <si>
    <t xml:space="preserve">GANAB</t>
  </si>
  <si>
    <t xml:space="preserve">glucosidase, alpha; neutral AB</t>
  </si>
  <si>
    <t xml:space="preserve">XM_59186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0</t>
    </r>
  </si>
  <si>
    <t xml:space="preserve">GHR</t>
  </si>
  <si>
    <t xml:space="preserve">growth hormone receptor</t>
  </si>
  <si>
    <t xml:space="preserve">NM_00016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GLUD1</t>
  </si>
  <si>
    <t xml:space="preserve">glutamate dehydrogenase 1</t>
  </si>
  <si>
    <t xml:space="preserve">NM_005271</t>
  </si>
  <si>
    <t xml:space="preserve">GPT2</t>
  </si>
  <si>
    <t xml:space="preserve">glutamic pyruvate transaminase</t>
  </si>
  <si>
    <t xml:space="preserve">NM_13344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GPX1</t>
  </si>
  <si>
    <t xml:space="preserve">glutathione peroxidase 1</t>
  </si>
  <si>
    <t xml:space="preserve">NM_174076</t>
  </si>
  <si>
    <t xml:space="preserve">GULO</t>
  </si>
  <si>
    <t xml:space="preserve">L-gulono-gamma-lactone oxidase</t>
  </si>
  <si>
    <t xml:space="preserve">NM_001034043</t>
  </si>
  <si>
    <t xml:space="preserve">HEBP1</t>
  </si>
  <si>
    <t xml:space="preserve">heme binding protein 1</t>
  </si>
  <si>
    <t xml:space="preserve">NM_01598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2</t>
    </r>
  </si>
  <si>
    <t xml:space="preserve">major histocompatibility complex, class II, DM alpha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QB1</t>
  </si>
  <si>
    <t xml:space="preserve">HNRNPH1</t>
  </si>
  <si>
    <t xml:space="preserve">heterogeneous nuclear ribonucleoprotein H1</t>
  </si>
  <si>
    <t xml:space="preserve">NM_005520</t>
  </si>
  <si>
    <t xml:space="preserve">HSD11B1</t>
  </si>
  <si>
    <t xml:space="preserve">hydroxysteroid (11-beta) dehydrogenase 1</t>
  </si>
  <si>
    <t xml:space="preserve">NM_00552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5</t>
    </r>
  </si>
  <si>
    <t xml:space="preserve">HSPB1</t>
  </si>
  <si>
    <t xml:space="preserve">heat shock 27kDa protein 1</t>
  </si>
  <si>
    <t xml:space="preserve">NM_001540</t>
  </si>
  <si>
    <r>
      <rPr>
        <sz val="6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SPB8</t>
  </si>
  <si>
    <t xml:space="preserve">heat shock 22kDa protein 8</t>
  </si>
  <si>
    <t xml:space="preserve">NM_014365</t>
  </si>
  <si>
    <t xml:space="preserve">ICOS</t>
  </si>
  <si>
    <t xml:space="preserve">inducible T-cell co-stimulator</t>
  </si>
  <si>
    <t xml:space="preserve">NM_01209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IFNAR2</t>
  </si>
  <si>
    <t xml:space="preserve">interferon (alpha, beta and omega) receptor 2</t>
  </si>
  <si>
    <t xml:space="preserve">NM_174553</t>
  </si>
  <si>
    <t xml:space="preserve">IL4R</t>
  </si>
  <si>
    <t xml:space="preserve">interleukin 4 receptor</t>
  </si>
  <si>
    <t xml:space="preserve">NM_001075142</t>
  </si>
  <si>
    <t xml:space="preserve">KLF2</t>
  </si>
  <si>
    <t xml:space="preserve">Kruppel-like factor 2</t>
  </si>
  <si>
    <t xml:space="preserve">NM_016270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LGALS3</t>
  </si>
  <si>
    <t xml:space="preserve">lectin, galactoside-binding, soluble, 3</t>
  </si>
  <si>
    <t xml:space="preserve">NM_002306</t>
  </si>
  <si>
    <t xml:space="preserve">LOC520939</t>
  </si>
  <si>
    <t xml:space="preserve">MAT2A</t>
  </si>
  <si>
    <t xml:space="preserve">methionine adenosyltransferase II, alpha</t>
  </si>
  <si>
    <t xml:space="preserve">NM_005911</t>
  </si>
  <si>
    <t xml:space="preserve">MSN</t>
  </si>
  <si>
    <t xml:space="preserve">moesin</t>
  </si>
  <si>
    <t xml:space="preserve">NM_00244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NAPA</t>
  </si>
  <si>
    <t xml:space="preserve">N-ethylmaleimide-sensitive factor attachment protein, alpha</t>
  </si>
  <si>
    <t xml:space="preserve">NM_003827</t>
  </si>
  <si>
    <t xml:space="preserve">NCF4</t>
  </si>
  <si>
    <t xml:space="preserve">neutrophil cytosolic factor 4, 40kDa</t>
  </si>
  <si>
    <t xml:space="preserve">NM_00063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5</t>
    </r>
  </si>
  <si>
    <t xml:space="preserve">NFE2L1</t>
  </si>
  <si>
    <t xml:space="preserve"> nuclear factor (erythroid-derived 2)-like 1</t>
  </si>
  <si>
    <t xml:space="preserve">NM_003204</t>
  </si>
  <si>
    <r>
      <rPr>
        <sz val="6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77</t>
    </r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8</t>
    </r>
  </si>
  <si>
    <t xml:space="preserve">PCTP</t>
  </si>
  <si>
    <t xml:space="preserve">phosphatidylcholine transfer protein</t>
  </si>
  <si>
    <t xml:space="preserve">NM_0212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 </t>
    </r>
  </si>
  <si>
    <t xml:space="preserve">PDGFRL</t>
  </si>
  <si>
    <t xml:space="preserve">platelet-derived growth factor receptor-like</t>
  </si>
  <si>
    <t xml:space="preserve">NM_0062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PGRMC2</t>
  </si>
  <si>
    <t xml:space="preserve">progesterone receptor membrane component 2</t>
  </si>
  <si>
    <t xml:space="preserve">NM_00632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0 </t>
    </r>
  </si>
  <si>
    <t xml:space="preserve">PHB2</t>
  </si>
  <si>
    <t xml:space="preserve">prohibitin 2</t>
  </si>
  <si>
    <t xml:space="preserve">NM_007273</t>
  </si>
  <si>
    <t xml:space="preserve">PIGK</t>
  </si>
  <si>
    <t xml:space="preserve">phosphatidylinositol glycan anchor biosynthesis, class K</t>
  </si>
  <si>
    <t xml:space="preserve">NM_005482</t>
  </si>
  <si>
    <t xml:space="preserve">POLR3A</t>
  </si>
  <si>
    <t xml:space="preserve">Polymerase (RNA) III (DNA directed) polypeptide A</t>
  </si>
  <si>
    <t xml:space="preserve">NM_00108375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7</t>
    </r>
  </si>
  <si>
    <t xml:space="preserve">PRDX5</t>
  </si>
  <si>
    <t xml:space="preserve">peroxiredoxin 5</t>
  </si>
  <si>
    <t xml:space="preserve">NM_01209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PROC</t>
  </si>
  <si>
    <t xml:space="preserve">protein C (inactivator of coagulation factors Va and VIIIa)</t>
  </si>
  <si>
    <t xml:space="preserve">NM_000312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PRODH</t>
  </si>
  <si>
    <t xml:space="preserve">proline dehydrogenase (oxidase) 1</t>
  </si>
  <si>
    <t xml:space="preserve">NM_016335</t>
  </si>
  <si>
    <t xml:space="preserve">RXRA</t>
  </si>
  <si>
    <t xml:space="preserve">retinoid X receptor, alpha</t>
  </si>
  <si>
    <t xml:space="preserve">NM_002957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33</t>
    </r>
  </si>
  <si>
    <t xml:space="preserve">RXRB</t>
  </si>
  <si>
    <t xml:space="preserve">retinoid X receptor, beta</t>
  </si>
  <si>
    <t xml:space="preserve">NM_02197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2</t>
    </r>
  </si>
  <si>
    <t xml:space="preserve">S1PR4</t>
  </si>
  <si>
    <t xml:space="preserve">endothelial differentiation, lysophosphatidic acid G-protein-coupled receptor, 6</t>
  </si>
  <si>
    <t xml:space="preserve">NM_003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5</t>
    </r>
  </si>
  <si>
    <t xml:space="preserve">SBF2</t>
  </si>
  <si>
    <t xml:space="preserve">SET binding factor 2</t>
  </si>
  <si>
    <t xml:space="preserve">NM_03096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8</t>
    </r>
  </si>
  <si>
    <t xml:space="preserve">SELS</t>
  </si>
  <si>
    <t xml:space="preserve">selenoprotein S</t>
  </si>
  <si>
    <t xml:space="preserve">NM_203472</t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51</t>
    </r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ERPINA3</t>
  </si>
  <si>
    <t xml:space="preserve">serpin peptidase inhibitor</t>
  </si>
  <si>
    <t xml:space="preserve">NM_00108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8</t>
    </r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SGK1</t>
  </si>
  <si>
    <t xml:space="preserve">serum/glucocorticoid regulated kinase 1</t>
  </si>
  <si>
    <t xml:space="preserve">NM_00562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4</t>
    </r>
  </si>
  <si>
    <t xml:space="preserve">SLAMF7</t>
  </si>
  <si>
    <t xml:space="preserve">SLAM family member 7</t>
  </si>
  <si>
    <t xml:space="preserve">NM_02118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SMPD1</t>
  </si>
  <si>
    <t xml:space="preserve">sphingomyelin phosphodiesterase 1</t>
  </si>
  <si>
    <t xml:space="preserve">NM_001075187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83</t>
    </r>
  </si>
  <si>
    <t xml:space="preserve">    .900e-82 (EST Top)</t>
  </si>
  <si>
    <t xml:space="preserve">SOD2</t>
  </si>
  <si>
    <t xml:space="preserve">superoxide dismutase 2</t>
  </si>
  <si>
    <t xml:space="preserve">NM_001024465</t>
  </si>
  <si>
    <t xml:space="preserve">SPEN</t>
  </si>
  <si>
    <t xml:space="preserve">spen homolog, transcriptional regulator (Drosophila)</t>
  </si>
  <si>
    <t xml:space="preserve">NM_01500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5</t>
    </r>
  </si>
  <si>
    <t xml:space="preserve">SPTAN1</t>
  </si>
  <si>
    <t xml:space="preserve">spectrin, alpha, non-erythrocytic 1</t>
  </si>
  <si>
    <t xml:space="preserve">NM_003127</t>
  </si>
  <si>
    <t xml:space="preserve">SRF</t>
  </si>
  <si>
    <t xml:space="preserve">serum response factor (c-fos serum response element-binding transcription factor)</t>
  </si>
  <si>
    <t xml:space="preserve">NM_003131</t>
  </si>
  <si>
    <t xml:space="preserve">STAT1</t>
  </si>
  <si>
    <t xml:space="preserve">signal transducer and activator of transcription 1, 91kDa</t>
  </si>
  <si>
    <t xml:space="preserve">NM_139266</t>
  </si>
  <si>
    <t xml:space="preserve"> signal transducer and activator of transcription 3</t>
  </si>
  <si>
    <t xml:space="preserve">NM_001012671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94 </t>
    </r>
  </si>
  <si>
    <t xml:space="preserve">TACC3</t>
  </si>
  <si>
    <t xml:space="preserve">transforming, acidic coiled-coil containing protein 3</t>
  </si>
  <si>
    <t xml:space="preserve">NM_006342</t>
  </si>
  <si>
    <t xml:space="preserve">transcription factor 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DO2</t>
  </si>
  <si>
    <t xml:space="preserve">tryptophan 2,3-dioxygenase</t>
  </si>
  <si>
    <t xml:space="preserve">NM_00565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7</t>
    </r>
  </si>
  <si>
    <t xml:space="preserve">TF</t>
  </si>
  <si>
    <t xml:space="preserve">transferrin</t>
  </si>
  <si>
    <t xml:space="preserve">NM_001063</t>
  </si>
  <si>
    <t xml:space="preserve">TIAM1</t>
  </si>
  <si>
    <t xml:space="preserve">T-cell lymphoma invasion and metastasis 1</t>
  </si>
  <si>
    <t xml:space="preserve">NM_003253</t>
  </si>
  <si>
    <t xml:space="preserve">TLR6</t>
  </si>
  <si>
    <t xml:space="preserve">toll-like receptor 6</t>
  </si>
  <si>
    <t xml:space="preserve">NM_006068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TNFRSF4</t>
  </si>
  <si>
    <t xml:space="preserve">tumor necrosis factor receptor superfamily, member 4</t>
  </si>
  <si>
    <t xml:space="preserve">NM_00332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1</t>
    </r>
  </si>
  <si>
    <t xml:space="preserve">TRAF3</t>
  </si>
  <si>
    <t xml:space="preserve">TNF receptor-associated factor 3</t>
  </si>
  <si>
    <t xml:space="preserve">NM_003300</t>
  </si>
  <si>
    <t xml:space="preserve">TTC3</t>
  </si>
  <si>
    <t xml:space="preserve">tetratricopeptide repeat domain 3</t>
  </si>
  <si>
    <t xml:space="preserve">NM_001001894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9</t>
    </r>
  </si>
  <si>
    <t xml:space="preserve">UBB</t>
  </si>
  <si>
    <t xml:space="preserve">ubiquitin B</t>
  </si>
  <si>
    <t xml:space="preserve">NM_018955</t>
  </si>
  <si>
    <t xml:space="preserve">UMPS</t>
  </si>
  <si>
    <t xml:space="preserve">Entrez geneid  7372</t>
  </si>
  <si>
    <t xml:space="preserve">NM_000373</t>
  </si>
  <si>
    <t xml:space="preserve">UQCRC2</t>
  </si>
  <si>
    <t xml:space="preserve">ubiquinol-cytochrome c reductase core protein II</t>
  </si>
  <si>
    <t xml:space="preserve">NM_003366</t>
  </si>
  <si>
    <t xml:space="preserve">USE1</t>
  </si>
  <si>
    <t xml:space="preserve">unconventional SNARE in the ER 1 homolog</t>
  </si>
  <si>
    <t xml:space="preserve">NM_01846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vanin 1</t>
  </si>
  <si>
    <r>
      <rPr>
        <sz val="10"/>
        <rFont val="Arial"/>
        <family val="2"/>
      </rPr>
      <t xml:space="preserve">Table 5 </t>
    </r>
    <r>
      <rPr>
        <b val="true"/>
        <sz val="10"/>
        <rFont val="Arial"/>
        <family val="2"/>
      </rPr>
      <t xml:space="preserve">Modulation of Canonical pathways during challenge infection</t>
    </r>
  </si>
  <si>
    <r>
      <rPr>
        <b val="true"/>
        <sz val="8"/>
        <rFont val="Arial"/>
        <family val="2"/>
      </rPr>
      <t xml:space="preserve">Differential Expression (fold change)</t>
    </r>
    <r>
      <rPr>
        <b val="true"/>
        <vertAlign val="superscript"/>
        <sz val="8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rial"/>
        <family val="2"/>
      </rPr>
      <t xml:space="preserve">a</t>
    </r>
  </si>
  <si>
    <t xml:space="preserve">ITIH3</t>
  </si>
  <si>
    <t xml:space="preserve">C1QC</t>
  </si>
  <si>
    <t xml:space="preserve">IL4 signaling</t>
  </si>
  <si>
    <t xml:space="preserve">CD40 Signaling</t>
  </si>
  <si>
    <t xml:space="preserve">IL10 signaling</t>
  </si>
  <si>
    <t xml:space="preserve">Immunising Infections</t>
  </si>
  <si>
    <t xml:space="preserve">Challenge Infection</t>
  </si>
  <si>
    <t xml:space="preserve">Additional file 2 Modulation of Canonical pathways during immunising infections</t>
  </si>
  <si>
    <t xml:space="preserve">Gene name</t>
  </si>
  <si>
    <t xml:space="preserve">Gene description</t>
  </si>
  <si>
    <r>
      <rPr>
        <b val="true"/>
        <sz val="12"/>
        <color rgb="FF000000"/>
        <rFont val="Arial Narrow"/>
        <family val="2"/>
      </rPr>
      <t xml:space="preserve">Differential expression (fold change)</t>
    </r>
    <r>
      <rPr>
        <b val="true"/>
        <vertAlign val="superscript"/>
        <sz val="12"/>
        <color rgb="FF000000"/>
        <rFont val="Arial Narrow"/>
        <family val="2"/>
      </rPr>
      <t xml:space="preserve">c</t>
    </r>
  </si>
  <si>
    <r>
      <rPr>
        <b val="true"/>
        <sz val="12"/>
        <rFont val="Arial Narrow"/>
        <family val="2"/>
      </rPr>
      <t xml:space="preserve">P-value</t>
    </r>
    <r>
      <rPr>
        <b val="true"/>
        <vertAlign val="superscript"/>
        <sz val="12"/>
        <rFont val="Arial Narrow"/>
        <family val="2"/>
      </rPr>
      <t xml:space="preserve">a</t>
    </r>
  </si>
  <si>
    <r>
      <rPr>
        <b val="true"/>
        <sz val="12"/>
        <rFont val="Arial Narrow"/>
        <family val="2"/>
      </rPr>
      <t xml:space="preserve">Ratio</t>
    </r>
    <r>
      <rPr>
        <b val="true"/>
        <vertAlign val="superscript"/>
        <sz val="12"/>
        <rFont val="Arial Narrow"/>
        <family val="2"/>
      </rPr>
      <t xml:space="preserve">b</t>
    </r>
  </si>
  <si>
    <r>
      <rPr>
        <b val="true"/>
        <sz val="12"/>
        <rFont val="Arial Narrow"/>
        <family val="2"/>
      </rPr>
      <t xml:space="preserve">2.9x10</t>
    </r>
    <r>
      <rPr>
        <b val="true"/>
        <vertAlign val="superscript"/>
        <sz val="12"/>
        <rFont val="Arial Narrow"/>
        <family val="2"/>
      </rPr>
      <t xml:space="preserve">-6</t>
    </r>
  </si>
  <si>
    <t xml:space="preserve">alpha-2-macroglobulin</t>
  </si>
  <si>
    <t xml:space="preserve">apolipoprotein H (beta-2-glycoprotein I)</t>
  </si>
  <si>
    <t xml:space="preserve">complement component 4A</t>
  </si>
  <si>
    <t xml:space="preserve">fibrinogen gamma chain</t>
  </si>
  <si>
    <t xml:space="preserve">FTL</t>
  </si>
  <si>
    <t xml:space="preserve">ferritin, light polypeptide</t>
  </si>
  <si>
    <t xml:space="preserve">heterogeneous nuclear ribonucleoprotein K</t>
  </si>
  <si>
    <t xml:space="preserve">inter-alpha (globulin) inhibitor H2</t>
  </si>
  <si>
    <t xml:space="preserve">inter-alpha (globulin) inhibitor H4</t>
  </si>
  <si>
    <t xml:space="preserve">lipopolysaccharide binding protein</t>
  </si>
  <si>
    <t xml:space="preserve">retinol binding protein 5, cellular</t>
  </si>
  <si>
    <t xml:space="preserve">signal transducer and activator of transcription 3</t>
  </si>
  <si>
    <t xml:space="preserve">TCF3</t>
  </si>
  <si>
    <t xml:space="preserve">transcription factor 3 (E2A immunoglobulin enhancer binding factors E12/E47)</t>
  </si>
  <si>
    <r>
      <rPr>
        <b val="true"/>
        <sz val="12"/>
        <rFont val="Arial Narrow"/>
        <family val="2"/>
      </rPr>
      <t xml:space="preserve">1.61x10</t>
    </r>
    <r>
      <rPr>
        <b val="true"/>
        <vertAlign val="superscript"/>
        <sz val="12"/>
        <rFont val="Arial Narrow"/>
        <family val="2"/>
      </rPr>
      <t xml:space="preserve">-5</t>
    </r>
  </si>
  <si>
    <t xml:space="preserve">actin, gamma 2, smooth muscle, enteric</t>
  </si>
  <si>
    <t xml:space="preserve">DMN2</t>
  </si>
  <si>
    <t xml:space="preserve">dynamin 2</t>
  </si>
  <si>
    <t xml:space="preserve">FYN oncogene related to SRC, FGR, YES</t>
  </si>
  <si>
    <t xml:space="preserve">integrin, alpha 9</t>
  </si>
  <si>
    <t xml:space="preserve">integrin, alpha V</t>
  </si>
  <si>
    <t xml:space="preserve">integrin, beta 1</t>
  </si>
  <si>
    <t xml:space="preserve">RAB5C, member RAS oncogene family</t>
  </si>
  <si>
    <r>
      <rPr>
        <b val="true"/>
        <sz val="12"/>
        <rFont val="Arial Narrow"/>
        <family val="2"/>
      </rPr>
      <t xml:space="preserve">8.05x10</t>
    </r>
    <r>
      <rPr>
        <b val="true"/>
        <vertAlign val="superscript"/>
        <sz val="12"/>
        <rFont val="Arial Narrow"/>
        <family val="2"/>
      </rPr>
      <t xml:space="preserve">-5</t>
    </r>
  </si>
  <si>
    <t xml:space="preserve">CANX</t>
  </si>
  <si>
    <t xml:space="preserve">calnexin</t>
  </si>
  <si>
    <t xml:space="preserve">major histocompatibility complex, class II, DR beta 1</t>
  </si>
  <si>
    <t xml:space="preserve">transporter 2, ATP-binding cassette, sub-family B</t>
  </si>
  <si>
    <r>
      <rPr>
        <b val="true"/>
        <sz val="12"/>
        <rFont val="Arial Narrow"/>
        <family val="2"/>
      </rPr>
      <t xml:space="preserve">1.59x10</t>
    </r>
    <r>
      <rPr>
        <b val="true"/>
        <vertAlign val="superscript"/>
        <sz val="12"/>
        <rFont val="Arial Narrow"/>
        <family val="2"/>
      </rPr>
      <t xml:space="preserve">-3</t>
    </r>
  </si>
  <si>
    <t xml:space="preserve">heat shock protein 90kDa alpha</t>
  </si>
  <si>
    <t xml:space="preserve">heat shock 70kDa protein 8</t>
  </si>
  <si>
    <t xml:space="preserve">proteasome 26S subunit, non-ATPase, 5</t>
  </si>
  <si>
    <t xml:space="preserve">proteasome activator subunit 2</t>
  </si>
  <si>
    <t xml:space="preserve">ubiquitin-conjugating enzyme E2D 2 </t>
  </si>
  <si>
    <t xml:space="preserve">ubiquitin-conjugating enzyme E2, J1 </t>
  </si>
  <si>
    <t xml:space="preserve">ubiquitination factor E4A</t>
  </si>
  <si>
    <t xml:space="preserve">ubiquitin specific peptidase 10</t>
  </si>
  <si>
    <t xml:space="preserve">ubiquitin specific peptidase 4</t>
  </si>
  <si>
    <t xml:space="preserve">ubiquitin specific peptidase 15</t>
  </si>
  <si>
    <r>
      <rPr>
        <b val="true"/>
        <sz val="12"/>
        <color rgb="FF000000"/>
        <rFont val="Arial Narrow"/>
        <family val="2"/>
      </rPr>
      <t xml:space="preserve">1.02x10</t>
    </r>
    <r>
      <rPr>
        <b val="true"/>
        <vertAlign val="superscript"/>
        <sz val="12"/>
        <color rgb="FF000000"/>
        <rFont val="Arial Narrow"/>
        <family val="2"/>
      </rPr>
      <t xml:space="preserve">-3</t>
    </r>
  </si>
  <si>
    <t xml:space="preserve">Fc fragment of IGE, low affinity II, receptor for (CD23)</t>
  </si>
  <si>
    <t xml:space="preserve">RPS6KB2</t>
  </si>
  <si>
    <t xml:space="preserve">ribosomal S6 kinase, 70kDa polypeptide 2</t>
  </si>
  <si>
    <r>
      <rPr>
        <vertAlign val="superscript"/>
        <sz val="11"/>
        <color rgb="FF000000"/>
        <rFont val="Arial Narrow"/>
        <family val="2"/>
      </rPr>
      <t xml:space="preserve">a</t>
    </r>
    <r>
      <rPr>
        <sz val="11"/>
        <color rgb="FF000000"/>
        <rFont val="Arial Narrow"/>
        <family val="2"/>
      </rPr>
      <t xml:space="preserve"> Significance level. </t>
    </r>
    <r>
      <rPr>
        <vertAlign val="superscript"/>
        <sz val="11"/>
        <color rgb="FF000000"/>
        <rFont val="Arial Narrow"/>
        <family val="2"/>
      </rPr>
      <t xml:space="preserve">b</t>
    </r>
    <r>
      <rPr>
        <sz val="11"/>
        <color rgb="FF000000"/>
        <rFont val="Arial Narrow"/>
        <family val="2"/>
      </rPr>
      <t xml:space="preserve"> Proportion of pathway associated genes.  </t>
    </r>
    <r>
      <rPr>
        <vertAlign val="superscript"/>
        <sz val="11"/>
        <color rgb="FF000000"/>
        <rFont val="Arial Narrow"/>
        <family val="2"/>
      </rPr>
      <t xml:space="preserve">c</t>
    </r>
    <r>
      <rPr>
        <sz val="11"/>
        <color rgb="FF000000"/>
        <rFont val="Arial Narrow"/>
        <family val="2"/>
      </rPr>
      <t xml:space="preserve"> Genes associated with Canonical Pathways in the Ingenuity Pathways Knowledge Base where at least one comparison has a P value &lt;0.05 (shown in bold type). Differential expression of genes in pooled samples PI_I1, PI_I2, PI_I3, I1_I2, I1_I3, I2_I3 are shown. Down-regulated genes with more than a 1.3-fold decrease (-1.3) and a P value &lt;0.05 are highlighted green. Up-regulated genes with &gt;1.3-fold increase and a P value &lt;0.05 are highlighted red.  Genes where the change is less than a 1.3-fold decrease or increase and with a P value &lt;0.05 are highlighted grey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General"/>
    <numFmt numFmtId="168" formatCode="0"/>
    <numFmt numFmtId="169" formatCode="0.0"/>
  </numFmts>
  <fonts count="3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color rgb="FF000000"/>
      <name val="Arial"/>
      <family val="2"/>
    </font>
    <font>
      <b val="true"/>
      <vertAlign val="superscript"/>
      <sz val="8"/>
      <name val="Arial"/>
      <family val="2"/>
    </font>
    <font>
      <b val="true"/>
      <sz val="6"/>
      <name val="Arial"/>
      <family val="2"/>
    </font>
    <font>
      <sz val="6"/>
      <color rgb="FF000000"/>
      <name val="Arial"/>
      <family val="2"/>
    </font>
    <font>
      <vertAlign val="superscript"/>
      <sz val="6"/>
      <color rgb="FF000000"/>
      <name val="Arial"/>
      <family val="2"/>
    </font>
    <font>
      <b val="true"/>
      <sz val="6"/>
      <color rgb="FF000000"/>
      <name val="Arial"/>
      <family val="2"/>
    </font>
    <font>
      <sz val="6"/>
      <name val="Arial"/>
      <family val="2"/>
    </font>
    <font>
      <sz val="11"/>
      <color rgb="FF000000"/>
      <name val="Arial"/>
      <family val="2"/>
    </font>
    <font>
      <b val="true"/>
      <vertAlign val="superscript"/>
      <sz val="8"/>
      <name val="Agency FB"/>
      <family val="2"/>
    </font>
    <font>
      <sz val="8"/>
      <name val="Arial"/>
      <family val="2"/>
    </font>
    <font>
      <b val="true"/>
      <sz val="6"/>
      <color rgb="FFFF0000"/>
      <name val="Arial"/>
      <family val="2"/>
    </font>
    <font>
      <sz val="11"/>
      <color rgb="FFFF0000"/>
      <name val="Calibri"/>
      <family val="2"/>
    </font>
    <font>
      <vertAlign val="superscript"/>
      <sz val="8"/>
      <name val="Arial"/>
      <family val="2"/>
    </font>
    <font>
      <vertAlign val="superscript"/>
      <sz val="6"/>
      <color rgb="FF000000"/>
      <name val="Agency FB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name val="Arial Narrow"/>
      <family val="2"/>
    </font>
    <font>
      <b val="true"/>
      <sz val="12"/>
      <color rgb="FF000000"/>
      <name val="Arial Narrow"/>
      <family val="2"/>
    </font>
    <font>
      <b val="true"/>
      <vertAlign val="superscript"/>
      <sz val="12"/>
      <color rgb="FF000000"/>
      <name val="Arial Narrow"/>
      <family val="2"/>
    </font>
    <font>
      <sz val="12"/>
      <name val="Arial Narrow"/>
      <family val="2"/>
    </font>
    <font>
      <b val="true"/>
      <vertAlign val="superscript"/>
      <sz val="12"/>
      <name val="Arial Narrow"/>
      <family val="2"/>
    </font>
    <font>
      <sz val="12"/>
      <color rgb="FF000000"/>
      <name val="Arial Narrow"/>
      <family val="2"/>
    </font>
    <font>
      <b val="true"/>
      <sz val="11"/>
      <color rgb="FF000000"/>
      <name val="Arial Narrow"/>
      <family val="2"/>
    </font>
    <font>
      <sz val="11"/>
      <color rgb="FF000000"/>
      <name val="Arial Narrow"/>
      <family val="2"/>
    </font>
    <font>
      <vertAlign val="superscript"/>
      <sz val="11"/>
      <color rgb="FF000000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9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7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2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7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2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3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2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0" fillId="4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0" fillId="3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1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4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4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0" fillId="2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7" fillId="0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4" fillId="4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4" fillId="3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7" fillId="0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5" fillId="3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4" fillId="4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2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3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9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4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9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2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4413638066692"/>
          <c:y val="0.0650918635170604"/>
          <c:w val="0.714424878231547"/>
          <c:h val="0.898950131233596"/>
        </c:manualLayout>
      </c:layout>
      <c:lineChart>
        <c:grouping val="standard"/>
        <c:varyColors val="0"/>
        <c:ser>
          <c:idx val="0"/>
          <c:order val="0"/>
          <c:tx>
            <c:strRef>
              <c:f>'CI Functions'!$S$4</c:f>
              <c:strCache>
                <c:ptCount val="1"/>
                <c:pt idx="0">
                  <c:v>AFAP1L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:$W$4</c:f>
              <c:numCache>
                <c:formatCode>General</c:formatCode>
                <c:ptCount val="4"/>
                <c:pt idx="0">
                  <c:v>1</c:v>
                </c:pt>
                <c:pt idx="1">
                  <c:v>1.08861054333924</c:v>
                </c:pt>
                <c:pt idx="2">
                  <c:v>0.800175321924978</c:v>
                </c:pt>
                <c:pt idx="3">
                  <c:v>1.016718039358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I Functions'!$S$5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:$W$5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I Functions'!$S$6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:$W$6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I Functions'!$S$7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:$W$7</c:f>
              <c:numCache>
                <c:formatCode>General</c:formatCode>
                <c:ptCount val="4"/>
                <c:pt idx="0">
                  <c:v>1</c:v>
                </c:pt>
                <c:pt idx="1">
                  <c:v>0.81410942980339</c:v>
                </c:pt>
                <c:pt idx="2">
                  <c:v>0.788905399069007</c:v>
                </c:pt>
                <c:pt idx="3">
                  <c:v>0.659414762755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I Functions'!$S$8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:$W$8</c:f>
              <c:numCache>
                <c:formatCode>General</c:formatCode>
                <c:ptCount val="4"/>
                <c:pt idx="0">
                  <c:v>1</c:v>
                </c:pt>
                <c:pt idx="1">
                  <c:v>0.854239972240811</c:v>
                </c:pt>
                <c:pt idx="2">
                  <c:v>0.751372016800587</c:v>
                </c:pt>
                <c:pt idx="3">
                  <c:v>1.027379757892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I Functions'!$S$9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:$W$9</c:f>
              <c:numCache>
                <c:formatCode>General</c:formatCode>
                <c:ptCount val="4"/>
                <c:pt idx="0">
                  <c:v>1</c:v>
                </c:pt>
                <c:pt idx="1">
                  <c:v>0.872260485970196</c:v>
                </c:pt>
                <c:pt idx="2">
                  <c:v>1.02105237311606</c:v>
                </c:pt>
                <c:pt idx="3">
                  <c:v>1.151432705631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I Functions'!$S$10</c:f>
              <c:strCache>
                <c:ptCount val="1"/>
                <c:pt idx="0">
                  <c:v>ALDOA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:$W$10</c:f>
              <c:numCache>
                <c:formatCode>General</c:formatCode>
                <c:ptCount val="4"/>
                <c:pt idx="0">
                  <c:v>1</c:v>
                </c:pt>
                <c:pt idx="1">
                  <c:v>1.07481427940285</c:v>
                </c:pt>
                <c:pt idx="2">
                  <c:v>0.802615402067852</c:v>
                </c:pt>
                <c:pt idx="3">
                  <c:v>0.89832345229035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CI Functions'!$S$11</c:f>
              <c:strCache>
                <c:ptCount val="1"/>
                <c:pt idx="0">
                  <c:v>AMBP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:$W$11</c:f>
              <c:numCache>
                <c:formatCode>General</c:formatCode>
                <c:ptCount val="4"/>
                <c:pt idx="0">
                  <c:v>1</c:v>
                </c:pt>
                <c:pt idx="1">
                  <c:v>0.707178399201108</c:v>
                </c:pt>
                <c:pt idx="2">
                  <c:v>0.645161774012582</c:v>
                </c:pt>
                <c:pt idx="3">
                  <c:v>0.80600403814081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CI Functions'!$S$12</c:f>
              <c:strCache>
                <c:ptCount val="1"/>
                <c:pt idx="0">
                  <c:v>AP2M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2:$W$12</c:f>
              <c:numCache>
                <c:formatCode>General</c:formatCode>
                <c:ptCount val="4"/>
                <c:pt idx="0">
                  <c:v>1</c:v>
                </c:pt>
                <c:pt idx="1">
                  <c:v>0.710800865054644</c:v>
                </c:pt>
                <c:pt idx="2">
                  <c:v>0.612500795299381</c:v>
                </c:pt>
                <c:pt idx="3">
                  <c:v>0.81089902231584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CI Functions'!$S$13</c:f>
              <c:strCache>
                <c:ptCount val="1"/>
                <c:pt idx="0">
                  <c:v>AP3D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3:$W$13</c:f>
              <c:numCache>
                <c:formatCode>General</c:formatCode>
                <c:ptCount val="4"/>
                <c:pt idx="0">
                  <c:v>1</c:v>
                </c:pt>
                <c:pt idx="1">
                  <c:v>0.745167972667818</c:v>
                </c:pt>
                <c:pt idx="2">
                  <c:v>0.729891762825919</c:v>
                </c:pt>
                <c:pt idx="3">
                  <c:v>0.75135072544828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CI Functions'!$S$14</c:f>
              <c:strCache>
                <c:ptCount val="1"/>
                <c:pt idx="0">
                  <c:v>APOE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4:$W$14</c:f>
              <c:numCache>
                <c:formatCode>General</c:formatCode>
                <c:ptCount val="4"/>
                <c:pt idx="0">
                  <c:v>1</c:v>
                </c:pt>
                <c:pt idx="1">
                  <c:v>0.987900853369994</c:v>
                </c:pt>
                <c:pt idx="2">
                  <c:v>0.843946656465871</c:v>
                </c:pt>
                <c:pt idx="3">
                  <c:v>0.73707780488501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CI Functions'!$S$15</c:f>
              <c:strCache>
                <c:ptCount val="1"/>
                <c:pt idx="0">
                  <c:v>ARFGAP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5:$W$15</c:f>
              <c:numCache>
                <c:formatCode>General</c:formatCode>
                <c:ptCount val="4"/>
                <c:pt idx="0">
                  <c:v>1</c:v>
                </c:pt>
                <c:pt idx="1">
                  <c:v>1.13977417211133</c:v>
                </c:pt>
                <c:pt idx="2">
                  <c:v>0.85597029330664</c:v>
                </c:pt>
                <c:pt idx="3">
                  <c:v>0.74937546331137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CI Functions'!$S$16</c:f>
              <c:strCache>
                <c:ptCount val="1"/>
                <c:pt idx="0">
                  <c:v>ATG1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6:$W$16</c:f>
              <c:numCache>
                <c:formatCode>General</c:formatCode>
                <c:ptCount val="4"/>
                <c:pt idx="0">
                  <c:v>1</c:v>
                </c:pt>
                <c:pt idx="1">
                  <c:v>1.00197394324486</c:v>
                </c:pt>
                <c:pt idx="2">
                  <c:v>1.20178028024159</c:v>
                </c:pt>
                <c:pt idx="3">
                  <c:v>0.83462467402874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CI Functions'!$S$17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7:$W$17</c:f>
              <c:numCache>
                <c:formatCode>General</c:formatCode>
                <c:ptCount val="4"/>
                <c:pt idx="0">
                  <c:v>1</c:v>
                </c:pt>
                <c:pt idx="1">
                  <c:v>1.10648294598906</c:v>
                </c:pt>
                <c:pt idx="2">
                  <c:v>1.15385005226994</c:v>
                </c:pt>
                <c:pt idx="3">
                  <c:v>1.3650777135734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CI Functions'!$S$18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8:$W$18</c:f>
              <c:numCache>
                <c:formatCode>General</c:formatCode>
                <c:ptCount val="4"/>
                <c:pt idx="0">
                  <c:v>1</c:v>
                </c:pt>
                <c:pt idx="1">
                  <c:v>0.940148441281715</c:v>
                </c:pt>
                <c:pt idx="2">
                  <c:v>0.880472874370319</c:v>
                </c:pt>
                <c:pt idx="3">
                  <c:v>1.18358942804836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CI Functions'!$S$19</c:f>
              <c:strCache>
                <c:ptCount val="1"/>
                <c:pt idx="0">
                  <c:v>ATP2C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9:$W$19</c:f>
              <c:numCache>
                <c:formatCode>General</c:formatCode>
                <c:ptCount val="4"/>
                <c:pt idx="0">
                  <c:v>1</c:v>
                </c:pt>
                <c:pt idx="1">
                  <c:v>0.839251343054002</c:v>
                </c:pt>
                <c:pt idx="2">
                  <c:v>0.840990231545779</c:v>
                </c:pt>
                <c:pt idx="3">
                  <c:v>0.67760471115107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CI Functions'!$S$20</c:f>
              <c:strCache>
                <c:ptCount val="1"/>
                <c:pt idx="0">
                  <c:v>B2M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0:$W$20</c:f>
              <c:numCache>
                <c:formatCode>General</c:formatCode>
                <c:ptCount val="4"/>
                <c:pt idx="0">
                  <c:v>1</c:v>
                </c:pt>
                <c:pt idx="1">
                  <c:v>0.891397270519703</c:v>
                </c:pt>
                <c:pt idx="2">
                  <c:v>1.08712728127782</c:v>
                </c:pt>
                <c:pt idx="3">
                  <c:v>0.6923531220628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CI Functions'!$S$21</c:f>
              <c:strCache>
                <c:ptCount val="1"/>
                <c:pt idx="0">
                  <c:v>BAD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1:$W$21</c:f>
              <c:numCache>
                <c:formatCode>General</c:formatCode>
                <c:ptCount val="4"/>
                <c:pt idx="0">
                  <c:v>1</c:v>
                </c:pt>
                <c:pt idx="1">
                  <c:v>0.882676567635875</c:v>
                </c:pt>
                <c:pt idx="2">
                  <c:v>0.721653215754434</c:v>
                </c:pt>
                <c:pt idx="3">
                  <c:v>0.826922259670767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CI Functions'!$S$22</c:f>
              <c:strCache>
                <c:ptCount val="1"/>
                <c:pt idx="0">
                  <c:v>BCR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2:$W$22</c:f>
              <c:numCache>
                <c:formatCode>General</c:formatCode>
                <c:ptCount val="4"/>
                <c:pt idx="0">
                  <c:v>1</c:v>
                </c:pt>
                <c:pt idx="1">
                  <c:v>0.816360422968648</c:v>
                </c:pt>
                <c:pt idx="2">
                  <c:v>0.753927812044635</c:v>
                </c:pt>
                <c:pt idx="3">
                  <c:v>0.75306012342418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CI Functions'!$S$23</c:f>
              <c:strCache>
                <c:ptCount val="1"/>
                <c:pt idx="0">
                  <c:v>BLA-DQ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3:$W$23</c:f>
              <c:numCache>
                <c:formatCode>General</c:formatCode>
                <c:ptCount val="4"/>
                <c:pt idx="0">
                  <c:v>1</c:v>
                </c:pt>
                <c:pt idx="1">
                  <c:v>0.952725966644277</c:v>
                </c:pt>
                <c:pt idx="2">
                  <c:v>1.02255294209669</c:v>
                </c:pt>
                <c:pt idx="3">
                  <c:v>0.760205590149383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CI Functions'!$S$24</c:f>
              <c:strCache>
                <c:ptCount val="1"/>
                <c:pt idx="0">
                  <c:v>BLVR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4:$W$24</c:f>
              <c:numCache>
                <c:formatCode>General</c:formatCode>
                <c:ptCount val="4"/>
                <c:pt idx="0">
                  <c:v>1</c:v>
                </c:pt>
                <c:pt idx="1">
                  <c:v>1.27108426044947</c:v>
                </c:pt>
                <c:pt idx="2">
                  <c:v>1.48982111462221</c:v>
                </c:pt>
                <c:pt idx="3">
                  <c:v>1.23194554663506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CI Functions'!$S$25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5:$W$25</c:f>
              <c:numCache>
                <c:formatCode>General</c:formatCode>
                <c:ptCount val="4"/>
                <c:pt idx="0">
                  <c:v>1</c:v>
                </c:pt>
                <c:pt idx="1">
                  <c:v>1.01310489210697</c:v>
                </c:pt>
                <c:pt idx="2">
                  <c:v>0.805126636399687</c:v>
                </c:pt>
                <c:pt idx="3">
                  <c:v>0.638277389642658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CI Functions'!$S$26</c:f>
              <c:strCache>
                <c:ptCount val="1"/>
                <c:pt idx="0">
                  <c:v>C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6:$W$26</c:f>
              <c:numCache>
                <c:formatCode>General</c:formatCode>
                <c:ptCount val="4"/>
                <c:pt idx="0">
                  <c:v>1</c:v>
                </c:pt>
                <c:pt idx="1">
                  <c:v>0.871784665190582</c:v>
                </c:pt>
                <c:pt idx="2">
                  <c:v>0.706979450984252</c:v>
                </c:pt>
                <c:pt idx="3">
                  <c:v>0.664782317022851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CI Functions'!$S$27</c:f>
              <c:strCache>
                <c:ptCount val="1"/>
                <c:pt idx="0">
                  <c:v>CAML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7:$W$27</c:f>
              <c:numCache>
                <c:formatCode>General</c:formatCode>
                <c:ptCount val="4"/>
                <c:pt idx="0">
                  <c:v>1</c:v>
                </c:pt>
                <c:pt idx="1">
                  <c:v>1.32779354146383</c:v>
                </c:pt>
                <c:pt idx="2">
                  <c:v>1.21206553107935</c:v>
                </c:pt>
                <c:pt idx="3">
                  <c:v>1.25602208715557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CI Functions'!$S$28</c:f>
              <c:strCache>
                <c:ptCount val="1"/>
                <c:pt idx="0">
                  <c:v>CCL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8:$W$28</c:f>
              <c:numCache>
                <c:formatCode>General</c:formatCode>
                <c:ptCount val="4"/>
                <c:pt idx="0">
                  <c:v>1</c:v>
                </c:pt>
                <c:pt idx="1">
                  <c:v>1.21598965101679</c:v>
                </c:pt>
                <c:pt idx="2">
                  <c:v>0.912496516331944</c:v>
                </c:pt>
                <c:pt idx="3">
                  <c:v>0.931883479446284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CI Functions'!$S$29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9:$W$29</c:f>
              <c:numCache>
                <c:formatCode>General</c:formatCode>
                <c:ptCount val="4"/>
                <c:pt idx="0">
                  <c:v>1</c:v>
                </c:pt>
                <c:pt idx="1">
                  <c:v>0.861779474038339</c:v>
                </c:pt>
                <c:pt idx="2">
                  <c:v>0.709798821642294</c:v>
                </c:pt>
                <c:pt idx="3">
                  <c:v>0.806875189651915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'CI Functions'!$S$30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0:$W$30</c:f>
              <c:numCache>
                <c:formatCode>General</c:formatCode>
                <c:ptCount val="4"/>
                <c:pt idx="0">
                  <c:v>1</c:v>
                </c:pt>
                <c:pt idx="1">
                  <c:v>0.896330794624269</c:v>
                </c:pt>
                <c:pt idx="2">
                  <c:v>0.724952126869353</c:v>
                </c:pt>
                <c:pt idx="3">
                  <c:v>0.721177588552511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'CI Functions'!$S$31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1:$W$31</c:f>
              <c:numCache>
                <c:formatCode>General</c:formatCode>
                <c:ptCount val="4"/>
                <c:pt idx="0">
                  <c:v>1</c:v>
                </c:pt>
                <c:pt idx="1">
                  <c:v>0.856165511978315</c:v>
                </c:pt>
                <c:pt idx="2">
                  <c:v>1.06912051182611</c:v>
                </c:pt>
                <c:pt idx="3">
                  <c:v>0.777759137205434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CI Functions'!$S$32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2:$W$32</c:f>
              <c:numCache>
                <c:formatCode>General</c:formatCode>
                <c:ptCount val="4"/>
                <c:pt idx="0">
                  <c:v>1</c:v>
                </c:pt>
                <c:pt idx="1">
                  <c:v>0.810331290509426</c:v>
                </c:pt>
                <c:pt idx="2">
                  <c:v>0.756188290854251</c:v>
                </c:pt>
                <c:pt idx="3">
                  <c:v>0.78076392286966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CI Functions'!$S$33</c:f>
              <c:strCache>
                <c:ptCount val="1"/>
                <c:pt idx="0">
                  <c:v>CD5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3:$W$33</c:f>
              <c:numCache>
                <c:formatCode>General</c:formatCode>
                <c:ptCount val="4"/>
                <c:pt idx="0">
                  <c:v>1</c:v>
                </c:pt>
                <c:pt idx="1">
                  <c:v>1.36278451879214</c:v>
                </c:pt>
                <c:pt idx="2">
                  <c:v>0.794901618418745</c:v>
                </c:pt>
                <c:pt idx="3">
                  <c:v>1.38669874172656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CI Functions'!$S$34</c:f>
              <c:strCache>
                <c:ptCount val="1"/>
                <c:pt idx="0">
                  <c:v>CD8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4:$W$34</c:f>
              <c:numCache>
                <c:formatCode>General</c:formatCode>
                <c:ptCount val="4"/>
                <c:pt idx="0">
                  <c:v>1</c:v>
                </c:pt>
                <c:pt idx="1">
                  <c:v>0.88013022841957</c:v>
                </c:pt>
                <c:pt idx="2">
                  <c:v>0.792489670240047</c:v>
                </c:pt>
                <c:pt idx="3">
                  <c:v>0.634526898056016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CI Functions'!$S$35</c:f>
              <c:strCache>
                <c:ptCount val="1"/>
                <c:pt idx="0">
                  <c:v>CD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5:$W$35</c:f>
              <c:numCache>
                <c:formatCode>General</c:formatCode>
                <c:ptCount val="4"/>
                <c:pt idx="0">
                  <c:v>1</c:v>
                </c:pt>
                <c:pt idx="1">
                  <c:v>0.643219242332352</c:v>
                </c:pt>
                <c:pt idx="2">
                  <c:v>0.660157270250392</c:v>
                </c:pt>
                <c:pt idx="3">
                  <c:v>0.459910765338341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CI Functions'!$S$36</c:f>
              <c:strCache>
                <c:ptCount val="1"/>
                <c:pt idx="0">
                  <c:v>CFHR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6:$W$36</c:f>
              <c:numCache>
                <c:formatCode>General</c:formatCode>
                <c:ptCount val="4"/>
                <c:pt idx="0">
                  <c:v>1</c:v>
                </c:pt>
                <c:pt idx="1">
                  <c:v>0.768963689938791</c:v>
                </c:pt>
                <c:pt idx="2">
                  <c:v>0.709778283168904</c:v>
                </c:pt>
                <c:pt idx="3">
                  <c:v>0.704597754982222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CI Functions'!$S$37</c:f>
              <c:strCache>
                <c:ptCount val="1"/>
                <c:pt idx="0">
                  <c:v>CHCHD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7:$W$37</c:f>
              <c:numCache>
                <c:formatCode>General</c:formatCode>
                <c:ptCount val="4"/>
                <c:pt idx="0">
                  <c:v>1</c:v>
                </c:pt>
                <c:pt idx="1">
                  <c:v>0.639785171697777</c:v>
                </c:pt>
                <c:pt idx="2">
                  <c:v>0.694470131327369</c:v>
                </c:pt>
                <c:pt idx="3">
                  <c:v>0.66772260342723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CI Functions'!$S$38</c:f>
              <c:strCache>
                <c:ptCount val="1"/>
                <c:pt idx="0">
                  <c:v>CIDE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8:$W$38</c:f>
              <c:numCache>
                <c:formatCode>General</c:formatCode>
                <c:ptCount val="4"/>
                <c:pt idx="0">
                  <c:v>1</c:v>
                </c:pt>
                <c:pt idx="1">
                  <c:v>1.43854111931282</c:v>
                </c:pt>
                <c:pt idx="2">
                  <c:v>1.54739114857603</c:v>
                </c:pt>
                <c:pt idx="3">
                  <c:v>1.34405208922579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CI Functions'!$S$39</c:f>
              <c:strCache>
                <c:ptCount val="1"/>
                <c:pt idx="0">
                  <c:v>CNIH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9:$W$39</c:f>
              <c:numCache>
                <c:formatCode>General</c:formatCode>
                <c:ptCount val="4"/>
                <c:pt idx="0">
                  <c:v>1</c:v>
                </c:pt>
                <c:pt idx="1">
                  <c:v>0.813677312147712</c:v>
                </c:pt>
                <c:pt idx="2">
                  <c:v>1.02505664284997</c:v>
                </c:pt>
                <c:pt idx="3">
                  <c:v>0.747251976755107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CI Functions'!$S$40</c:f>
              <c:strCache>
                <c:ptCount val="1"/>
                <c:pt idx="0">
                  <c:v>CXCL1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0:$W$40</c:f>
              <c:numCache>
                <c:formatCode>General</c:formatCode>
                <c:ptCount val="4"/>
                <c:pt idx="0">
                  <c:v>1</c:v>
                </c:pt>
                <c:pt idx="1">
                  <c:v>0.75951161728465</c:v>
                </c:pt>
                <c:pt idx="2">
                  <c:v>0.640941637386167</c:v>
                </c:pt>
                <c:pt idx="3">
                  <c:v>0.681581159290821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CI Functions'!$S$41</c:f>
              <c:strCache>
                <c:ptCount val="1"/>
                <c:pt idx="0">
                  <c:v>CYFIP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1:$W$41</c:f>
              <c:numCache>
                <c:formatCode>General</c:formatCode>
                <c:ptCount val="4"/>
                <c:pt idx="0">
                  <c:v>1</c:v>
                </c:pt>
                <c:pt idx="1">
                  <c:v>0.928072201003807</c:v>
                </c:pt>
                <c:pt idx="2">
                  <c:v>1.00025553870943</c:v>
                </c:pt>
                <c:pt idx="3">
                  <c:v>0.715877180831144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'CI Functions'!$S$42</c:f>
              <c:strCache>
                <c:ptCount val="1"/>
                <c:pt idx="0">
                  <c:v>CYP2J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2:$W$42</c:f>
              <c:numCache>
                <c:formatCode>General</c:formatCode>
                <c:ptCount val="4"/>
                <c:pt idx="0">
                  <c:v>1</c:v>
                </c:pt>
                <c:pt idx="1">
                  <c:v>0.767358695747916</c:v>
                </c:pt>
                <c:pt idx="2">
                  <c:v>0.732747259822162</c:v>
                </c:pt>
                <c:pt idx="3">
                  <c:v>1.00823432572612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'CI Functions'!$S$43</c:f>
              <c:strCache>
                <c:ptCount val="1"/>
                <c:pt idx="0">
                  <c:v>DDX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3:$W$43</c:f>
              <c:numCache>
                <c:formatCode>General</c:formatCode>
                <c:ptCount val="4"/>
                <c:pt idx="0">
                  <c:v>1</c:v>
                </c:pt>
                <c:pt idx="1">
                  <c:v>0.638545137670433</c:v>
                </c:pt>
                <c:pt idx="2">
                  <c:v>0.602864698334588</c:v>
                </c:pt>
                <c:pt idx="3">
                  <c:v>0.604834824952965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'CI Functions'!$S$44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4:$W$44</c:f>
              <c:numCache>
                <c:formatCode>General</c:formatCode>
                <c:ptCount val="4"/>
                <c:pt idx="0">
                  <c:v>1</c:v>
                </c:pt>
                <c:pt idx="1">
                  <c:v>0.965309656723766</c:v>
                </c:pt>
                <c:pt idx="2">
                  <c:v>0.786507289076949</c:v>
                </c:pt>
                <c:pt idx="3">
                  <c:v>1.11578591551652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'CI Functions'!$S$45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5:$W$45</c:f>
              <c:numCache>
                <c:formatCode>General</c:formatCode>
                <c:ptCount val="4"/>
                <c:pt idx="0">
                  <c:v>1</c:v>
                </c:pt>
                <c:pt idx="1">
                  <c:v>0.761278896175841</c:v>
                </c:pt>
                <c:pt idx="2">
                  <c:v>0.974723295426989</c:v>
                </c:pt>
                <c:pt idx="3">
                  <c:v>0.801862197482017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CI Functions'!$S$46</c:f>
              <c:strCache>
                <c:ptCount val="1"/>
                <c:pt idx="0">
                  <c:v>D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6:$W$46</c:f>
              <c:numCache>
                <c:formatCode>General</c:formatCode>
                <c:ptCount val="4"/>
                <c:pt idx="0">
                  <c:v>1</c:v>
                </c:pt>
                <c:pt idx="1">
                  <c:v>0.894049803962291</c:v>
                </c:pt>
                <c:pt idx="2">
                  <c:v>0.905924036626383</c:v>
                </c:pt>
                <c:pt idx="3">
                  <c:v>0.749128562896658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CI Functions'!$S$47</c:f>
              <c:strCache>
                <c:ptCount val="1"/>
                <c:pt idx="0">
                  <c:v>EN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7:$W$47</c:f>
              <c:numCache>
                <c:formatCode>General</c:formatCode>
                <c:ptCount val="4"/>
                <c:pt idx="0">
                  <c:v>1</c:v>
                </c:pt>
                <c:pt idx="1">
                  <c:v>1.12225122649929</c:v>
                </c:pt>
                <c:pt idx="2">
                  <c:v>0.80176556806978</c:v>
                </c:pt>
                <c:pt idx="3">
                  <c:v>0.79716045683157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CI Functions'!$S$48</c:f>
              <c:strCache>
                <c:ptCount val="1"/>
                <c:pt idx="0">
                  <c:v>EWSR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8:$W$48</c:f>
              <c:numCache>
                <c:formatCode>General</c:formatCode>
                <c:ptCount val="4"/>
                <c:pt idx="0">
                  <c:v>1</c:v>
                </c:pt>
                <c:pt idx="1">
                  <c:v>1.03821737032954</c:v>
                </c:pt>
                <c:pt idx="2">
                  <c:v>1.0781596436841</c:v>
                </c:pt>
                <c:pt idx="3">
                  <c:v>0.816463043138317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CI Functions'!$S$49</c:f>
              <c:strCache>
                <c:ptCount val="1"/>
                <c:pt idx="0">
                  <c:v>FBLIM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9:$W$49</c:f>
              <c:numCache>
                <c:formatCode>General</c:formatCode>
                <c:ptCount val="4"/>
                <c:pt idx="0">
                  <c:v>1</c:v>
                </c:pt>
                <c:pt idx="1">
                  <c:v>0.874430261183863</c:v>
                </c:pt>
                <c:pt idx="2">
                  <c:v>1.08326634689672</c:v>
                </c:pt>
                <c:pt idx="3">
                  <c:v>0.818072226724606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CI Functions'!$S$50</c:f>
              <c:strCache>
                <c:ptCount val="1"/>
                <c:pt idx="0">
                  <c:v>FCER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0:$W$50</c:f>
              <c:numCache>
                <c:formatCode>General</c:formatCode>
                <c:ptCount val="4"/>
                <c:pt idx="0">
                  <c:v>1</c:v>
                </c:pt>
                <c:pt idx="1">
                  <c:v>0.832208669701959</c:v>
                </c:pt>
                <c:pt idx="2">
                  <c:v>0.76836789195452</c:v>
                </c:pt>
                <c:pt idx="3">
                  <c:v>0.718487991861917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CI Functions'!$S$51</c:f>
              <c:strCache>
                <c:ptCount val="1"/>
                <c:pt idx="0">
                  <c:v>FCGRT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1:$W$51</c:f>
              <c:numCache>
                <c:formatCode>General</c:formatCode>
                <c:ptCount val="4"/>
                <c:pt idx="0">
                  <c:v>1</c:v>
                </c:pt>
                <c:pt idx="1">
                  <c:v>0.857627443260915</c:v>
                </c:pt>
                <c:pt idx="2">
                  <c:v>0.881782878492597</c:v>
                </c:pt>
                <c:pt idx="3">
                  <c:v>0.731202049203152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CI Functions'!$S$52</c:f>
              <c:strCache>
                <c:ptCount val="1"/>
                <c:pt idx="0">
                  <c:v>GANA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2:$W$52</c:f>
              <c:numCache>
                <c:formatCode>General</c:formatCode>
                <c:ptCount val="4"/>
                <c:pt idx="0">
                  <c:v>1</c:v>
                </c:pt>
                <c:pt idx="1">
                  <c:v>1.20281084515607</c:v>
                </c:pt>
                <c:pt idx="2">
                  <c:v>1.27516522608487</c:v>
                </c:pt>
                <c:pt idx="3">
                  <c:v>1.33592865281268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CI Functions'!$S$53</c:f>
              <c:strCache>
                <c:ptCount val="1"/>
                <c:pt idx="0">
                  <c:v>GH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3:$W$53</c:f>
              <c:numCache>
                <c:formatCode>General</c:formatCode>
                <c:ptCount val="4"/>
                <c:pt idx="0">
                  <c:v>1</c:v>
                </c:pt>
                <c:pt idx="1">
                  <c:v>1.10094366105633</c:v>
                </c:pt>
                <c:pt idx="2">
                  <c:v>1.38067195563223</c:v>
                </c:pt>
                <c:pt idx="3">
                  <c:v>0.952216879917041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CI Functions'!$S$54</c:f>
              <c:strCache>
                <c:ptCount val="1"/>
                <c:pt idx="0">
                  <c:v>GLUD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4:$W$54</c:f>
              <c:numCache>
                <c:formatCode>General</c:formatCode>
                <c:ptCount val="4"/>
                <c:pt idx="0">
                  <c:v>1</c:v>
                </c:pt>
                <c:pt idx="1">
                  <c:v>1.03734513297933</c:v>
                </c:pt>
                <c:pt idx="2">
                  <c:v>1.04876163550758</c:v>
                </c:pt>
                <c:pt idx="3">
                  <c:v>1.31952209071932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'CI Functions'!$S$55</c:f>
              <c:strCache>
                <c:ptCount val="1"/>
                <c:pt idx="0">
                  <c:v>GPT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5:$W$55</c:f>
              <c:numCache>
                <c:formatCode>General</c:formatCode>
                <c:ptCount val="4"/>
                <c:pt idx="0">
                  <c:v>1</c:v>
                </c:pt>
                <c:pt idx="1">
                  <c:v>0.78937886472405</c:v>
                </c:pt>
                <c:pt idx="2">
                  <c:v>0.748824573976113</c:v>
                </c:pt>
                <c:pt idx="3">
                  <c:v>0.725898171436768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'CI Functions'!$S$56</c:f>
              <c:strCache>
                <c:ptCount val="1"/>
                <c:pt idx="0">
                  <c:v>GPX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6:$W$56</c:f>
              <c:numCache>
                <c:formatCode>General</c:formatCode>
                <c:ptCount val="4"/>
                <c:pt idx="0">
                  <c:v>1</c:v>
                </c:pt>
                <c:pt idx="1">
                  <c:v>0.590563366369458</c:v>
                </c:pt>
                <c:pt idx="2">
                  <c:v>1.04753111657193</c:v>
                </c:pt>
                <c:pt idx="3">
                  <c:v>1.17579344234679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'CI Functions'!$S$57</c:f>
              <c:strCache>
                <c:ptCount val="1"/>
                <c:pt idx="0">
                  <c:v>GULO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7:$W$57</c:f>
              <c:numCache>
                <c:formatCode>General</c:formatCode>
                <c:ptCount val="4"/>
                <c:pt idx="0">
                  <c:v>1</c:v>
                </c:pt>
                <c:pt idx="1">
                  <c:v>0.748756478518452</c:v>
                </c:pt>
                <c:pt idx="2">
                  <c:v>1.09171124735135</c:v>
                </c:pt>
                <c:pt idx="3">
                  <c:v>0.648208237636486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'CI Functions'!$S$58</c:f>
              <c:strCache>
                <c:ptCount val="1"/>
                <c:pt idx="0">
                  <c:v>HEBP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8:$W$58</c:f>
              <c:numCache>
                <c:formatCode>General</c:formatCode>
                <c:ptCount val="4"/>
                <c:pt idx="0">
                  <c:v>1</c:v>
                </c:pt>
                <c:pt idx="1">
                  <c:v>0.891383262930393</c:v>
                </c:pt>
                <c:pt idx="2">
                  <c:v>0.658962873714674</c:v>
                </c:pt>
                <c:pt idx="3">
                  <c:v>0.857494221121223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CI Functions'!$S$59</c:f>
              <c:strCache>
                <c:ptCount val="1"/>
                <c:pt idx="0">
                  <c:v>HLA-DMA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9:$W$59</c:f>
              <c:numCache>
                <c:formatCode>General</c:formatCode>
                <c:ptCount val="4"/>
                <c:pt idx="0">
                  <c:v>1</c:v>
                </c:pt>
                <c:pt idx="1">
                  <c:v>0.718562988715353</c:v>
                </c:pt>
                <c:pt idx="2">
                  <c:v>0.596008186059752</c:v>
                </c:pt>
                <c:pt idx="3">
                  <c:v>0.514785875327513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CI Functions'!$S$60</c:f>
              <c:strCache>
                <c:ptCount val="1"/>
                <c:pt idx="0">
                  <c:v>HLA-DQB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0:$W$60</c:f>
              <c:numCache>
                <c:formatCode>General</c:formatCode>
                <c:ptCount val="4"/>
                <c:pt idx="0">
                  <c:v>1</c:v>
                </c:pt>
                <c:pt idx="1">
                  <c:v>-0.974212740204022</c:v>
                </c:pt>
                <c:pt idx="2">
                  <c:v>1.25324777795578</c:v>
                </c:pt>
                <c:pt idx="3">
                  <c:v>-1.02255294209669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CI Functions'!$S$61</c:f>
              <c:strCache>
                <c:ptCount val="1"/>
                <c:pt idx="0">
                  <c:v>HNRNPH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1:$W$61</c:f>
              <c:numCache>
                <c:formatCode>General</c:formatCode>
                <c:ptCount val="4"/>
                <c:pt idx="0">
                  <c:v>1</c:v>
                </c:pt>
                <c:pt idx="1">
                  <c:v>1.0261974713961</c:v>
                </c:pt>
                <c:pt idx="2">
                  <c:v>1.23393606877997</c:v>
                </c:pt>
                <c:pt idx="3">
                  <c:v>0.856784320211243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CI Functions'!$S$62</c:f>
              <c:strCache>
                <c:ptCount val="1"/>
                <c:pt idx="0">
                  <c:v>HPX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2:$W$62</c:f>
              <c:numCache>
                <c:formatCode>General</c:formatCode>
                <c:ptCount val="4"/>
                <c:pt idx="0">
                  <c:v>1</c:v>
                </c:pt>
                <c:pt idx="1">
                  <c:v>0.67510324796285</c:v>
                </c:pt>
                <c:pt idx="2">
                  <c:v>0.626955006851902</c:v>
                </c:pt>
                <c:pt idx="3">
                  <c:v>0.609742051996174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CI Functions'!$S$63</c:f>
              <c:strCache>
                <c:ptCount val="1"/>
                <c:pt idx="0">
                  <c:v>HSD11B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3:$W$63</c:f>
              <c:numCache>
                <c:formatCode>General</c:formatCode>
                <c:ptCount val="4"/>
                <c:pt idx="0">
                  <c:v>1</c:v>
                </c:pt>
                <c:pt idx="1">
                  <c:v>0.972625598096795</c:v>
                </c:pt>
                <c:pt idx="2">
                  <c:v>1.23633509745234</c:v>
                </c:pt>
                <c:pt idx="3">
                  <c:v>1.34818445650799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'CI Functions'!$S$64</c:f>
              <c:strCache>
                <c:ptCount val="1"/>
                <c:pt idx="0">
                  <c:v>HSPB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4:$W$64</c:f>
              <c:numCache>
                <c:formatCode>General</c:formatCode>
                <c:ptCount val="4"/>
                <c:pt idx="0">
                  <c:v>1</c:v>
                </c:pt>
                <c:pt idx="1">
                  <c:v>1.03839317186819</c:v>
                </c:pt>
                <c:pt idx="2">
                  <c:v>1.09024464629787</c:v>
                </c:pt>
                <c:pt idx="3">
                  <c:v>1.34506024112739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'CI Functions'!$S$65</c:f>
              <c:strCache>
                <c:ptCount val="1"/>
                <c:pt idx="0">
                  <c:v>HSPB8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5:$W$65</c:f>
              <c:numCache>
                <c:formatCode>General</c:formatCode>
                <c:ptCount val="4"/>
                <c:pt idx="0">
                  <c:v>1</c:v>
                </c:pt>
                <c:pt idx="1">
                  <c:v>0.794428987825507</c:v>
                </c:pt>
                <c:pt idx="2">
                  <c:v>0.675386585928913</c:v>
                </c:pt>
                <c:pt idx="3">
                  <c:v>0.665172078498517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CI Functions'!$S$66</c:f>
              <c:strCache>
                <c:ptCount val="1"/>
                <c:pt idx="0">
                  <c:v>ICOS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6:$W$66</c:f>
              <c:numCache>
                <c:formatCode>General</c:formatCode>
                <c:ptCount val="4"/>
                <c:pt idx="0">
                  <c:v>1</c:v>
                </c:pt>
                <c:pt idx="1">
                  <c:v>0.924783290370216</c:v>
                </c:pt>
                <c:pt idx="2">
                  <c:v>1.22192081259065</c:v>
                </c:pt>
                <c:pt idx="3">
                  <c:v>0.916782626575463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CI Functions'!$S$67</c:f>
              <c:strCache>
                <c:ptCount val="1"/>
                <c:pt idx="0">
                  <c:v>IFNAR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7:$W$67</c:f>
              <c:numCache>
                <c:formatCode>General</c:formatCode>
                <c:ptCount val="4"/>
                <c:pt idx="0">
                  <c:v>1</c:v>
                </c:pt>
                <c:pt idx="1">
                  <c:v>0.865958083417619</c:v>
                </c:pt>
                <c:pt idx="2">
                  <c:v>0.884116242722663</c:v>
                </c:pt>
                <c:pt idx="3">
                  <c:v>0.729836180228624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CI Functions'!$S$68</c:f>
              <c:strCache>
                <c:ptCount val="1"/>
                <c:pt idx="0">
                  <c:v>IL4R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8:$W$68</c:f>
              <c:numCache>
                <c:formatCode>General</c:formatCode>
                <c:ptCount val="4"/>
                <c:pt idx="0">
                  <c:v>1</c:v>
                </c:pt>
                <c:pt idx="1">
                  <c:v>1.32333210839814</c:v>
                </c:pt>
                <c:pt idx="2">
                  <c:v>1.39125115620834</c:v>
                </c:pt>
                <c:pt idx="3">
                  <c:v>1.22115737606474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CI Functions'!$S$69</c:f>
              <c:strCache>
                <c:ptCount val="1"/>
                <c:pt idx="0">
                  <c:v>KLF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9:$W$69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CI Functions'!$S$70</c:f>
              <c:strCache>
                <c:ptCount val="1"/>
                <c:pt idx="0">
                  <c:v>LGALS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0:$W$70</c:f>
              <c:numCache>
                <c:formatCode>General</c:formatCode>
                <c:ptCount val="4"/>
                <c:pt idx="0">
                  <c:v>1</c:v>
                </c:pt>
                <c:pt idx="1">
                  <c:v>1.11076914335998</c:v>
                </c:pt>
                <c:pt idx="2">
                  <c:v>0.827223851362633</c:v>
                </c:pt>
                <c:pt idx="3">
                  <c:v>0.833840574469777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CI Functions'!$S$71</c:f>
              <c:strCache>
                <c:ptCount val="1"/>
                <c:pt idx="0">
                  <c:v>LOC520939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1:$W$71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CI Functions'!$S$72</c:f>
              <c:strCache>
                <c:ptCount val="1"/>
                <c:pt idx="0">
                  <c:v>MAT2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2:$W$72</c:f>
              <c:numCache>
                <c:formatCode>General</c:formatCode>
                <c:ptCount val="4"/>
                <c:pt idx="0">
                  <c:v>1</c:v>
                </c:pt>
                <c:pt idx="1">
                  <c:v>0.910687801140473</c:v>
                </c:pt>
                <c:pt idx="2">
                  <c:v>1.08011927185541</c:v>
                </c:pt>
                <c:pt idx="3">
                  <c:v>0.760859435934079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'CI Functions'!$S$73</c:f>
              <c:strCache>
                <c:ptCount val="1"/>
                <c:pt idx="0">
                  <c:v>MS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3:$W$73</c:f>
              <c:numCache>
                <c:formatCode>General</c:formatCode>
                <c:ptCount val="4"/>
                <c:pt idx="0">
                  <c:v>1</c:v>
                </c:pt>
                <c:pt idx="1">
                  <c:v>0.839449002729711</c:v>
                </c:pt>
                <c:pt idx="2">
                  <c:v>0.763748927939514</c:v>
                </c:pt>
                <c:pt idx="3">
                  <c:v>0.680484378451801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'CI Functions'!$S$74</c:f>
              <c:strCache>
                <c:ptCount val="1"/>
                <c:pt idx="0">
                  <c:v>NAP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4:$W$74</c:f>
              <c:numCache>
                <c:formatCode>General</c:formatCode>
                <c:ptCount val="4"/>
                <c:pt idx="0">
                  <c:v>1</c:v>
                </c:pt>
                <c:pt idx="1">
                  <c:v>1.29058974932294</c:v>
                </c:pt>
                <c:pt idx="2">
                  <c:v>0.900827248367362</c:v>
                </c:pt>
                <c:pt idx="3">
                  <c:v>0.757254354230477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'CI Functions'!$S$75</c:f>
              <c:strCache>
                <c:ptCount val="1"/>
                <c:pt idx="0">
                  <c:v>NCF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5:$W$75</c:f>
              <c:numCache>
                <c:formatCode>General</c:formatCode>
                <c:ptCount val="4"/>
                <c:pt idx="0">
                  <c:v>1</c:v>
                </c:pt>
                <c:pt idx="1">
                  <c:v>1.07324634238354</c:v>
                </c:pt>
                <c:pt idx="2">
                  <c:v>1.1291211619053</c:v>
                </c:pt>
                <c:pt idx="3">
                  <c:v>0.725706146656066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'CI Functions'!$S$76</c:f>
              <c:strCache>
                <c:ptCount val="1"/>
                <c:pt idx="0">
                  <c:v>NFE2L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6:$W$76</c:f>
              <c:numCache>
                <c:formatCode>General</c:formatCode>
                <c:ptCount val="4"/>
                <c:pt idx="0">
                  <c:v>1</c:v>
                </c:pt>
                <c:pt idx="1">
                  <c:v>1.20413298983416</c:v>
                </c:pt>
                <c:pt idx="2">
                  <c:v>0.929813332705445</c:v>
                </c:pt>
                <c:pt idx="3">
                  <c:v>1.27935598273944</c:v>
                </c:pt>
              </c:numCache>
            </c:numRef>
          </c:val>
          <c:smooth val="0"/>
        </c:ser>
        <c:ser>
          <c:idx val="73"/>
          <c:order val="73"/>
          <c:tx>
            <c:strRef>
              <c:f>'CI Functions'!$S$77</c:f>
              <c:strCache>
                <c:ptCount val="1"/>
                <c:pt idx="0">
                  <c:v>NR1H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7:$W$77</c:f>
              <c:numCache>
                <c:formatCode>General</c:formatCode>
                <c:ptCount val="4"/>
                <c:pt idx="0">
                  <c:v>1</c:v>
                </c:pt>
                <c:pt idx="1">
                  <c:v>0.627868107220076</c:v>
                </c:pt>
                <c:pt idx="2">
                  <c:v>0.681579188939204</c:v>
                </c:pt>
                <c:pt idx="3">
                  <c:v>0.598231947961509</c:v>
                </c:pt>
              </c:numCache>
            </c:numRef>
          </c:val>
          <c:smooth val="0"/>
        </c:ser>
        <c:ser>
          <c:idx val="74"/>
          <c:order val="74"/>
          <c:tx>
            <c:strRef>
              <c:f>'CI Functions'!$S$78</c:f>
              <c:strCache>
                <c:ptCount val="1"/>
                <c:pt idx="0">
                  <c:v>PCTP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8:$W$78</c:f>
              <c:numCache>
                <c:formatCode>General</c:formatCode>
                <c:ptCount val="4"/>
                <c:pt idx="0">
                  <c:v>1</c:v>
                </c:pt>
                <c:pt idx="1">
                  <c:v>0.762210151564837</c:v>
                </c:pt>
                <c:pt idx="2">
                  <c:v>0.709272808561854</c:v>
                </c:pt>
                <c:pt idx="3">
                  <c:v>0.720820694677957</c:v>
                </c:pt>
              </c:numCache>
            </c:numRef>
          </c:val>
          <c:smooth val="0"/>
        </c:ser>
        <c:ser>
          <c:idx val="75"/>
          <c:order val="75"/>
          <c:tx>
            <c:strRef>
              <c:f>'CI Functions'!$S$79</c:f>
              <c:strCache>
                <c:ptCount val="1"/>
                <c:pt idx="0">
                  <c:v>PDGFR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9:$W$79</c:f>
              <c:numCache>
                <c:formatCode>General</c:formatCode>
                <c:ptCount val="4"/>
                <c:pt idx="0">
                  <c:v>1</c:v>
                </c:pt>
                <c:pt idx="1">
                  <c:v>0.600370600403554</c:v>
                </c:pt>
                <c:pt idx="2">
                  <c:v>0.537452461968685</c:v>
                </c:pt>
                <c:pt idx="3">
                  <c:v>0.657334015160745</c:v>
                </c:pt>
              </c:numCache>
            </c:numRef>
          </c:val>
          <c:smooth val="0"/>
        </c:ser>
        <c:ser>
          <c:idx val="76"/>
          <c:order val="76"/>
          <c:tx>
            <c:strRef>
              <c:f>'CI Functions'!$S$80</c:f>
              <c:strCache>
                <c:ptCount val="1"/>
                <c:pt idx="0">
                  <c:v>PGRMC2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0:$W$80</c:f>
              <c:numCache>
                <c:formatCode>General</c:formatCode>
                <c:ptCount val="4"/>
                <c:pt idx="0">
                  <c:v>1</c:v>
                </c:pt>
                <c:pt idx="1">
                  <c:v>0.767067441136455</c:v>
                </c:pt>
                <c:pt idx="2">
                  <c:v>1.11408839372736</c:v>
                </c:pt>
                <c:pt idx="3">
                  <c:v>1.0720952564675</c:v>
                </c:pt>
              </c:numCache>
            </c:numRef>
          </c:val>
          <c:smooth val="0"/>
        </c:ser>
        <c:ser>
          <c:idx val="77"/>
          <c:order val="77"/>
          <c:tx>
            <c:strRef>
              <c:f>'CI Functions'!$S$81</c:f>
              <c:strCache>
                <c:ptCount val="1"/>
                <c:pt idx="0">
                  <c:v>PHB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1:$W$81</c:f>
              <c:numCache>
                <c:formatCode>General</c:formatCode>
                <c:ptCount val="4"/>
                <c:pt idx="0">
                  <c:v>1</c:v>
                </c:pt>
                <c:pt idx="1">
                  <c:v>0.727667440346911</c:v>
                </c:pt>
                <c:pt idx="2">
                  <c:v>0.689344093354266</c:v>
                </c:pt>
                <c:pt idx="3">
                  <c:v>0.797154516429179</c:v>
                </c:pt>
              </c:numCache>
            </c:numRef>
          </c:val>
          <c:smooth val="0"/>
        </c:ser>
        <c:ser>
          <c:idx val="78"/>
          <c:order val="78"/>
          <c:tx>
            <c:strRef>
              <c:f>'CI Functions'!$S$82</c:f>
              <c:strCache>
                <c:ptCount val="1"/>
                <c:pt idx="0">
                  <c:v>PIGK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2:$W$82</c:f>
              <c:numCache>
                <c:formatCode>General</c:formatCode>
                <c:ptCount val="4"/>
                <c:pt idx="0">
                  <c:v>1</c:v>
                </c:pt>
                <c:pt idx="1">
                  <c:v>1.44668926308981</c:v>
                </c:pt>
                <c:pt idx="2">
                  <c:v>1.26726731807197</c:v>
                </c:pt>
                <c:pt idx="3">
                  <c:v>1.46255804378784</c:v>
                </c:pt>
              </c:numCache>
            </c:numRef>
          </c:val>
          <c:smooth val="0"/>
        </c:ser>
        <c:ser>
          <c:idx val="79"/>
          <c:order val="79"/>
          <c:tx>
            <c:strRef>
              <c:f>'CI Functions'!$S$83</c:f>
              <c:strCache>
                <c:ptCount val="1"/>
                <c:pt idx="0">
                  <c:v>POLR3A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3:$W$83</c:f>
              <c:numCache>
                <c:formatCode>General</c:formatCode>
                <c:ptCount val="4"/>
                <c:pt idx="0">
                  <c:v>1</c:v>
                </c:pt>
                <c:pt idx="1">
                  <c:v>0.705378831199338</c:v>
                </c:pt>
                <c:pt idx="2">
                  <c:v>0.672951817190515</c:v>
                </c:pt>
                <c:pt idx="3">
                  <c:v>0.646067131598055</c:v>
                </c:pt>
              </c:numCache>
            </c:numRef>
          </c:val>
          <c:smooth val="0"/>
        </c:ser>
        <c:ser>
          <c:idx val="80"/>
          <c:order val="80"/>
          <c:tx>
            <c:strRef>
              <c:f>'CI Functions'!$S$84</c:f>
              <c:strCache>
                <c:ptCount val="1"/>
                <c:pt idx="0">
                  <c:v>PRDX5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4:$W$84</c:f>
              <c:numCache>
                <c:formatCode>General</c:formatCode>
                <c:ptCount val="4"/>
                <c:pt idx="0">
                  <c:v>1</c:v>
                </c:pt>
                <c:pt idx="1">
                  <c:v>1.07794283661735</c:v>
                </c:pt>
                <c:pt idx="2">
                  <c:v>0.782470747925791</c:v>
                </c:pt>
                <c:pt idx="3">
                  <c:v>0.695556011228515</c:v>
                </c:pt>
              </c:numCache>
            </c:numRef>
          </c:val>
          <c:smooth val="0"/>
        </c:ser>
        <c:ser>
          <c:idx val="81"/>
          <c:order val="81"/>
          <c:tx>
            <c:strRef>
              <c:f>'CI Functions'!$S$85</c:f>
              <c:strCache>
                <c:ptCount val="1"/>
                <c:pt idx="0">
                  <c:v>PROC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5:$W$85</c:f>
              <c:numCache>
                <c:formatCode>General</c:formatCode>
                <c:ptCount val="4"/>
                <c:pt idx="0">
                  <c:v>1</c:v>
                </c:pt>
                <c:pt idx="1">
                  <c:v>0.725072737208152</c:v>
                </c:pt>
                <c:pt idx="2">
                  <c:v>0.782891938835518</c:v>
                </c:pt>
                <c:pt idx="3">
                  <c:v>0.786151683882257</c:v>
                </c:pt>
              </c:numCache>
            </c:numRef>
          </c:val>
          <c:smooth val="0"/>
        </c:ser>
        <c:ser>
          <c:idx val="82"/>
          <c:order val="82"/>
          <c:tx>
            <c:strRef>
              <c:f>'CI Functions'!$S$86</c:f>
              <c:strCache>
                <c:ptCount val="1"/>
                <c:pt idx="0">
                  <c:v>PRODH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6:$W$86</c:f>
              <c:numCache>
                <c:formatCode>General</c:formatCode>
                <c:ptCount val="4"/>
                <c:pt idx="0">
                  <c:v>1</c:v>
                </c:pt>
                <c:pt idx="1">
                  <c:v>1.43851718338749</c:v>
                </c:pt>
                <c:pt idx="2">
                  <c:v>1.55177972963166</c:v>
                </c:pt>
                <c:pt idx="3">
                  <c:v>1.38344957103062</c:v>
                </c:pt>
              </c:numCache>
            </c:numRef>
          </c:val>
          <c:smooth val="0"/>
        </c:ser>
        <c:ser>
          <c:idx val="83"/>
          <c:order val="83"/>
          <c:tx>
            <c:strRef>
              <c:f>'CI Functions'!$S$87</c:f>
              <c:strCache>
                <c:ptCount val="1"/>
                <c:pt idx="0">
                  <c:v>RXR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7:$W$87</c:f>
              <c:numCache>
                <c:formatCode>General</c:formatCode>
                <c:ptCount val="4"/>
                <c:pt idx="0">
                  <c:v>1</c:v>
                </c:pt>
                <c:pt idx="1">
                  <c:v>0.773692300266747</c:v>
                </c:pt>
                <c:pt idx="2">
                  <c:v>0.753708433521627</c:v>
                </c:pt>
                <c:pt idx="3">
                  <c:v>0.805505740896173</c:v>
                </c:pt>
              </c:numCache>
            </c:numRef>
          </c:val>
          <c:smooth val="0"/>
        </c:ser>
        <c:ser>
          <c:idx val="84"/>
          <c:order val="84"/>
          <c:tx>
            <c:strRef>
              <c:f>'CI Functions'!$S$88</c:f>
              <c:strCache>
                <c:ptCount val="1"/>
                <c:pt idx="0">
                  <c:v>RXRB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8:$W$88</c:f>
              <c:numCache>
                <c:formatCode>General</c:formatCode>
                <c:ptCount val="4"/>
                <c:pt idx="0">
                  <c:v>1</c:v>
                </c:pt>
                <c:pt idx="1">
                  <c:v>0.859807802169633</c:v>
                </c:pt>
                <c:pt idx="2">
                  <c:v>0.734917880425323</c:v>
                </c:pt>
                <c:pt idx="3">
                  <c:v>0.714142838227163</c:v>
                </c:pt>
              </c:numCache>
            </c:numRef>
          </c:val>
          <c:smooth val="0"/>
        </c:ser>
        <c:ser>
          <c:idx val="85"/>
          <c:order val="85"/>
          <c:tx>
            <c:strRef>
              <c:f>'CI Functions'!$S$89</c:f>
              <c:strCache>
                <c:ptCount val="1"/>
                <c:pt idx="0">
                  <c:v>S1PR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9:$W$89</c:f>
              <c:numCache>
                <c:formatCode>General</c:formatCode>
                <c:ptCount val="4"/>
                <c:pt idx="0">
                  <c:v>1</c:v>
                </c:pt>
                <c:pt idx="1">
                  <c:v>1.01356106521438</c:v>
                </c:pt>
                <c:pt idx="2">
                  <c:v>0.900497826105763</c:v>
                </c:pt>
                <c:pt idx="3">
                  <c:v>1.30495934281317</c:v>
                </c:pt>
              </c:numCache>
            </c:numRef>
          </c:val>
          <c:smooth val="0"/>
        </c:ser>
        <c:ser>
          <c:idx val="86"/>
          <c:order val="86"/>
          <c:tx>
            <c:strRef>
              <c:f>'CI Functions'!$S$90</c:f>
              <c:strCache>
                <c:ptCount val="1"/>
                <c:pt idx="0">
                  <c:v>SBF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0:$W$90</c:f>
              <c:numCache>
                <c:formatCode>General</c:formatCode>
                <c:ptCount val="4"/>
                <c:pt idx="0">
                  <c:v>1</c:v>
                </c:pt>
                <c:pt idx="1">
                  <c:v>0.702484929568647</c:v>
                </c:pt>
                <c:pt idx="2">
                  <c:v>0.730197028645576</c:v>
                </c:pt>
                <c:pt idx="3">
                  <c:v>0.608484665803438</c:v>
                </c:pt>
              </c:numCache>
            </c:numRef>
          </c:val>
          <c:smooth val="0"/>
        </c:ser>
        <c:ser>
          <c:idx val="87"/>
          <c:order val="87"/>
          <c:tx>
            <c:strRef>
              <c:f>'CI Functions'!$S$91</c:f>
              <c:strCache>
                <c:ptCount val="1"/>
                <c:pt idx="0">
                  <c:v>SELS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1:$W$91</c:f>
              <c:numCache>
                <c:formatCode>General</c:formatCode>
                <c:ptCount val="4"/>
                <c:pt idx="0">
                  <c:v>1</c:v>
                </c:pt>
                <c:pt idx="1">
                  <c:v>1.54304812379752</c:v>
                </c:pt>
                <c:pt idx="2">
                  <c:v>1.74188112778618</c:v>
                </c:pt>
                <c:pt idx="3">
                  <c:v>1.74741604945522</c:v>
                </c:pt>
              </c:numCache>
            </c:numRef>
          </c:val>
          <c:smooth val="0"/>
        </c:ser>
        <c:ser>
          <c:idx val="88"/>
          <c:order val="88"/>
          <c:tx>
            <c:strRef>
              <c:f>'CI Functions'!$S$92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2:$W$92</c:f>
              <c:numCache>
                <c:formatCode>General</c:formatCode>
                <c:ptCount val="4"/>
                <c:pt idx="0">
                  <c:v>1</c:v>
                </c:pt>
                <c:pt idx="1">
                  <c:v>0.940002560932824</c:v>
                </c:pt>
                <c:pt idx="2">
                  <c:v>1.01585857749943</c:v>
                </c:pt>
                <c:pt idx="3">
                  <c:v>0.674010801816005</c:v>
                </c:pt>
              </c:numCache>
            </c:numRef>
          </c:val>
          <c:smooth val="0"/>
        </c:ser>
        <c:ser>
          <c:idx val="89"/>
          <c:order val="89"/>
          <c:tx>
            <c:strRef>
              <c:f>'CI Functions'!$S$93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3:$W$93</c:f>
              <c:numCache>
                <c:formatCode>General</c:formatCode>
                <c:ptCount val="4"/>
                <c:pt idx="0">
                  <c:v>1</c:v>
                </c:pt>
                <c:pt idx="1">
                  <c:v>1.20046953678689</c:v>
                </c:pt>
                <c:pt idx="2">
                  <c:v>1.25112690733109</c:v>
                </c:pt>
                <c:pt idx="3">
                  <c:v>0.938674277431398</c:v>
                </c:pt>
              </c:numCache>
            </c:numRef>
          </c:val>
          <c:smooth val="0"/>
        </c:ser>
        <c:ser>
          <c:idx val="90"/>
          <c:order val="90"/>
          <c:tx>
            <c:strRef>
              <c:f>'CI Functions'!$S$94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4:$W$94</c:f>
              <c:numCache>
                <c:formatCode>General</c:formatCode>
                <c:ptCount val="4"/>
                <c:pt idx="0">
                  <c:v>1</c:v>
                </c:pt>
                <c:pt idx="1">
                  <c:v>0.972042431234658</c:v>
                </c:pt>
                <c:pt idx="2">
                  <c:v>1.08484145131909</c:v>
                </c:pt>
                <c:pt idx="3">
                  <c:v>1.3973808935407</c:v>
                </c:pt>
              </c:numCache>
            </c:numRef>
          </c:val>
          <c:smooth val="0"/>
        </c:ser>
        <c:ser>
          <c:idx val="91"/>
          <c:order val="91"/>
          <c:tx>
            <c:strRef>
              <c:f>'CI Functions'!$S$95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5:$W$95</c:f>
              <c:numCache>
                <c:formatCode>General</c:formatCode>
                <c:ptCount val="4"/>
                <c:pt idx="0">
                  <c:v>1</c:v>
                </c:pt>
                <c:pt idx="1">
                  <c:v>0.738932399999565</c:v>
                </c:pt>
                <c:pt idx="2">
                  <c:v>0.834116008346536</c:v>
                </c:pt>
                <c:pt idx="3">
                  <c:v>0.78843138328981</c:v>
                </c:pt>
              </c:numCache>
            </c:numRef>
          </c:val>
          <c:smooth val="0"/>
        </c:ser>
        <c:ser>
          <c:idx val="92"/>
          <c:order val="92"/>
          <c:tx>
            <c:strRef>
              <c:f>'CI Functions'!$S$96</c:f>
              <c:strCache>
                <c:ptCount val="1"/>
                <c:pt idx="0">
                  <c:v>SGK1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6:$W$96</c:f>
              <c:numCache>
                <c:formatCode>General</c:formatCode>
                <c:ptCount val="4"/>
                <c:pt idx="0">
                  <c:v>1</c:v>
                </c:pt>
                <c:pt idx="1">
                  <c:v>0.846044238516016</c:v>
                </c:pt>
                <c:pt idx="2">
                  <c:v>0.738312971239842</c:v>
                </c:pt>
                <c:pt idx="3">
                  <c:v>0.838711354934539</c:v>
                </c:pt>
              </c:numCache>
            </c:numRef>
          </c:val>
          <c:smooth val="0"/>
        </c:ser>
        <c:ser>
          <c:idx val="93"/>
          <c:order val="93"/>
          <c:tx>
            <c:strRef>
              <c:f>'CI Functions'!$S$97</c:f>
              <c:strCache>
                <c:ptCount val="1"/>
                <c:pt idx="0">
                  <c:v>SLAMF7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7:$W$97</c:f>
              <c:numCache>
                <c:formatCode>General</c:formatCode>
                <c:ptCount val="4"/>
                <c:pt idx="0">
                  <c:v>1</c:v>
                </c:pt>
                <c:pt idx="1">
                  <c:v>1.20381666393099</c:v>
                </c:pt>
                <c:pt idx="2">
                  <c:v>1.14622572783795</c:v>
                </c:pt>
                <c:pt idx="3">
                  <c:v>1.37768428635182</c:v>
                </c:pt>
              </c:numCache>
            </c:numRef>
          </c:val>
          <c:smooth val="0"/>
        </c:ser>
        <c:ser>
          <c:idx val="94"/>
          <c:order val="94"/>
          <c:tx>
            <c:strRef>
              <c:f>'CI Functions'!$S$98</c:f>
              <c:strCache>
                <c:ptCount val="1"/>
                <c:pt idx="0">
                  <c:v>SMPD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8:$W$98</c:f>
              <c:numCache>
                <c:formatCode>General</c:formatCode>
                <c:ptCount val="4"/>
                <c:pt idx="0">
                  <c:v>1</c:v>
                </c:pt>
                <c:pt idx="1">
                  <c:v>0.849474407123105</c:v>
                </c:pt>
                <c:pt idx="2">
                  <c:v>0.68280650809912</c:v>
                </c:pt>
                <c:pt idx="3">
                  <c:v>0.86026606619181</c:v>
                </c:pt>
              </c:numCache>
            </c:numRef>
          </c:val>
          <c:smooth val="0"/>
        </c:ser>
        <c:ser>
          <c:idx val="95"/>
          <c:order val="95"/>
          <c:tx>
            <c:strRef>
              <c:f>'CI Functions'!$S$99</c:f>
              <c:strCache>
                <c:ptCount val="1"/>
                <c:pt idx="0">
                  <c:v>SOD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9:$W$99</c:f>
              <c:numCache>
                <c:formatCode>General</c:formatCode>
                <c:ptCount val="4"/>
                <c:pt idx="0">
                  <c:v>1</c:v>
                </c:pt>
                <c:pt idx="1">
                  <c:v>0.921835545557342</c:v>
                </c:pt>
                <c:pt idx="2">
                  <c:v>0.991448707228183</c:v>
                </c:pt>
                <c:pt idx="3">
                  <c:v>0.803655875406222</c:v>
                </c:pt>
              </c:numCache>
            </c:numRef>
          </c:val>
          <c:smooth val="0"/>
        </c:ser>
        <c:ser>
          <c:idx val="96"/>
          <c:order val="96"/>
          <c:tx>
            <c:strRef>
              <c:f>'CI Functions'!$S$100</c:f>
              <c:strCache>
                <c:ptCount val="1"/>
                <c:pt idx="0">
                  <c:v>SPEN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0:$W$100</c:f>
              <c:numCache>
                <c:formatCode>General</c:formatCode>
                <c:ptCount val="4"/>
                <c:pt idx="0">
                  <c:v>1</c:v>
                </c:pt>
                <c:pt idx="1">
                  <c:v>0.866664271734453</c:v>
                </c:pt>
                <c:pt idx="2">
                  <c:v>0.79648723449343</c:v>
                </c:pt>
                <c:pt idx="3">
                  <c:v>0.736752679717448</c:v>
                </c:pt>
              </c:numCache>
            </c:numRef>
          </c:val>
          <c:smooth val="0"/>
        </c:ser>
        <c:ser>
          <c:idx val="97"/>
          <c:order val="97"/>
          <c:tx>
            <c:strRef>
              <c:f>'CI Functions'!$S$101</c:f>
              <c:strCache>
                <c:ptCount val="1"/>
                <c:pt idx="0">
                  <c:v>SPTAN1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1:$W$101</c:f>
              <c:numCache>
                <c:formatCode>General</c:formatCode>
                <c:ptCount val="4"/>
                <c:pt idx="0">
                  <c:v>1</c:v>
                </c:pt>
                <c:pt idx="1">
                  <c:v>1.03704084486408</c:v>
                </c:pt>
                <c:pt idx="2">
                  <c:v>1.04355214934728</c:v>
                </c:pt>
                <c:pt idx="3">
                  <c:v>1.32811391483085</c:v>
                </c:pt>
              </c:numCache>
            </c:numRef>
          </c:val>
          <c:smooth val="0"/>
        </c:ser>
        <c:ser>
          <c:idx val="98"/>
          <c:order val="98"/>
          <c:tx>
            <c:strRef>
              <c:f>'CI Functions'!$S$102</c:f>
              <c:strCache>
                <c:ptCount val="1"/>
                <c:pt idx="0">
                  <c:v>SR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2:$W$102</c:f>
              <c:numCache>
                <c:formatCode>General</c:formatCode>
                <c:ptCount val="4"/>
                <c:pt idx="0">
                  <c:v>1</c:v>
                </c:pt>
                <c:pt idx="1">
                  <c:v>0.922111208863294</c:v>
                </c:pt>
                <c:pt idx="2">
                  <c:v>1.23979043014489</c:v>
                </c:pt>
                <c:pt idx="3">
                  <c:v>1.14840741011948</c:v>
                </c:pt>
              </c:numCache>
            </c:numRef>
          </c:val>
          <c:smooth val="0"/>
        </c:ser>
        <c:ser>
          <c:idx val="99"/>
          <c:order val="99"/>
          <c:tx>
            <c:strRef>
              <c:f>'CI Functions'!$S$103</c:f>
              <c:strCache>
                <c:ptCount val="1"/>
                <c:pt idx="0">
                  <c:v>STAT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3:$W$103</c:f>
              <c:numCache>
                <c:formatCode>General</c:formatCode>
                <c:ptCount val="4"/>
                <c:pt idx="0">
                  <c:v>1</c:v>
                </c:pt>
                <c:pt idx="1">
                  <c:v>0.863264189723033</c:v>
                </c:pt>
                <c:pt idx="2">
                  <c:v>1.03442760255415</c:v>
                </c:pt>
                <c:pt idx="3">
                  <c:v>0.704461472363059</c:v>
                </c:pt>
              </c:numCache>
            </c:numRef>
          </c:val>
          <c:smooth val="0"/>
        </c:ser>
        <c:ser>
          <c:idx val="100"/>
          <c:order val="100"/>
          <c:tx>
            <c:strRef>
              <c:f>'CI Functions'!$S$104</c:f>
              <c:strCache>
                <c:ptCount val="1"/>
                <c:pt idx="0">
                  <c:v>STAT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4:$W$104</c:f>
              <c:numCache>
                <c:formatCode>General</c:formatCode>
                <c:ptCount val="4"/>
                <c:pt idx="0">
                  <c:v>1</c:v>
                </c:pt>
                <c:pt idx="1">
                  <c:v>0.855846920810754</c:v>
                </c:pt>
                <c:pt idx="2">
                  <c:v>0.953452070575171</c:v>
                </c:pt>
                <c:pt idx="3">
                  <c:v>0.655865914595065</c:v>
                </c:pt>
              </c:numCache>
            </c:numRef>
          </c:val>
          <c:smooth val="0"/>
        </c:ser>
        <c:ser>
          <c:idx val="101"/>
          <c:order val="101"/>
          <c:tx>
            <c:strRef>
              <c:f>'CI Functions'!$S$105</c:f>
              <c:strCache>
                <c:ptCount val="1"/>
                <c:pt idx="0">
                  <c:v>TACC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5:$W$105</c:f>
              <c:numCache>
                <c:formatCode>General</c:formatCode>
                <c:ptCount val="4"/>
                <c:pt idx="0">
                  <c:v>1</c:v>
                </c:pt>
                <c:pt idx="1">
                  <c:v>0.951021302915066</c:v>
                </c:pt>
                <c:pt idx="2">
                  <c:v>0.819479784412629</c:v>
                </c:pt>
                <c:pt idx="3">
                  <c:v>0.732610198142818</c:v>
                </c:pt>
              </c:numCache>
            </c:numRef>
          </c:val>
          <c:smooth val="0"/>
        </c:ser>
        <c:ser>
          <c:idx val="102"/>
          <c:order val="102"/>
          <c:tx>
            <c:strRef>
              <c:f>'CI Functions'!$S$106</c:f>
              <c:strCache>
                <c:ptCount val="1"/>
                <c:pt idx="0">
                  <c:v>TCF4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6:$W$106</c:f>
              <c:numCache>
                <c:formatCode>General</c:formatCode>
                <c:ptCount val="4"/>
                <c:pt idx="0">
                  <c:v>1</c:v>
                </c:pt>
                <c:pt idx="1">
                  <c:v>1.41750626583007</c:v>
                </c:pt>
                <c:pt idx="2">
                  <c:v>1.27066722822907</c:v>
                </c:pt>
                <c:pt idx="3">
                  <c:v>1.44213315004145</c:v>
                </c:pt>
              </c:numCache>
            </c:numRef>
          </c:val>
          <c:smooth val="0"/>
        </c:ser>
        <c:ser>
          <c:idx val="103"/>
          <c:order val="103"/>
          <c:tx>
            <c:strRef>
              <c:f>'CI Functions'!$S$107</c:f>
              <c:strCache>
                <c:ptCount val="1"/>
                <c:pt idx="0">
                  <c:v>TDO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7:$W$107</c:f>
              <c:numCache>
                <c:formatCode>General</c:formatCode>
                <c:ptCount val="4"/>
                <c:pt idx="0">
                  <c:v>1</c:v>
                </c:pt>
                <c:pt idx="1">
                  <c:v>0.877423143826467</c:v>
                </c:pt>
                <c:pt idx="2">
                  <c:v>0.718754203607395</c:v>
                </c:pt>
                <c:pt idx="3">
                  <c:v>0.813618375948325</c:v>
                </c:pt>
              </c:numCache>
            </c:numRef>
          </c:val>
          <c:smooth val="0"/>
        </c:ser>
        <c:ser>
          <c:idx val="104"/>
          <c:order val="104"/>
          <c:tx>
            <c:strRef>
              <c:f>'CI Functions'!$S$108</c:f>
              <c:strCache>
                <c:ptCount val="1"/>
                <c:pt idx="0">
                  <c:v>T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8:$W$108</c:f>
              <c:numCache>
                <c:formatCode>General</c:formatCode>
                <c:ptCount val="4"/>
                <c:pt idx="0">
                  <c:v>1</c:v>
                </c:pt>
                <c:pt idx="1">
                  <c:v>0.740960744313812</c:v>
                </c:pt>
                <c:pt idx="2">
                  <c:v>0.849362886862657</c:v>
                </c:pt>
                <c:pt idx="3">
                  <c:v>0.733797028851724</c:v>
                </c:pt>
              </c:numCache>
            </c:numRef>
          </c:val>
          <c:smooth val="0"/>
        </c:ser>
        <c:ser>
          <c:idx val="105"/>
          <c:order val="105"/>
          <c:tx>
            <c:strRef>
              <c:f>'CI Functions'!$S$109</c:f>
              <c:strCache>
                <c:ptCount val="1"/>
                <c:pt idx="0">
                  <c:v>TIAM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9:$W$109</c:f>
              <c:numCache>
                <c:formatCode>General</c:formatCode>
                <c:ptCount val="4"/>
                <c:pt idx="0">
                  <c:v>1</c:v>
                </c:pt>
                <c:pt idx="1">
                  <c:v>0.891745670845962</c:v>
                </c:pt>
                <c:pt idx="2">
                  <c:v>0.82619212866874</c:v>
                </c:pt>
                <c:pt idx="3">
                  <c:v>0.744240642446451</c:v>
                </c:pt>
              </c:numCache>
            </c:numRef>
          </c:val>
          <c:smooth val="0"/>
        </c:ser>
        <c:ser>
          <c:idx val="106"/>
          <c:order val="106"/>
          <c:tx>
            <c:strRef>
              <c:f>'CI Functions'!$S$110</c:f>
              <c:strCache>
                <c:ptCount val="1"/>
                <c:pt idx="0">
                  <c:v>TLR6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0:$W$110</c:f>
              <c:numCache>
                <c:formatCode>General</c:formatCode>
                <c:ptCount val="4"/>
                <c:pt idx="0">
                  <c:v>1</c:v>
                </c:pt>
                <c:pt idx="1">
                  <c:v>0.79343186300417</c:v>
                </c:pt>
                <c:pt idx="2">
                  <c:v>0.772223887624545</c:v>
                </c:pt>
                <c:pt idx="3">
                  <c:v>0.690329282396567</c:v>
                </c:pt>
              </c:numCache>
            </c:numRef>
          </c:val>
          <c:smooth val="0"/>
        </c:ser>
        <c:ser>
          <c:idx val="107"/>
          <c:order val="107"/>
          <c:tx>
            <c:strRef>
              <c:f>'CI Functions'!$S$111</c:f>
              <c:strCache>
                <c:ptCount val="1"/>
                <c:pt idx="0">
                  <c:v>TNFRSF4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1:$W$111</c:f>
              <c:numCache>
                <c:formatCode>General</c:formatCode>
                <c:ptCount val="4"/>
                <c:pt idx="0">
                  <c:v>1</c:v>
                </c:pt>
                <c:pt idx="1">
                  <c:v>0.954506190827273</c:v>
                </c:pt>
                <c:pt idx="2">
                  <c:v>0.738712509162542</c:v>
                </c:pt>
                <c:pt idx="3">
                  <c:v>0.85335006417828</c:v>
                </c:pt>
              </c:numCache>
            </c:numRef>
          </c:val>
          <c:smooth val="0"/>
        </c:ser>
        <c:ser>
          <c:idx val="108"/>
          <c:order val="108"/>
          <c:tx>
            <c:strRef>
              <c:f>'CI Functions'!$S$112</c:f>
              <c:strCache>
                <c:ptCount val="1"/>
                <c:pt idx="0">
                  <c:v>TRAF3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2:$W$112</c:f>
              <c:numCache>
                <c:formatCode>General</c:formatCode>
                <c:ptCount val="4"/>
                <c:pt idx="0">
                  <c:v>1</c:v>
                </c:pt>
                <c:pt idx="1">
                  <c:v>1.48530081704729</c:v>
                </c:pt>
                <c:pt idx="2">
                  <c:v>1.33128578393528</c:v>
                </c:pt>
                <c:pt idx="3">
                  <c:v>1.23759968439536</c:v>
                </c:pt>
              </c:numCache>
            </c:numRef>
          </c:val>
          <c:smooth val="0"/>
        </c:ser>
        <c:ser>
          <c:idx val="109"/>
          <c:order val="109"/>
          <c:tx>
            <c:strRef>
              <c:f>'CI Functions'!$S$113</c:f>
              <c:strCache>
                <c:ptCount val="1"/>
                <c:pt idx="0">
                  <c:v>TRAF5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3:$W$113</c:f>
              <c:numCache>
                <c:formatCode>General</c:formatCode>
                <c:ptCount val="4"/>
                <c:pt idx="0">
                  <c:v>1</c:v>
                </c:pt>
                <c:pt idx="1">
                  <c:v>0.414245721066272</c:v>
                </c:pt>
                <c:pt idx="2">
                  <c:v>0.315547120052501</c:v>
                </c:pt>
                <c:pt idx="3">
                  <c:v>0.293307711795286</c:v>
                </c:pt>
              </c:numCache>
            </c:numRef>
          </c:val>
          <c:smooth val="0"/>
        </c:ser>
        <c:ser>
          <c:idx val="110"/>
          <c:order val="110"/>
          <c:tx>
            <c:strRef>
              <c:f>'CI Functions'!$S$114</c:f>
              <c:strCache>
                <c:ptCount val="1"/>
                <c:pt idx="0">
                  <c:v>TTC3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4:$W$114</c:f>
              <c:numCache>
                <c:formatCode>General</c:formatCode>
                <c:ptCount val="4"/>
                <c:pt idx="0">
                  <c:v>1</c:v>
                </c:pt>
                <c:pt idx="1">
                  <c:v>0.839191788401913</c:v>
                </c:pt>
                <c:pt idx="2">
                  <c:v>0.73807899322836</c:v>
                </c:pt>
                <c:pt idx="3">
                  <c:v>0.908536466196214</c:v>
                </c:pt>
              </c:numCache>
            </c:numRef>
          </c:val>
          <c:smooth val="0"/>
        </c:ser>
        <c:ser>
          <c:idx val="111"/>
          <c:order val="111"/>
          <c:tx>
            <c:strRef>
              <c:f>'CI Functions'!$S$115</c:f>
              <c:strCache>
                <c:ptCount val="1"/>
                <c:pt idx="0">
                  <c:v>UBB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5:$W$115</c:f>
              <c:numCache>
                <c:formatCode>General</c:formatCode>
                <c:ptCount val="4"/>
                <c:pt idx="0">
                  <c:v>1</c:v>
                </c:pt>
                <c:pt idx="1">
                  <c:v>0.827482391311275</c:v>
                </c:pt>
                <c:pt idx="2">
                  <c:v>0.862544883861136</c:v>
                </c:pt>
                <c:pt idx="3">
                  <c:v>0.72551514492571</c:v>
                </c:pt>
              </c:numCache>
            </c:numRef>
          </c:val>
          <c:smooth val="0"/>
        </c:ser>
        <c:ser>
          <c:idx val="112"/>
          <c:order val="112"/>
          <c:tx>
            <c:strRef>
              <c:f>'CI Functions'!$S$116</c:f>
              <c:strCache>
                <c:ptCount val="1"/>
                <c:pt idx="0">
                  <c:v>UMPS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6:$W$116</c:f>
              <c:numCache>
                <c:formatCode>General</c:formatCode>
                <c:ptCount val="4"/>
                <c:pt idx="0">
                  <c:v>1</c:v>
                </c:pt>
                <c:pt idx="1">
                  <c:v>1.37461331140358</c:v>
                </c:pt>
                <c:pt idx="2">
                  <c:v>1.42367609552596</c:v>
                </c:pt>
                <c:pt idx="3">
                  <c:v>1.47032612971865</c:v>
                </c:pt>
              </c:numCache>
            </c:numRef>
          </c:val>
          <c:smooth val="0"/>
        </c:ser>
        <c:ser>
          <c:idx val="113"/>
          <c:order val="113"/>
          <c:tx>
            <c:strRef>
              <c:f>'CI Functions'!$S$117</c:f>
              <c:strCache>
                <c:ptCount val="1"/>
                <c:pt idx="0">
                  <c:v>UQCRC2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7:$W$117</c:f>
              <c:numCache>
                <c:formatCode>General</c:formatCode>
                <c:ptCount val="4"/>
                <c:pt idx="0">
                  <c:v>1</c:v>
                </c:pt>
                <c:pt idx="1">
                  <c:v>0.905254920496942</c:v>
                </c:pt>
                <c:pt idx="2">
                  <c:v>1.00739419075842</c:v>
                </c:pt>
                <c:pt idx="3">
                  <c:v>0.748212377831399</c:v>
                </c:pt>
              </c:numCache>
            </c:numRef>
          </c:val>
          <c:smooth val="0"/>
        </c:ser>
        <c:ser>
          <c:idx val="114"/>
          <c:order val="114"/>
          <c:tx>
            <c:strRef>
              <c:f>'CI Functions'!$S$118</c:f>
              <c:strCache>
                <c:ptCount val="1"/>
                <c:pt idx="0">
                  <c:v>USE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8:$W$118</c:f>
              <c:numCache>
                <c:formatCode>General</c:formatCode>
                <c:ptCount val="4"/>
                <c:pt idx="0">
                  <c:v>1</c:v>
                </c:pt>
                <c:pt idx="1">
                  <c:v>0.87507521491584</c:v>
                </c:pt>
                <c:pt idx="2">
                  <c:v>0.701706585533521</c:v>
                </c:pt>
                <c:pt idx="3">
                  <c:v>1.01287989601928</c:v>
                </c:pt>
              </c:numCache>
            </c:numRef>
          </c:val>
          <c:smooth val="0"/>
        </c:ser>
        <c:ser>
          <c:idx val="115"/>
          <c:order val="115"/>
          <c:tx>
            <c:strRef>
              <c:f>'CI Functions'!$S$119</c:f>
              <c:strCache>
                <c:ptCount val="1"/>
                <c:pt idx="0">
                  <c:v>VNN1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9:$W$119</c:f>
              <c:numCache>
                <c:formatCode>General</c:formatCode>
                <c:ptCount val="4"/>
                <c:pt idx="0">
                  <c:v>1</c:v>
                </c:pt>
                <c:pt idx="1">
                  <c:v>0.868442841511199</c:v>
                </c:pt>
                <c:pt idx="2">
                  <c:v>0.667208697130451</c:v>
                </c:pt>
                <c:pt idx="3">
                  <c:v>0.8436182295571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966366"/>
        <c:axId val="72129686"/>
      </c:lineChart>
      <c:catAx>
        <c:axId val="819663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29686"/>
        <c:crossesAt val="0"/>
        <c:auto val="1"/>
        <c:lblAlgn val="ctr"/>
        <c:lblOffset val="100"/>
        <c:noMultiLvlLbl val="0"/>
      </c:catAx>
      <c:valAx>
        <c:axId val="721296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9663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2532783814163"/>
          <c:y val="0.0933070866141732"/>
          <c:w val="0.203521918321469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92840</xdr:colOff>
      <xdr:row>86</xdr:row>
      <xdr:rowOff>133560</xdr:rowOff>
    </xdr:from>
    <xdr:to>
      <xdr:col>17</xdr:col>
      <xdr:colOff>405360</xdr:colOff>
      <xdr:row>106</xdr:row>
      <xdr:rowOff>18720</xdr:rowOff>
    </xdr:to>
    <xdr:graphicFrame>
      <xdr:nvGraphicFramePr>
        <xdr:cNvPr id="0" name="Chart 1"/>
        <xdr:cNvGraphicFramePr/>
      </xdr:nvGraphicFramePr>
      <xdr:xfrm>
        <a:off x="3932640" y="12687480"/>
        <a:ext cx="4803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L7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29.28"/>
    <col collapsed="false" customWidth="true" hidden="false" outlineLevel="0" max="3" min="3" style="0" width="9.99"/>
    <col collapsed="false" customWidth="true" hidden="false" outlineLevel="0" max="4" min="4" style="1" width="6.7"/>
    <col collapsed="false" customWidth="true" hidden="false" outlineLevel="0" max="5" min="5" style="0" width="0.7"/>
    <col collapsed="false" customWidth="true" hidden="false" outlineLevel="0" max="11" min="6" style="0" width="4.41"/>
    <col collapsed="false" customWidth="true" hidden="false" outlineLevel="0" max="12" min="12" style="0" width="0.7"/>
    <col collapsed="false" customWidth="true" hidden="false" outlineLevel="0" max="16" min="13" style="0" width="4.28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/>
      <c r="F2" s="5" t="s">
        <v>5</v>
      </c>
      <c r="G2" s="5"/>
      <c r="H2" s="5"/>
      <c r="I2" s="5"/>
      <c r="J2" s="5"/>
      <c r="K2" s="5"/>
      <c r="L2" s="6"/>
      <c r="M2" s="7" t="s">
        <v>6</v>
      </c>
      <c r="N2" s="7"/>
      <c r="O2" s="7"/>
      <c r="P2" s="7"/>
    </row>
    <row r="3" customFormat="false" ht="23.25" hidden="false" customHeight="false" outlineLevel="0" collapsed="false">
      <c r="A3" s="3"/>
      <c r="B3" s="3"/>
      <c r="C3" s="3"/>
      <c r="D3" s="3"/>
      <c r="E3" s="8"/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/>
      <c r="M3" s="10" t="s">
        <v>13</v>
      </c>
      <c r="N3" s="10" t="s">
        <v>14</v>
      </c>
      <c r="O3" s="10" t="s">
        <v>15</v>
      </c>
      <c r="P3" s="10" t="s">
        <v>16</v>
      </c>
      <c r="S3" s="11" t="s">
        <v>17</v>
      </c>
      <c r="T3" s="11" t="s">
        <v>13</v>
      </c>
      <c r="U3" s="11" t="s">
        <v>14</v>
      </c>
      <c r="V3" s="11" t="s">
        <v>15</v>
      </c>
      <c r="W3" s="11" t="s">
        <v>16</v>
      </c>
    </row>
    <row r="4" s="18" customFormat="true" ht="9" hidden="false" customHeight="true" outlineLevel="0" collapsed="false">
      <c r="A4" s="12" t="s">
        <v>18</v>
      </c>
      <c r="B4" s="13" t="s">
        <v>19</v>
      </c>
      <c r="C4" s="14" t="s">
        <v>20</v>
      </c>
      <c r="D4" s="14" t="s">
        <v>21</v>
      </c>
      <c r="E4" s="14"/>
      <c r="F4" s="15" t="n">
        <v>1.04499801536435</v>
      </c>
      <c r="G4" s="15" t="n">
        <v>-1.59630261188341</v>
      </c>
      <c r="H4" s="15" t="n">
        <v>-1.61998017480563</v>
      </c>
      <c r="I4" s="16" t="n">
        <v>-1.6681330613391</v>
      </c>
      <c r="J4" s="16" t="n">
        <v>-1.69287606760149</v>
      </c>
      <c r="K4" s="15" t="n">
        <v>-1.01483275335514</v>
      </c>
      <c r="L4" s="15"/>
      <c r="M4" s="17" t="n">
        <v>1</v>
      </c>
      <c r="N4" s="17" t="n">
        <v>1.04499801536435</v>
      </c>
      <c r="O4" s="17" t="n">
        <v>0.626447637531673</v>
      </c>
      <c r="P4" s="17" t="n">
        <v>0.617291504891399</v>
      </c>
      <c r="S4" s="12" t="s">
        <v>18</v>
      </c>
      <c r="T4" s="17" t="n">
        <v>1</v>
      </c>
      <c r="U4" s="17" t="n">
        <v>1.04499801536435</v>
      </c>
      <c r="V4" s="17" t="n">
        <v>0.626447637531673</v>
      </c>
      <c r="W4" s="17" t="n">
        <v>0.617291504891399</v>
      </c>
    </row>
    <row r="5" s="18" customFormat="true" ht="9" hidden="false" customHeight="true" outlineLevel="0" collapsed="false">
      <c r="A5" s="12" t="s">
        <v>22</v>
      </c>
      <c r="B5" s="13" t="s">
        <v>23</v>
      </c>
      <c r="C5" s="14" t="s">
        <v>24</v>
      </c>
      <c r="D5" s="14" t="s">
        <v>25</v>
      </c>
      <c r="E5" s="14"/>
      <c r="F5" s="15" t="n">
        <v>1.05115958587729</v>
      </c>
      <c r="G5" s="16" t="n">
        <v>-1.36937148969453</v>
      </c>
      <c r="H5" s="15" t="n">
        <v>-1.19628213946055</v>
      </c>
      <c r="I5" s="16" t="n">
        <v>-1.43942796801947</v>
      </c>
      <c r="J5" s="15" t="n">
        <v>-1.25748343830775</v>
      </c>
      <c r="K5" s="15" t="n">
        <v>1.14468940438418</v>
      </c>
      <c r="L5" s="15"/>
      <c r="M5" s="17" t="n">
        <v>1</v>
      </c>
      <c r="N5" s="17" t="n">
        <v>1.05115958587729</v>
      </c>
      <c r="O5" s="17" t="n">
        <v>0.73026202716041</v>
      </c>
      <c r="P5" s="17" t="n">
        <v>0.835923204914632</v>
      </c>
      <c r="S5" s="12" t="s">
        <v>22</v>
      </c>
      <c r="T5" s="17" t="n">
        <v>1</v>
      </c>
      <c r="U5" s="17" t="n">
        <v>1.05115958587729</v>
      </c>
      <c r="V5" s="17" t="n">
        <v>0.73026202716041</v>
      </c>
      <c r="W5" s="17" t="n">
        <v>0.835923204914632</v>
      </c>
    </row>
    <row r="6" s="18" customFormat="true" ht="9" hidden="false" customHeight="true" outlineLevel="0" collapsed="false">
      <c r="A6" s="12" t="s">
        <v>26</v>
      </c>
      <c r="B6" s="13" t="s">
        <v>27</v>
      </c>
      <c r="C6" s="14" t="s">
        <v>28</v>
      </c>
      <c r="D6" s="14" t="s">
        <v>29</v>
      </c>
      <c r="E6" s="14"/>
      <c r="F6" s="15" t="n">
        <v>1.0087809114995</v>
      </c>
      <c r="G6" s="16" t="n">
        <v>-1.4551050932325</v>
      </c>
      <c r="H6" s="15" t="n">
        <v>-1.26826304418129</v>
      </c>
      <c r="I6" s="16" t="n">
        <v>-1.46788224227864</v>
      </c>
      <c r="J6" s="15" t="n">
        <v>-1.27939954973032</v>
      </c>
      <c r="K6" s="15" t="n">
        <v>1.14732121219524</v>
      </c>
      <c r="L6" s="15"/>
      <c r="M6" s="17" t="n">
        <v>1</v>
      </c>
      <c r="N6" s="17" t="n">
        <v>1.0087809114995</v>
      </c>
      <c r="O6" s="17" t="n">
        <v>0.687235585010916</v>
      </c>
      <c r="P6" s="17" t="n">
        <v>0.788479964458428</v>
      </c>
      <c r="S6" s="12" t="s">
        <v>26</v>
      </c>
      <c r="T6" s="17" t="n">
        <v>1</v>
      </c>
      <c r="U6" s="17" t="n">
        <v>1.0087809114995</v>
      </c>
      <c r="V6" s="17" t="n">
        <v>0.687235585010916</v>
      </c>
      <c r="W6" s="17" t="n">
        <v>0.788479964458428</v>
      </c>
    </row>
    <row r="7" s="20" customFormat="true" ht="9" hidden="false" customHeight="true" outlineLevel="0" collapsed="false">
      <c r="A7" s="19" t="s">
        <v>30</v>
      </c>
      <c r="B7" s="20" t="s">
        <v>31</v>
      </c>
      <c r="C7" s="20" t="s">
        <v>32</v>
      </c>
      <c r="D7" s="21" t="s">
        <v>33</v>
      </c>
      <c r="E7" s="22"/>
      <c r="F7" s="23" t="n">
        <v>-1.15191969761501</v>
      </c>
      <c r="G7" s="24" t="n">
        <v>-1.64430587218806</v>
      </c>
      <c r="H7" s="24" t="n">
        <v>-1.73892459194926</v>
      </c>
      <c r="I7" s="24" t="n">
        <v>-1.42744835042974</v>
      </c>
      <c r="J7" s="24" t="n">
        <v>-1.50958838150751</v>
      </c>
      <c r="K7" s="23" t="n">
        <v>-1.05754325965843</v>
      </c>
      <c r="M7" s="25" t="n">
        <v>1</v>
      </c>
      <c r="N7" s="25" t="n">
        <v>0.868116069262859</v>
      </c>
      <c r="O7" s="25" t="n">
        <v>0.608159355819432</v>
      </c>
      <c r="P7" s="25" t="n">
        <v>0.575068064842906</v>
      </c>
      <c r="S7" s="19" t="s">
        <v>30</v>
      </c>
      <c r="T7" s="25" t="n">
        <v>1</v>
      </c>
      <c r="U7" s="25" t="n">
        <v>0.868116069262859</v>
      </c>
      <c r="V7" s="25" t="n">
        <v>0.608159355819432</v>
      </c>
      <c r="W7" s="25" t="n">
        <v>0.575068064842906</v>
      </c>
    </row>
    <row r="8" s="20" customFormat="true" ht="9" hidden="false" customHeight="true" outlineLevel="0" collapsed="false">
      <c r="A8" s="19" t="s">
        <v>30</v>
      </c>
      <c r="B8" s="20" t="s">
        <v>31</v>
      </c>
      <c r="C8" s="20" t="s">
        <v>32</v>
      </c>
      <c r="D8" s="21" t="s">
        <v>34</v>
      </c>
      <c r="E8" s="22"/>
      <c r="F8" s="23" t="n">
        <v>-1.15836903559918</v>
      </c>
      <c r="G8" s="23" t="n">
        <v>1.0527762630801</v>
      </c>
      <c r="H8" s="23" t="n">
        <v>-1.01858459065429</v>
      </c>
      <c r="I8" s="26" t="n">
        <v>1.21950342456581</v>
      </c>
      <c r="J8" s="23" t="n">
        <v>1.13723400709911</v>
      </c>
      <c r="K8" s="23" t="n">
        <v>-1.07234167898</v>
      </c>
      <c r="M8" s="25" t="n">
        <v>1</v>
      </c>
      <c r="N8" s="25" t="n">
        <v>0.863282744330899</v>
      </c>
      <c r="O8" s="25" t="n">
        <v>1.0527762630801</v>
      </c>
      <c r="P8" s="25" t="n">
        <v>0.981754494594944</v>
      </c>
      <c r="S8" s="19" t="s">
        <v>30</v>
      </c>
      <c r="T8" s="25" t="n">
        <v>1</v>
      </c>
      <c r="U8" s="25" t="n">
        <v>0.863282744330899</v>
      </c>
      <c r="V8" s="25" t="n">
        <v>1.0527762630801</v>
      </c>
      <c r="W8" s="25" t="n">
        <v>0.981754494594944</v>
      </c>
    </row>
    <row r="9" s="20" customFormat="true" ht="9" hidden="false" customHeight="true" outlineLevel="0" collapsed="false">
      <c r="A9" s="19" t="s">
        <v>30</v>
      </c>
      <c r="B9" s="20" t="s">
        <v>31</v>
      </c>
      <c r="C9" s="20" t="s">
        <v>32</v>
      </c>
      <c r="D9" s="21" t="s">
        <v>35</v>
      </c>
      <c r="E9" s="22"/>
      <c r="F9" s="23" t="n">
        <v>-1.08457654453766</v>
      </c>
      <c r="G9" s="23" t="n">
        <v>-1.1506101095759</v>
      </c>
      <c r="H9" s="26" t="n">
        <v>-1.2592080388335</v>
      </c>
      <c r="I9" s="27" t="n">
        <v>-1.06088419058186</v>
      </c>
      <c r="J9" s="23" t="n">
        <v>-1.1610135265928</v>
      </c>
      <c r="K9" s="23" t="n">
        <v>-1.09438290899219</v>
      </c>
      <c r="M9" s="25" t="n">
        <v>1</v>
      </c>
      <c r="N9" s="25" t="n">
        <v>0.92201883309793</v>
      </c>
      <c r="O9" s="25" t="n">
        <v>0.869104131519046</v>
      </c>
      <c r="P9" s="25" t="n">
        <v>0.794149949142934</v>
      </c>
      <c r="S9" s="19" t="s">
        <v>30</v>
      </c>
      <c r="T9" s="25" t="n">
        <v>1</v>
      </c>
      <c r="U9" s="25" t="n">
        <v>0.92201883309793</v>
      </c>
      <c r="V9" s="25" t="n">
        <v>0.869104131519046</v>
      </c>
      <c r="W9" s="25" t="n">
        <v>0.794149949142934</v>
      </c>
    </row>
    <row r="10" s="18" customFormat="true" ht="9" hidden="false" customHeight="true" outlineLevel="0" collapsed="false">
      <c r="A10" s="12" t="s">
        <v>36</v>
      </c>
      <c r="B10" s="13" t="s">
        <v>37</v>
      </c>
      <c r="C10" s="14" t="s">
        <v>38</v>
      </c>
      <c r="D10" s="14" t="s">
        <v>39</v>
      </c>
      <c r="E10" s="14"/>
      <c r="F10" s="15" t="n">
        <v>-1.04535467021184</v>
      </c>
      <c r="G10" s="15" t="n">
        <v>-1.29643097618138</v>
      </c>
      <c r="H10" s="16" t="n">
        <v>-1.40913486622583</v>
      </c>
      <c r="I10" s="15" t="n">
        <v>-1.24018289019425</v>
      </c>
      <c r="J10" s="16" t="n">
        <v>-1.34799691088601</v>
      </c>
      <c r="K10" s="15" t="n">
        <v>-1.08693396880752</v>
      </c>
      <c r="L10" s="15"/>
      <c r="M10" s="17" t="n">
        <v>1</v>
      </c>
      <c r="N10" s="17" t="n">
        <v>0.956613127100062</v>
      </c>
      <c r="O10" s="17" t="n">
        <v>0.771348431480316</v>
      </c>
      <c r="P10" s="17" t="n">
        <v>0.709655281384359</v>
      </c>
      <c r="S10" s="12" t="s">
        <v>36</v>
      </c>
      <c r="T10" s="17" t="n">
        <v>1</v>
      </c>
      <c r="U10" s="17" t="n">
        <v>0.956613127100062</v>
      </c>
      <c r="V10" s="17" t="n">
        <v>0.771348431480316</v>
      </c>
      <c r="W10" s="17" t="n">
        <v>0.709655281384359</v>
      </c>
    </row>
    <row r="11" s="18" customFormat="true" ht="9" hidden="false" customHeight="true" outlineLevel="0" collapsed="false">
      <c r="A11" s="12" t="s">
        <v>40</v>
      </c>
      <c r="B11" s="13" t="s">
        <v>41</v>
      </c>
      <c r="C11" s="14" t="s">
        <v>42</v>
      </c>
      <c r="D11" s="14" t="s">
        <v>43</v>
      </c>
      <c r="E11" s="14"/>
      <c r="F11" s="15" t="n">
        <v>-1.23920388631517</v>
      </c>
      <c r="G11" s="16" t="n">
        <v>-1.53206520593594</v>
      </c>
      <c r="H11" s="16" t="n">
        <v>-1.6305303056449</v>
      </c>
      <c r="I11" s="15" t="n">
        <v>-1.23633021398247</v>
      </c>
      <c r="J11" s="15" t="n">
        <v>-1.3157885668785</v>
      </c>
      <c r="K11" s="15" t="n">
        <v>-1.0642695228163</v>
      </c>
      <c r="L11" s="15"/>
      <c r="M11" s="17" t="n">
        <v>1</v>
      </c>
      <c r="N11" s="17" t="n">
        <v>0.806969709378132</v>
      </c>
      <c r="O11" s="17" t="n">
        <v>0.652713733152825</v>
      </c>
      <c r="P11" s="17" t="n">
        <v>0.613297401794986</v>
      </c>
      <c r="S11" s="12" t="s">
        <v>40</v>
      </c>
      <c r="T11" s="17" t="n">
        <v>1</v>
      </c>
      <c r="U11" s="17" t="n">
        <v>0.806969709378132</v>
      </c>
      <c r="V11" s="17" t="n">
        <v>0.652713733152825</v>
      </c>
      <c r="W11" s="17" t="n">
        <v>0.613297401794986</v>
      </c>
    </row>
    <row r="12" s="18" customFormat="true" ht="9" hidden="false" customHeight="true" outlineLevel="0" collapsed="false">
      <c r="A12" s="12" t="s">
        <v>44</v>
      </c>
      <c r="B12" s="13" t="s">
        <v>45</v>
      </c>
      <c r="C12" s="14" t="s">
        <v>46</v>
      </c>
      <c r="D12" s="14" t="s">
        <v>47</v>
      </c>
      <c r="E12" s="14"/>
      <c r="F12" s="28" t="n">
        <v>1.18833926076749</v>
      </c>
      <c r="G12" s="15" t="n">
        <v>1.05645608061536</v>
      </c>
      <c r="H12" s="28" t="n">
        <v>-1.22163594658754</v>
      </c>
      <c r="I12" s="15" t="n">
        <v>-1.12483545939299</v>
      </c>
      <c r="J12" s="16" t="n">
        <v>-1.45171795769483</v>
      </c>
      <c r="K12" s="28" t="n">
        <v>-1.2906047240707</v>
      </c>
      <c r="L12" s="29"/>
      <c r="M12" s="17" t="n">
        <v>1</v>
      </c>
      <c r="N12" s="17" t="n">
        <v>1.18833926076749</v>
      </c>
      <c r="O12" s="17" t="n">
        <v>1.05645608061536</v>
      </c>
      <c r="P12" s="17" t="n">
        <v>0.818574472037559</v>
      </c>
      <c r="S12" s="12" t="s">
        <v>44</v>
      </c>
      <c r="T12" s="17" t="n">
        <v>1</v>
      </c>
      <c r="U12" s="17" t="n">
        <v>1.18833926076749</v>
      </c>
      <c r="V12" s="17" t="n">
        <v>1.05645608061536</v>
      </c>
      <c r="W12" s="17" t="n">
        <v>0.818574472037559</v>
      </c>
    </row>
    <row r="13" s="18" customFormat="true" ht="9" hidden="false" customHeight="true" outlineLevel="0" collapsed="false">
      <c r="A13" s="12" t="s">
        <v>48</v>
      </c>
      <c r="B13" s="13" t="s">
        <v>49</v>
      </c>
      <c r="C13" s="14" t="s">
        <v>50</v>
      </c>
      <c r="D13" s="14" t="s">
        <v>39</v>
      </c>
      <c r="E13" s="14"/>
      <c r="F13" s="15" t="n">
        <v>1.07384336247703</v>
      </c>
      <c r="G13" s="15" t="n">
        <v>-1.23068414849538</v>
      </c>
      <c r="H13" s="15" t="n">
        <v>-1.21732163944428</v>
      </c>
      <c r="I13" s="16" t="n">
        <v>-1.32156200416747</v>
      </c>
      <c r="J13" s="15" t="n">
        <v>-1.3072127625169</v>
      </c>
      <c r="K13" s="15" t="n">
        <v>1.01097697487511</v>
      </c>
      <c r="L13" s="15"/>
      <c r="M13" s="17" t="n">
        <v>1</v>
      </c>
      <c r="N13" s="17" t="n">
        <v>1.07384336247703</v>
      </c>
      <c r="O13" s="17" t="n">
        <v>0.812556171477941</v>
      </c>
      <c r="P13" s="17" t="n">
        <v>0.821475580156868</v>
      </c>
      <c r="S13" s="12" t="s">
        <v>48</v>
      </c>
      <c r="T13" s="17" t="n">
        <v>1</v>
      </c>
      <c r="U13" s="17" t="n">
        <v>1.07384336247703</v>
      </c>
      <c r="V13" s="17" t="n">
        <v>0.812556171477941</v>
      </c>
      <c r="W13" s="17" t="n">
        <v>0.821475580156868</v>
      </c>
    </row>
    <row r="14" s="20" customFormat="true" ht="9" hidden="false" customHeight="true" outlineLevel="0" collapsed="false">
      <c r="A14" s="19" t="s">
        <v>51</v>
      </c>
      <c r="B14" s="20" t="s">
        <v>52</v>
      </c>
      <c r="C14" s="20" t="s">
        <v>53</v>
      </c>
      <c r="D14" s="21" t="s">
        <v>54</v>
      </c>
      <c r="E14" s="22"/>
      <c r="F14" s="23" t="n">
        <v>1.04916619170643</v>
      </c>
      <c r="G14" s="23" t="n">
        <v>-1.31424480392104</v>
      </c>
      <c r="H14" s="23" t="n">
        <v>-1.03539003811731</v>
      </c>
      <c r="I14" s="24" t="n">
        <v>-1.3788612158998</v>
      </c>
      <c r="J14" s="23" t="n">
        <v>-1.08629622322231</v>
      </c>
      <c r="K14" s="23" t="n">
        <v>1.26932340039777</v>
      </c>
      <c r="M14" s="25" t="n">
        <v>1</v>
      </c>
      <c r="N14" s="25" t="n">
        <v>1.04916619170643</v>
      </c>
      <c r="O14" s="25" t="n">
        <v>0.760893249885034</v>
      </c>
      <c r="P14" s="25" t="n">
        <v>0.96581960728378</v>
      </c>
      <c r="S14" s="19" t="s">
        <v>51</v>
      </c>
      <c r="T14" s="25" t="n">
        <v>1</v>
      </c>
      <c r="U14" s="25" t="n">
        <v>1.04916619170643</v>
      </c>
      <c r="V14" s="25" t="n">
        <v>0.760893249885034</v>
      </c>
      <c r="W14" s="25" t="n">
        <v>0.96581960728378</v>
      </c>
    </row>
    <row r="15" s="20" customFormat="true" ht="9" hidden="false" customHeight="true" outlineLevel="0" collapsed="false">
      <c r="A15" s="19" t="s">
        <v>51</v>
      </c>
      <c r="B15" s="20" t="s">
        <v>52</v>
      </c>
      <c r="C15" s="20" t="s">
        <v>53</v>
      </c>
      <c r="D15" s="21" t="s">
        <v>55</v>
      </c>
      <c r="E15" s="22"/>
      <c r="F15" s="23" t="n">
        <v>1.05168779733989</v>
      </c>
      <c r="G15" s="23" t="n">
        <v>-1.09784405901244</v>
      </c>
      <c r="H15" s="23" t="n">
        <v>-1.0935773348359</v>
      </c>
      <c r="I15" s="26" t="n">
        <v>-1.15458920024547</v>
      </c>
      <c r="J15" s="26" t="n">
        <v>-1.15010193849439</v>
      </c>
      <c r="K15" s="23" t="n">
        <v>1.00390162089193</v>
      </c>
      <c r="M15" s="25" t="n">
        <v>1</v>
      </c>
      <c r="N15" s="25" t="n">
        <v>1.05168779733989</v>
      </c>
      <c r="O15" s="25" t="n">
        <v>0.910876177532489</v>
      </c>
      <c r="P15" s="25" t="n">
        <v>0.914430071056713</v>
      </c>
      <c r="S15" s="19" t="s">
        <v>51</v>
      </c>
      <c r="T15" s="25" t="n">
        <v>1</v>
      </c>
      <c r="U15" s="25" t="n">
        <v>1.05168779733989</v>
      </c>
      <c r="V15" s="25" t="n">
        <v>0.910876177532489</v>
      </c>
      <c r="W15" s="25" t="n">
        <v>0.914430071056713</v>
      </c>
    </row>
    <row r="16" s="20" customFormat="true" ht="9" hidden="false" customHeight="true" outlineLevel="0" collapsed="false">
      <c r="A16" s="19" t="s">
        <v>51</v>
      </c>
      <c r="B16" s="20" t="s">
        <v>52</v>
      </c>
      <c r="C16" s="20" t="s">
        <v>53</v>
      </c>
      <c r="D16" s="21" t="s">
        <v>56</v>
      </c>
      <c r="E16" s="22"/>
      <c r="F16" s="23" t="n">
        <v>1.16190997623962</v>
      </c>
      <c r="G16" s="23" t="n">
        <v>-1.10916398851479</v>
      </c>
      <c r="H16" s="23" t="n">
        <v>-1.00292475059404</v>
      </c>
      <c r="I16" s="26" t="n">
        <v>-1.28874870354107</v>
      </c>
      <c r="J16" s="23" t="n">
        <v>-1.16530827313285</v>
      </c>
      <c r="K16" s="23" t="n">
        <v>1.10592942078439</v>
      </c>
      <c r="M16" s="25" t="n">
        <v>1</v>
      </c>
      <c r="N16" s="25" t="n">
        <v>1.16190997623962</v>
      </c>
      <c r="O16" s="25" t="n">
        <v>0.901579938002704</v>
      </c>
      <c r="P16" s="25" t="n">
        <v>0.997083778626153</v>
      </c>
      <c r="S16" s="19" t="s">
        <v>51</v>
      </c>
      <c r="T16" s="25" t="n">
        <v>1</v>
      </c>
      <c r="U16" s="25" t="n">
        <v>1.16190997623962</v>
      </c>
      <c r="V16" s="25" t="n">
        <v>0.901579938002704</v>
      </c>
      <c r="W16" s="25" t="n">
        <v>0.997083778626153</v>
      </c>
    </row>
    <row r="17" s="18" customFormat="true" ht="9" hidden="false" customHeight="true" outlineLevel="0" collapsed="false">
      <c r="A17" s="12" t="s">
        <v>57</v>
      </c>
      <c r="B17" s="13" t="s">
        <v>58</v>
      </c>
      <c r="C17" s="14" t="s">
        <v>59</v>
      </c>
      <c r="D17" s="14" t="s">
        <v>60</v>
      </c>
      <c r="E17" s="14"/>
      <c r="F17" s="16" t="n">
        <v>-1.4252338250878</v>
      </c>
      <c r="G17" s="15" t="n">
        <v>-1.39036959727261</v>
      </c>
      <c r="H17" s="15" t="n">
        <v>-1.34720546087922</v>
      </c>
      <c r="I17" s="15" t="n">
        <v>1.02507551077324</v>
      </c>
      <c r="J17" s="15" t="n">
        <v>1.05791868165207</v>
      </c>
      <c r="K17" s="15" t="n">
        <v>1.03203975759215</v>
      </c>
      <c r="L17" s="15"/>
      <c r="M17" s="17" t="n">
        <v>1</v>
      </c>
      <c r="N17" s="17" t="n">
        <v>0.701639255536468</v>
      </c>
      <c r="O17" s="17" t="n">
        <v>0.719233218247602</v>
      </c>
      <c r="P17" s="17" t="n">
        <v>0.742277276212477</v>
      </c>
      <c r="S17" s="12" t="s">
        <v>57</v>
      </c>
      <c r="T17" s="17" t="n">
        <v>1</v>
      </c>
      <c r="U17" s="17" t="n">
        <v>0.701639255536468</v>
      </c>
      <c r="V17" s="17" t="n">
        <v>0.719233218247602</v>
      </c>
      <c r="W17" s="17" t="n">
        <v>0.742277276212477</v>
      </c>
    </row>
    <row r="18" s="20" customFormat="true" ht="9" hidden="false" customHeight="true" outlineLevel="0" collapsed="false">
      <c r="A18" s="19" t="s">
        <v>61</v>
      </c>
      <c r="B18" s="20" t="s">
        <v>62</v>
      </c>
      <c r="C18" s="20" t="s">
        <v>63</v>
      </c>
      <c r="D18" s="21" t="s">
        <v>64</v>
      </c>
      <c r="E18" s="22"/>
      <c r="F18" s="23" t="n">
        <v>-1.14912088461552</v>
      </c>
      <c r="G18" s="24" t="n">
        <v>-1.46315066988644</v>
      </c>
      <c r="H18" s="24" t="n">
        <v>-1.49764489929357</v>
      </c>
      <c r="I18" s="27" t="n">
        <v>-1.27327828557914</v>
      </c>
      <c r="J18" s="23" t="n">
        <v>-1.30329621482309</v>
      </c>
      <c r="K18" s="23" t="n">
        <v>-1.02357530917155</v>
      </c>
      <c r="M18" s="25" t="n">
        <v>1</v>
      </c>
      <c r="N18" s="25" t="n">
        <v>0.870230463468241</v>
      </c>
      <c r="O18" s="25" t="n">
        <v>0.683456612214526</v>
      </c>
      <c r="P18" s="25" t="n">
        <v>0.667715024083275</v>
      </c>
      <c r="S18" s="19" t="s">
        <v>61</v>
      </c>
      <c r="T18" s="25" t="n">
        <v>1</v>
      </c>
      <c r="U18" s="25" t="n">
        <v>0.870230463468241</v>
      </c>
      <c r="V18" s="25" t="n">
        <v>0.683456612214526</v>
      </c>
      <c r="W18" s="25" t="n">
        <v>0.667715024083275</v>
      </c>
    </row>
    <row r="19" s="18" customFormat="true" ht="9" hidden="false" customHeight="true" outlineLevel="0" collapsed="false">
      <c r="A19" s="12" t="s">
        <v>65</v>
      </c>
      <c r="B19" s="13" t="s">
        <v>66</v>
      </c>
      <c r="C19" s="14" t="s">
        <v>67</v>
      </c>
      <c r="D19" s="14" t="s">
        <v>68</v>
      </c>
      <c r="E19" s="14"/>
      <c r="F19" s="15" t="n">
        <v>-1.04366178107134</v>
      </c>
      <c r="G19" s="15" t="n">
        <v>1.27390924384023</v>
      </c>
      <c r="H19" s="28" t="n">
        <v>1.23616514327894</v>
      </c>
      <c r="I19" s="30" t="n">
        <v>1.32953039034955</v>
      </c>
      <c r="J19" s="28" t="n">
        <v>1.29013831513281</v>
      </c>
      <c r="K19" s="15" t="n">
        <v>-1.03053321861283</v>
      </c>
      <c r="L19" s="15"/>
      <c r="M19" s="17" t="n">
        <v>1</v>
      </c>
      <c r="N19" s="17" t="n">
        <v>0.958164817507713</v>
      </c>
      <c r="O19" s="17" t="n">
        <v>1.27390924384023</v>
      </c>
      <c r="P19" s="17" t="n">
        <v>1.23616514327894</v>
      </c>
      <c r="S19" s="12" t="s">
        <v>65</v>
      </c>
      <c r="T19" s="17" t="n">
        <v>1</v>
      </c>
      <c r="U19" s="17" t="n">
        <v>0.958164817507713</v>
      </c>
      <c r="V19" s="17" t="n">
        <v>1.27390924384023</v>
      </c>
      <c r="W19" s="17" t="n">
        <v>1.23616514327894</v>
      </c>
    </row>
    <row r="20" s="20" customFormat="true" ht="9" hidden="false" customHeight="true" outlineLevel="0" collapsed="false">
      <c r="A20" s="19" t="s">
        <v>69</v>
      </c>
      <c r="B20" s="20" t="s">
        <v>70</v>
      </c>
      <c r="C20" s="20" t="s">
        <v>71</v>
      </c>
      <c r="D20" s="21" t="s">
        <v>72</v>
      </c>
      <c r="E20" s="22"/>
      <c r="F20" s="23" t="n">
        <v>1.19699284914065</v>
      </c>
      <c r="G20" s="23" t="n">
        <v>-1.48863209412561</v>
      </c>
      <c r="H20" s="23" t="n">
        <v>-1.24185082288255</v>
      </c>
      <c r="I20" s="24" t="n">
        <v>-1.78188197166963</v>
      </c>
      <c r="J20" s="23" t="n">
        <v>-1.48648655468985</v>
      </c>
      <c r="K20" s="23" t="n">
        <v>1.1987205441232</v>
      </c>
      <c r="M20" s="25" t="n">
        <v>1</v>
      </c>
      <c r="N20" s="25" t="n">
        <v>1.19699284914065</v>
      </c>
      <c r="O20" s="25" t="n">
        <v>0.671757651837662</v>
      </c>
      <c r="P20" s="25" t="n">
        <v>0.805249697929763</v>
      </c>
      <c r="S20" s="19" t="s">
        <v>69</v>
      </c>
      <c r="T20" s="25" t="n">
        <v>1</v>
      </c>
      <c r="U20" s="25" t="n">
        <v>1.19699284914065</v>
      </c>
      <c r="V20" s="25" t="n">
        <v>0.671757651837662</v>
      </c>
      <c r="W20" s="25" t="n">
        <v>0.805249697929763</v>
      </c>
    </row>
    <row r="21" s="20" customFormat="true" ht="9" hidden="false" customHeight="true" outlineLevel="0" collapsed="false">
      <c r="A21" s="19" t="s">
        <v>73</v>
      </c>
      <c r="B21" s="20" t="s">
        <v>74</v>
      </c>
      <c r="C21" s="20" t="s">
        <v>75</v>
      </c>
      <c r="D21" s="21" t="s">
        <v>76</v>
      </c>
      <c r="E21" s="22"/>
      <c r="F21" s="23" t="n">
        <v>1.17566517304215</v>
      </c>
      <c r="G21" s="23" t="n">
        <v>-1.18127737526436</v>
      </c>
      <c r="H21" s="23" t="n">
        <v>-1.05631590072941</v>
      </c>
      <c r="I21" s="24" t="n">
        <v>-1.38878666980095</v>
      </c>
      <c r="J21" s="23" t="n">
        <v>-1.24187381621822</v>
      </c>
      <c r="K21" s="23" t="n">
        <v>1.11829934061265</v>
      </c>
      <c r="M21" s="25" t="n">
        <v>1</v>
      </c>
      <c r="N21" s="25" t="n">
        <v>1.17566517304216</v>
      </c>
      <c r="O21" s="25" t="n">
        <v>0.846541228114364</v>
      </c>
      <c r="P21" s="25" t="n">
        <v>0.946686497201713</v>
      </c>
      <c r="S21" s="19" t="s">
        <v>73</v>
      </c>
      <c r="T21" s="25" t="n">
        <v>1</v>
      </c>
      <c r="U21" s="25" t="n">
        <v>1.17566517304216</v>
      </c>
      <c r="V21" s="25" t="n">
        <v>0.846541228114364</v>
      </c>
      <c r="W21" s="25" t="n">
        <v>0.946686497201713</v>
      </c>
    </row>
    <row r="22" s="20" customFormat="true" ht="9" hidden="false" customHeight="true" outlineLevel="0" collapsed="false">
      <c r="A22" s="19" t="s">
        <v>77</v>
      </c>
      <c r="B22" s="20" t="s">
        <v>78</v>
      </c>
      <c r="C22" s="20" t="s">
        <v>79</v>
      </c>
      <c r="D22" s="21" t="s">
        <v>80</v>
      </c>
      <c r="E22" s="22"/>
      <c r="F22" s="24" t="n">
        <v>-1.07721571391353</v>
      </c>
      <c r="G22" s="23" t="n">
        <v>-1.00073898874606</v>
      </c>
      <c r="H22" s="23" t="n">
        <v>-1.02969403183314</v>
      </c>
      <c r="I22" s="26" t="n">
        <v>1.07642025146167</v>
      </c>
      <c r="J22" s="23" t="n">
        <v>1.04615126494983</v>
      </c>
      <c r="K22" s="23" t="n">
        <v>-1.02893366143689</v>
      </c>
      <c r="M22" s="25" t="n">
        <v>1</v>
      </c>
      <c r="N22" s="25" t="n">
        <v>0.928319172366133</v>
      </c>
      <c r="O22" s="25" t="n">
        <v>0.999261556955038</v>
      </c>
      <c r="P22" s="25" t="n">
        <v>0.97116227644801</v>
      </c>
      <c r="S22" s="19" t="s">
        <v>77</v>
      </c>
      <c r="T22" s="25" t="n">
        <v>1</v>
      </c>
      <c r="U22" s="25" t="n">
        <v>0.928319172366133</v>
      </c>
      <c r="V22" s="25" t="n">
        <v>0.999261556955038</v>
      </c>
      <c r="W22" s="25" t="n">
        <v>0.97116227644801</v>
      </c>
    </row>
    <row r="23" s="20" customFormat="true" ht="9" hidden="false" customHeight="true" outlineLevel="0" collapsed="false">
      <c r="A23" s="19" t="s">
        <v>77</v>
      </c>
      <c r="B23" s="20" t="s">
        <v>78</v>
      </c>
      <c r="C23" s="20" t="s">
        <v>81</v>
      </c>
      <c r="D23" s="21" t="s">
        <v>82</v>
      </c>
      <c r="E23" s="22"/>
      <c r="F23" s="23" t="n">
        <v>1.08878810293715</v>
      </c>
      <c r="G23" s="23" t="n">
        <v>-1.23401873851302</v>
      </c>
      <c r="H23" s="24" t="n">
        <v>-1.38960150846999</v>
      </c>
      <c r="I23" s="27" t="n">
        <v>-1.34358492129449</v>
      </c>
      <c r="J23" s="24" t="n">
        <v>-1.51298159024565</v>
      </c>
      <c r="K23" s="23" t="n">
        <v>-1.12607812596464</v>
      </c>
      <c r="M23" s="25" t="n">
        <v>1</v>
      </c>
      <c r="N23" s="25" t="n">
        <v>1.08878810293715</v>
      </c>
      <c r="O23" s="25" t="n">
        <v>0.810360466004746</v>
      </c>
      <c r="P23" s="25" t="n">
        <v>0.719630767457241</v>
      </c>
      <c r="S23" s="19" t="s">
        <v>77</v>
      </c>
      <c r="T23" s="25" t="n">
        <v>1</v>
      </c>
      <c r="U23" s="25" t="n">
        <v>1.08878810293715</v>
      </c>
      <c r="V23" s="25" t="n">
        <v>0.810360466004746</v>
      </c>
      <c r="W23" s="25" t="n">
        <v>0.719630767457241</v>
      </c>
    </row>
    <row r="24" s="20" customFormat="true" ht="9" hidden="false" customHeight="true" outlineLevel="0" collapsed="false">
      <c r="A24" s="19" t="s">
        <v>77</v>
      </c>
      <c r="B24" s="20" t="s">
        <v>78</v>
      </c>
      <c r="C24" s="20" t="s">
        <v>81</v>
      </c>
      <c r="D24" s="21" t="s">
        <v>82</v>
      </c>
      <c r="E24" s="22"/>
      <c r="F24" s="23" t="n">
        <v>-1.04645135628145</v>
      </c>
      <c r="G24" s="23" t="n">
        <v>1.17889087755777</v>
      </c>
      <c r="H24" s="23" t="n">
        <v>1.17043561264798</v>
      </c>
      <c r="I24" s="26" t="n">
        <v>1.23365195772815</v>
      </c>
      <c r="J24" s="26" t="n">
        <v>1.22480393429559</v>
      </c>
      <c r="K24" s="23" t="n">
        <v>-1.00722403250415</v>
      </c>
      <c r="M24" s="25" t="n">
        <v>1</v>
      </c>
      <c r="N24" s="25" t="n">
        <v>0.955610591928028</v>
      </c>
      <c r="O24" s="25" t="n">
        <v>1.17889087755777</v>
      </c>
      <c r="P24" s="25" t="n">
        <v>1.17043561264798</v>
      </c>
      <c r="S24" s="19" t="s">
        <v>77</v>
      </c>
      <c r="T24" s="25" t="n">
        <v>1</v>
      </c>
      <c r="U24" s="25" t="n">
        <v>0.955610591928028</v>
      </c>
      <c r="V24" s="25" t="n">
        <v>1.17889087755777</v>
      </c>
      <c r="W24" s="25" t="n">
        <v>1.17043561264798</v>
      </c>
    </row>
    <row r="25" s="18" customFormat="true" ht="9" hidden="false" customHeight="true" outlineLevel="0" collapsed="false">
      <c r="A25" s="12" t="s">
        <v>83</v>
      </c>
      <c r="B25" s="13" t="s">
        <v>84</v>
      </c>
      <c r="C25" s="14" t="s">
        <v>85</v>
      </c>
      <c r="D25" s="14" t="n">
        <v>0</v>
      </c>
      <c r="E25" s="14"/>
      <c r="F25" s="15" t="n">
        <v>1.2625871127394</v>
      </c>
      <c r="G25" s="15" t="n">
        <v>-1.10818881040745</v>
      </c>
      <c r="H25" s="15" t="n">
        <v>1.02280480446975</v>
      </c>
      <c r="I25" s="16" t="n">
        <v>-1.39918491050246</v>
      </c>
      <c r="J25" s="15" t="n">
        <v>-1.23443604021196</v>
      </c>
      <c r="K25" s="15" t="n">
        <v>1.13346083954435</v>
      </c>
      <c r="L25" s="15"/>
      <c r="M25" s="17" t="n">
        <v>1</v>
      </c>
      <c r="N25" s="17" t="n">
        <v>1.2625871127394</v>
      </c>
      <c r="O25" s="17" t="n">
        <v>0.902373305531147</v>
      </c>
      <c r="P25" s="17" t="n">
        <v>1.02280480446975</v>
      </c>
      <c r="S25" s="12" t="s">
        <v>83</v>
      </c>
      <c r="T25" s="17" t="n">
        <v>1</v>
      </c>
      <c r="U25" s="17" t="n">
        <v>1.2625871127394</v>
      </c>
      <c r="V25" s="17" t="n">
        <v>0.902373305531147</v>
      </c>
      <c r="W25" s="17" t="n">
        <v>1.02280480446975</v>
      </c>
    </row>
    <row r="26" s="18" customFormat="true" ht="9" hidden="false" customHeight="true" outlineLevel="0" collapsed="false">
      <c r="A26" s="12" t="s">
        <v>86</v>
      </c>
      <c r="B26" s="13" t="s">
        <v>87</v>
      </c>
      <c r="C26" s="14" t="s">
        <v>88</v>
      </c>
      <c r="D26" s="14" t="s">
        <v>89</v>
      </c>
      <c r="E26" s="14"/>
      <c r="F26" s="15" t="n">
        <v>-1.07461835079652</v>
      </c>
      <c r="G26" s="16" t="n">
        <v>-1.50109950418241</v>
      </c>
      <c r="H26" s="15" t="n">
        <v>-1.17614059667755</v>
      </c>
      <c r="I26" s="16" t="n">
        <v>-1.39686755122856</v>
      </c>
      <c r="J26" s="15" t="n">
        <v>-1.09447283847868</v>
      </c>
      <c r="K26" s="15" t="n">
        <v>1.27629256946221</v>
      </c>
      <c r="L26" s="15"/>
      <c r="M26" s="17" t="n">
        <v>1</v>
      </c>
      <c r="N26" s="17" t="n">
        <v>0.930562928930803</v>
      </c>
      <c r="O26" s="17" t="n">
        <v>0.666178356074176</v>
      </c>
      <c r="P26" s="17" t="n">
        <v>0.850238485794024</v>
      </c>
      <c r="S26" s="12" t="s">
        <v>86</v>
      </c>
      <c r="T26" s="17" t="n">
        <v>1</v>
      </c>
      <c r="U26" s="17" t="n">
        <v>0.930562928930803</v>
      </c>
      <c r="V26" s="17" t="n">
        <v>0.666178356074176</v>
      </c>
      <c r="W26" s="17" t="n">
        <v>0.850238485794024</v>
      </c>
    </row>
    <row r="27" s="20" customFormat="true" ht="9" hidden="false" customHeight="true" outlineLevel="0" collapsed="false">
      <c r="A27" s="19" t="s">
        <v>90</v>
      </c>
      <c r="B27" s="20" t="s">
        <v>91</v>
      </c>
      <c r="C27" s="20" t="s">
        <v>92</v>
      </c>
      <c r="D27" s="21" t="s">
        <v>93</v>
      </c>
      <c r="E27" s="22"/>
      <c r="F27" s="31" t="n">
        <v>1.3076943343737</v>
      </c>
      <c r="G27" s="23" t="n">
        <v>-1.05826353107972</v>
      </c>
      <c r="H27" s="23" t="n">
        <v>-1.00513908998356</v>
      </c>
      <c r="I27" s="24" t="n">
        <v>-1.38388522386725</v>
      </c>
      <c r="J27" s="26" t="n">
        <v>-1.31441469322903</v>
      </c>
      <c r="K27" s="23" t="n">
        <v>1.05285282566916</v>
      </c>
      <c r="M27" s="25" t="n">
        <v>1</v>
      </c>
      <c r="N27" s="25" t="n">
        <v>1.3076943343737</v>
      </c>
      <c r="O27" s="25" t="n">
        <v>0.944944213450999</v>
      </c>
      <c r="P27" s="25" t="n">
        <v>0.994887185231606</v>
      </c>
      <c r="S27" s="19" t="s">
        <v>90</v>
      </c>
      <c r="T27" s="25" t="n">
        <v>1</v>
      </c>
      <c r="U27" s="25" t="n">
        <v>1.3076943343737</v>
      </c>
      <c r="V27" s="25" t="n">
        <v>0.944944213450999</v>
      </c>
      <c r="W27" s="25" t="n">
        <v>0.994887185231606</v>
      </c>
    </row>
    <row r="28" s="18" customFormat="true" ht="9" hidden="false" customHeight="true" outlineLevel="0" collapsed="false">
      <c r="A28" s="12" t="s">
        <v>94</v>
      </c>
      <c r="B28" s="13" t="s">
        <v>95</v>
      </c>
      <c r="C28" s="14" t="s">
        <v>96</v>
      </c>
      <c r="D28" s="14" t="s">
        <v>97</v>
      </c>
      <c r="E28" s="14"/>
      <c r="F28" s="15" t="n">
        <v>-1.2522754336028</v>
      </c>
      <c r="G28" s="16" t="n">
        <v>-1.33459461420853</v>
      </c>
      <c r="H28" s="16" t="n">
        <v>-1.7723578580685</v>
      </c>
      <c r="I28" s="15" t="n">
        <v>-1.06573568273946</v>
      </c>
      <c r="J28" s="16" t="n">
        <v>-1.41530993143371</v>
      </c>
      <c r="K28" s="15" t="n">
        <v>-1.32801214630975</v>
      </c>
      <c r="L28" s="15"/>
      <c r="M28" s="17" t="n">
        <v>1</v>
      </c>
      <c r="N28" s="17" t="n">
        <v>0.798546368607581</v>
      </c>
      <c r="O28" s="17" t="n">
        <v>0.74929120000461</v>
      </c>
      <c r="P28" s="17" t="n">
        <v>0.564220140671699</v>
      </c>
      <c r="S28" s="12" t="s">
        <v>94</v>
      </c>
      <c r="T28" s="17" t="n">
        <v>1</v>
      </c>
      <c r="U28" s="17" t="n">
        <v>0.798546368607581</v>
      </c>
      <c r="V28" s="17" t="n">
        <v>0.74929120000461</v>
      </c>
      <c r="W28" s="17" t="n">
        <v>0.564220140671699</v>
      </c>
    </row>
    <row r="29" s="20" customFormat="true" ht="9" hidden="false" customHeight="true" outlineLevel="0" collapsed="false">
      <c r="A29" s="19" t="s">
        <v>98</v>
      </c>
      <c r="B29" s="20" t="s">
        <v>99</v>
      </c>
      <c r="C29" s="20" t="s">
        <v>100</v>
      </c>
      <c r="D29" s="32" t="n">
        <v>0</v>
      </c>
      <c r="F29" s="23" t="n">
        <v>1.08339585315542</v>
      </c>
      <c r="G29" s="26" t="n">
        <v>-1.13571455089409</v>
      </c>
      <c r="H29" s="23" t="n">
        <v>-1.05339223054471</v>
      </c>
      <c r="I29" s="26" t="n">
        <v>-1.23042843480692</v>
      </c>
      <c r="J29" s="26" t="n">
        <v>-1.14124077431828</v>
      </c>
      <c r="K29" s="23" t="n">
        <v>1.07814973184946</v>
      </c>
      <c r="M29" s="25" t="n">
        <v>1</v>
      </c>
      <c r="N29" s="25" t="n">
        <v>1.08339585315542</v>
      </c>
      <c r="O29" s="25" t="n">
        <v>0.880502939064004</v>
      </c>
      <c r="P29" s="25" t="n">
        <v>0.94931400764452</v>
      </c>
      <c r="S29" s="19" t="s">
        <v>98</v>
      </c>
      <c r="T29" s="25" t="n">
        <v>1</v>
      </c>
      <c r="U29" s="25" t="n">
        <v>1.08339585315542</v>
      </c>
      <c r="V29" s="25" t="n">
        <v>0.880502939064004</v>
      </c>
      <c r="W29" s="25" t="n">
        <v>0.94931400764452</v>
      </c>
    </row>
    <row r="30" s="20" customFormat="true" ht="9" hidden="false" customHeight="true" outlineLevel="0" collapsed="false">
      <c r="A30" s="19" t="s">
        <v>98</v>
      </c>
      <c r="B30" s="20" t="s">
        <v>99</v>
      </c>
      <c r="C30" s="20" t="s">
        <v>100</v>
      </c>
      <c r="D30" s="32" t="n">
        <v>0</v>
      </c>
      <c r="F30" s="23" t="n">
        <v>1.15050530658557</v>
      </c>
      <c r="G30" s="23" t="n">
        <v>-1.18081382767344</v>
      </c>
      <c r="H30" s="23" t="n">
        <v>-1.03774243444689</v>
      </c>
      <c r="I30" s="24" t="n">
        <v>-1.35853257482791</v>
      </c>
      <c r="J30" s="23" t="n">
        <v>-1.19392817770017</v>
      </c>
      <c r="K30" s="23" t="n">
        <v>1.1378679222102</v>
      </c>
      <c r="M30" s="25" t="n">
        <v>1</v>
      </c>
      <c r="N30" s="25" t="n">
        <v>1.15050530658557</v>
      </c>
      <c r="O30" s="25" t="n">
        <v>0.846873551582897</v>
      </c>
      <c r="P30" s="25" t="n">
        <v>0.963630248514405</v>
      </c>
      <c r="S30" s="19" t="s">
        <v>98</v>
      </c>
      <c r="T30" s="25" t="n">
        <v>1</v>
      </c>
      <c r="U30" s="25" t="n">
        <v>1.15050530658557</v>
      </c>
      <c r="V30" s="25" t="n">
        <v>0.846873551582897</v>
      </c>
      <c r="W30" s="25" t="n">
        <v>0.963630248514405</v>
      </c>
    </row>
    <row r="31" s="18" customFormat="true" ht="9" hidden="false" customHeight="true" outlineLevel="0" collapsed="false">
      <c r="A31" s="12" t="s">
        <v>101</v>
      </c>
      <c r="B31" s="13" t="s">
        <v>102</v>
      </c>
      <c r="C31" s="14" t="s">
        <v>103</v>
      </c>
      <c r="D31" s="14" t="s">
        <v>104</v>
      </c>
      <c r="E31" s="14"/>
      <c r="F31" s="16" t="n">
        <v>-1.43521194052117</v>
      </c>
      <c r="G31" s="15" t="n">
        <v>-1.13896863227449</v>
      </c>
      <c r="H31" s="16" t="n">
        <v>-1.33266401964615</v>
      </c>
      <c r="I31" s="15" t="n">
        <v>1.26009786384994</v>
      </c>
      <c r="J31" s="15" t="n">
        <v>1.07694956820568</v>
      </c>
      <c r="K31" s="15" t="n">
        <v>-1.17006209116125</v>
      </c>
      <c r="L31" s="15"/>
      <c r="M31" s="17" t="n">
        <v>1</v>
      </c>
      <c r="N31" s="17" t="n">
        <v>0.696761204228046</v>
      </c>
      <c r="O31" s="17" t="n">
        <v>0.877987305061272</v>
      </c>
      <c r="P31" s="17" t="n">
        <v>0.750376678035862</v>
      </c>
      <c r="S31" s="12" t="s">
        <v>101</v>
      </c>
      <c r="T31" s="17" t="n">
        <v>1</v>
      </c>
      <c r="U31" s="17" t="n">
        <v>0.696761204228046</v>
      </c>
      <c r="V31" s="17" t="n">
        <v>0.877987305061272</v>
      </c>
      <c r="W31" s="17" t="n">
        <v>0.750376678035862</v>
      </c>
    </row>
    <row r="32" s="18" customFormat="true" ht="9" hidden="false" customHeight="true" outlineLevel="0" collapsed="false">
      <c r="A32" s="12" t="s">
        <v>105</v>
      </c>
      <c r="B32" s="13" t="s">
        <v>106</v>
      </c>
      <c r="C32" s="14" t="s">
        <v>107</v>
      </c>
      <c r="D32" s="14" t="s">
        <v>108</v>
      </c>
      <c r="E32" s="14"/>
      <c r="F32" s="15" t="n">
        <v>1.05877204849479</v>
      </c>
      <c r="G32" s="15" t="n">
        <v>-1.16280329094064</v>
      </c>
      <c r="H32" s="16" t="n">
        <v>-1.30499013562836</v>
      </c>
      <c r="I32" s="15" t="n">
        <v>-1.23114362234571</v>
      </c>
      <c r="J32" s="16" t="n">
        <v>-1.38168707916474</v>
      </c>
      <c r="K32" s="15" t="n">
        <v>-1.1222793621204</v>
      </c>
      <c r="L32" s="15"/>
      <c r="M32" s="17" t="n">
        <v>1</v>
      </c>
      <c r="N32" s="17" t="n">
        <v>1.05877204849479</v>
      </c>
      <c r="O32" s="17" t="n">
        <v>0.859990686121177</v>
      </c>
      <c r="P32" s="17" t="n">
        <v>0.766289317212726</v>
      </c>
      <c r="S32" s="12" t="s">
        <v>105</v>
      </c>
      <c r="T32" s="17" t="n">
        <v>1</v>
      </c>
      <c r="U32" s="17" t="n">
        <v>1.05877204849479</v>
      </c>
      <c r="V32" s="17" t="n">
        <v>0.859990686121177</v>
      </c>
      <c r="W32" s="17" t="n">
        <v>0.766289317212726</v>
      </c>
    </row>
    <row r="33" s="20" customFormat="true" ht="9" hidden="false" customHeight="true" outlineLevel="0" collapsed="false">
      <c r="A33" s="19" t="s">
        <v>109</v>
      </c>
      <c r="B33" s="20" t="s">
        <v>110</v>
      </c>
      <c r="C33" s="20" t="s">
        <v>111</v>
      </c>
      <c r="D33" s="32" t="n">
        <v>0</v>
      </c>
      <c r="F33" s="23" t="n">
        <v>1.1903455741134</v>
      </c>
      <c r="G33" s="24" t="n">
        <v>-1.86258945130509</v>
      </c>
      <c r="H33" s="23" t="n">
        <v>-1.38009134351754</v>
      </c>
      <c r="I33" s="24" t="n">
        <v>-2.21712510975131</v>
      </c>
      <c r="J33" s="23" t="n">
        <v>-1.64278562262831</v>
      </c>
      <c r="K33" s="23" t="n">
        <v>1.34961316876155</v>
      </c>
      <c r="M33" s="25" t="n">
        <v>1</v>
      </c>
      <c r="N33" s="25" t="n">
        <v>1.1903455741134</v>
      </c>
      <c r="O33" s="25" t="n">
        <v>0.53688696631419</v>
      </c>
      <c r="P33" s="25" t="n">
        <v>0.724589719874068</v>
      </c>
      <c r="S33" s="19" t="s">
        <v>109</v>
      </c>
      <c r="T33" s="25" t="n">
        <v>1</v>
      </c>
      <c r="U33" s="25" t="n">
        <v>1.1903455741134</v>
      </c>
      <c r="V33" s="25" t="n">
        <v>0.53688696631419</v>
      </c>
      <c r="W33" s="25" t="n">
        <v>0.724589719874068</v>
      </c>
    </row>
    <row r="34" s="18" customFormat="true" ht="9" hidden="false" customHeight="true" outlineLevel="0" collapsed="false">
      <c r="A34" s="12" t="s">
        <v>112</v>
      </c>
      <c r="B34" s="13" t="s">
        <v>113</v>
      </c>
      <c r="C34" s="14" t="s">
        <v>114</v>
      </c>
      <c r="D34" s="14" t="n">
        <v>0</v>
      </c>
      <c r="E34" s="14"/>
      <c r="F34" s="15" t="n">
        <v>1.26118756795195</v>
      </c>
      <c r="G34" s="15" t="n">
        <v>-1.14021540903422</v>
      </c>
      <c r="H34" s="15" t="n">
        <v>1.07085416024403</v>
      </c>
      <c r="I34" s="16" t="n">
        <v>-1.43802549866122</v>
      </c>
      <c r="J34" s="15" t="n">
        <v>-1.17773980320957</v>
      </c>
      <c r="K34" s="15" t="n">
        <v>1.22100441433865</v>
      </c>
      <c r="L34" s="15"/>
      <c r="M34" s="17" t="n">
        <v>1</v>
      </c>
      <c r="N34" s="17" t="n">
        <v>1.26118756795195</v>
      </c>
      <c r="O34" s="17" t="n">
        <v>0.877027263512438</v>
      </c>
      <c r="P34" s="17" t="n">
        <v>1.07085416024403</v>
      </c>
      <c r="S34" s="12" t="s">
        <v>112</v>
      </c>
      <c r="T34" s="17" t="n">
        <v>1</v>
      </c>
      <c r="U34" s="17" t="n">
        <v>1.26118756795195</v>
      </c>
      <c r="V34" s="17" t="n">
        <v>0.877027263512438</v>
      </c>
      <c r="W34" s="17" t="n">
        <v>1.07085416024403</v>
      </c>
    </row>
    <row r="35" s="20" customFormat="true" ht="9" hidden="false" customHeight="true" outlineLevel="0" collapsed="false">
      <c r="A35" s="19" t="s">
        <v>115</v>
      </c>
      <c r="B35" s="20" t="s">
        <v>116</v>
      </c>
      <c r="C35" s="20" t="s">
        <v>117</v>
      </c>
      <c r="D35" s="21" t="s">
        <v>39</v>
      </c>
      <c r="E35" s="22"/>
      <c r="F35" s="23" t="n">
        <v>-1.25446386619051</v>
      </c>
      <c r="G35" s="23" t="n">
        <v>-1.30287666000378</v>
      </c>
      <c r="H35" s="24" t="n">
        <v>-1.841581576654</v>
      </c>
      <c r="I35" s="27" t="n">
        <v>-1.0385924179389</v>
      </c>
      <c r="J35" s="23" t="n">
        <v>-1.46802281539317</v>
      </c>
      <c r="K35" s="23" t="n">
        <v>-1.41347345699527</v>
      </c>
      <c r="M35" s="25" t="n">
        <v>1</v>
      </c>
      <c r="N35" s="25" t="n">
        <v>0.797153291498738</v>
      </c>
      <c r="O35" s="25" t="n">
        <v>0.767532361810132</v>
      </c>
      <c r="P35" s="25" t="n">
        <v>0.543011513949286</v>
      </c>
      <c r="S35" s="19" t="s">
        <v>115</v>
      </c>
      <c r="T35" s="25" t="n">
        <v>1</v>
      </c>
      <c r="U35" s="25" t="n">
        <v>0.797153291498738</v>
      </c>
      <c r="V35" s="25" t="n">
        <v>0.767532361810132</v>
      </c>
      <c r="W35" s="25" t="n">
        <v>0.543011513949286</v>
      </c>
    </row>
    <row r="36" s="18" customFormat="true" ht="9" hidden="false" customHeight="true" outlineLevel="0" collapsed="false">
      <c r="A36" s="12" t="s">
        <v>118</v>
      </c>
      <c r="B36" s="13" t="s">
        <v>119</v>
      </c>
      <c r="C36" s="14" t="s">
        <v>120</v>
      </c>
      <c r="D36" s="14" t="s">
        <v>121</v>
      </c>
      <c r="E36" s="14"/>
      <c r="F36" s="15" t="n">
        <v>-1.05869851864508</v>
      </c>
      <c r="G36" s="15" t="n">
        <v>1.26116490157263</v>
      </c>
      <c r="H36" s="15" t="n">
        <v>1.28632466553737</v>
      </c>
      <c r="I36" s="30" t="n">
        <v>1.33519341306211</v>
      </c>
      <c r="J36" s="30" t="n">
        <v>1.36183001790105</v>
      </c>
      <c r="K36" s="15" t="n">
        <v>1.0199496227126</v>
      </c>
      <c r="L36" s="15"/>
      <c r="M36" s="17" t="n">
        <v>1</v>
      </c>
      <c r="N36" s="17" t="n">
        <v>0.944555964128292</v>
      </c>
      <c r="O36" s="17" t="n">
        <v>1.26116490157263</v>
      </c>
      <c r="P36" s="17" t="n">
        <v>1.28632466553737</v>
      </c>
      <c r="S36" s="12" t="s">
        <v>118</v>
      </c>
      <c r="T36" s="17" t="n">
        <v>1</v>
      </c>
      <c r="U36" s="17" t="n">
        <v>0.944555964128292</v>
      </c>
      <c r="V36" s="17" t="n">
        <v>1.26116490157263</v>
      </c>
      <c r="W36" s="17" t="n">
        <v>1.28632466553737</v>
      </c>
    </row>
    <row r="37" s="18" customFormat="true" ht="9" hidden="false" customHeight="true" outlineLevel="0" collapsed="false">
      <c r="A37" s="12" t="s">
        <v>122</v>
      </c>
      <c r="B37" s="13" t="s">
        <v>123</v>
      </c>
      <c r="C37" s="14" t="s">
        <v>124</v>
      </c>
      <c r="D37" s="14" t="s">
        <v>125</v>
      </c>
      <c r="E37" s="14"/>
      <c r="F37" s="15" t="n">
        <v>-1.04013604470085</v>
      </c>
      <c r="G37" s="16" t="n">
        <v>-1.36498155453343</v>
      </c>
      <c r="H37" s="15" t="n">
        <v>-1.16236346922726</v>
      </c>
      <c r="I37" s="15" t="n">
        <v>-1.31231059772187</v>
      </c>
      <c r="J37" s="15" t="n">
        <v>-1.11751099786333</v>
      </c>
      <c r="K37" s="15" t="n">
        <v>1.17431559978469</v>
      </c>
      <c r="L37" s="15"/>
      <c r="M37" s="17" t="n">
        <v>1</v>
      </c>
      <c r="N37" s="17" t="n">
        <v>0.961412697016582</v>
      </c>
      <c r="O37" s="17" t="n">
        <v>0.732610632487129</v>
      </c>
      <c r="P37" s="17" t="n">
        <v>0.860316094297767</v>
      </c>
      <c r="S37" s="12" t="s">
        <v>122</v>
      </c>
      <c r="T37" s="17" t="n">
        <v>1</v>
      </c>
      <c r="U37" s="17" t="n">
        <v>0.961412697016582</v>
      </c>
      <c r="V37" s="17" t="n">
        <v>0.732610632487129</v>
      </c>
      <c r="W37" s="17" t="n">
        <v>0.860316094297767</v>
      </c>
    </row>
    <row r="38" s="18" customFormat="true" ht="9" hidden="false" customHeight="true" outlineLevel="0" collapsed="false">
      <c r="A38" s="12" t="s">
        <v>126</v>
      </c>
      <c r="B38" s="13" t="s">
        <v>127</v>
      </c>
      <c r="C38" s="14" t="s">
        <v>128</v>
      </c>
      <c r="D38" s="14" t="n">
        <v>0</v>
      </c>
      <c r="E38" s="14"/>
      <c r="F38" s="15" t="n">
        <v>1.15064811508085</v>
      </c>
      <c r="G38" s="15" t="n">
        <v>-1.32938354885997</v>
      </c>
      <c r="H38" s="15" t="n">
        <v>-1.14075918801522</v>
      </c>
      <c r="I38" s="16" t="n">
        <v>-1.52965267471521</v>
      </c>
      <c r="J38" s="15" t="n">
        <v>-1.31261240945087</v>
      </c>
      <c r="K38" s="15" t="n">
        <v>1.16534985019313</v>
      </c>
      <c r="L38" s="15"/>
      <c r="M38" s="17" t="n">
        <v>1</v>
      </c>
      <c r="N38" s="17" t="n">
        <v>1.15064811508085</v>
      </c>
      <c r="O38" s="17" t="n">
        <v>0.752228354907479</v>
      </c>
      <c r="P38" s="17" t="n">
        <v>0.876609200702454</v>
      </c>
      <c r="S38" s="12" t="s">
        <v>126</v>
      </c>
      <c r="T38" s="17" t="n">
        <v>1</v>
      </c>
      <c r="U38" s="17" t="n">
        <v>1.15064811508085</v>
      </c>
      <c r="V38" s="17" t="n">
        <v>0.752228354907479</v>
      </c>
      <c r="W38" s="17" t="n">
        <v>0.876609200702454</v>
      </c>
    </row>
    <row r="39" s="18" customFormat="true" ht="9" hidden="false" customHeight="true" outlineLevel="0" collapsed="false">
      <c r="A39" s="12" t="s">
        <v>129</v>
      </c>
      <c r="B39" s="13" t="s">
        <v>130</v>
      </c>
      <c r="C39" s="14" t="s">
        <v>131</v>
      </c>
      <c r="D39" s="14" t="s">
        <v>132</v>
      </c>
      <c r="E39" s="14"/>
      <c r="F39" s="15" t="n">
        <v>1.21822738671141</v>
      </c>
      <c r="G39" s="15" t="n">
        <v>-1.1427143465718</v>
      </c>
      <c r="H39" s="15" t="n">
        <v>-1.02091743612507</v>
      </c>
      <c r="I39" s="16" t="n">
        <v>-1.3920859121818</v>
      </c>
      <c r="J39" s="15" t="n">
        <v>-1.24370958025875</v>
      </c>
      <c r="K39" s="15" t="n">
        <v>1.11930143039678</v>
      </c>
      <c r="L39" s="15"/>
      <c r="M39" s="17" t="n">
        <v>1</v>
      </c>
      <c r="N39" s="17" t="n">
        <v>1.21822738671141</v>
      </c>
      <c r="O39" s="17" t="n">
        <v>0.875109342067898</v>
      </c>
      <c r="P39" s="17" t="n">
        <v>0.979511138330186</v>
      </c>
      <c r="S39" s="12" t="s">
        <v>129</v>
      </c>
      <c r="T39" s="17" t="n">
        <v>1</v>
      </c>
      <c r="U39" s="17" t="n">
        <v>1.21822738671141</v>
      </c>
      <c r="V39" s="17" t="n">
        <v>0.875109342067898</v>
      </c>
      <c r="W39" s="17" t="n">
        <v>0.979511138330186</v>
      </c>
    </row>
    <row r="40" s="18" customFormat="true" ht="9" hidden="false" customHeight="true" outlineLevel="0" collapsed="false">
      <c r="A40" s="12" t="s">
        <v>133</v>
      </c>
      <c r="B40" s="13" t="s">
        <v>134</v>
      </c>
      <c r="C40" s="14" t="s">
        <v>135</v>
      </c>
      <c r="D40" s="14" t="n">
        <v>0</v>
      </c>
      <c r="E40" s="14"/>
      <c r="F40" s="15" t="n">
        <v>-1.02573296014223</v>
      </c>
      <c r="G40" s="16" t="n">
        <v>-1.65166017461873</v>
      </c>
      <c r="H40" s="15" t="n">
        <v>-1.52854922379614</v>
      </c>
      <c r="I40" s="16" t="n">
        <v>-1.61022433596139</v>
      </c>
      <c r="J40" s="15" t="n">
        <v>-1.49020191725553</v>
      </c>
      <c r="K40" s="15" t="n">
        <v>1.08054104434848</v>
      </c>
      <c r="L40" s="15"/>
      <c r="M40" s="17" t="n">
        <v>1</v>
      </c>
      <c r="N40" s="17" t="n">
        <v>0.974912612597861</v>
      </c>
      <c r="O40" s="17" t="n">
        <v>0.605451421162249</v>
      </c>
      <c r="P40" s="17" t="n">
        <v>0.654215110924925</v>
      </c>
      <c r="S40" s="12" t="s">
        <v>133</v>
      </c>
      <c r="T40" s="17" t="n">
        <v>1</v>
      </c>
      <c r="U40" s="17" t="n">
        <v>0.974912612597861</v>
      </c>
      <c r="V40" s="17" t="n">
        <v>0.605451421162249</v>
      </c>
      <c r="W40" s="17" t="n">
        <v>0.654215110924925</v>
      </c>
    </row>
    <row r="41" s="18" customFormat="true" ht="9" hidden="false" customHeight="true" outlineLevel="0" collapsed="false">
      <c r="A41" s="12" t="s">
        <v>136</v>
      </c>
      <c r="B41" s="13" t="s">
        <v>137</v>
      </c>
      <c r="C41" s="14" t="s">
        <v>138</v>
      </c>
      <c r="D41" s="14" t="s">
        <v>139</v>
      </c>
      <c r="E41" s="14"/>
      <c r="F41" s="15" t="n">
        <v>-1.32522735604041</v>
      </c>
      <c r="G41" s="15" t="n">
        <v>-1.18361458379659</v>
      </c>
      <c r="H41" s="15" t="n">
        <v>1.053183030816</v>
      </c>
      <c r="I41" s="15" t="n">
        <v>1.11964432863744</v>
      </c>
      <c r="J41" s="30" t="n">
        <v>1.39570696335491</v>
      </c>
      <c r="K41" s="15" t="n">
        <v>1.24656279468091</v>
      </c>
      <c r="L41" s="15"/>
      <c r="M41" s="17" t="n">
        <v>1</v>
      </c>
      <c r="N41" s="17" t="n">
        <v>0.754587501866743</v>
      </c>
      <c r="O41" s="17" t="n">
        <v>0.84486961692579</v>
      </c>
      <c r="P41" s="17" t="n">
        <v>1.053183030816</v>
      </c>
      <c r="S41" s="12" t="s">
        <v>136</v>
      </c>
      <c r="T41" s="17" t="n">
        <v>1</v>
      </c>
      <c r="U41" s="17" t="n">
        <v>0.754587501866743</v>
      </c>
      <c r="V41" s="17" t="n">
        <v>0.84486961692579</v>
      </c>
      <c r="W41" s="17" t="n">
        <v>1.053183030816</v>
      </c>
    </row>
    <row r="42" s="18" customFormat="true" ht="9" hidden="false" customHeight="true" outlineLevel="0" collapsed="false">
      <c r="A42" s="12" t="s">
        <v>136</v>
      </c>
      <c r="B42" s="13" t="s">
        <v>137</v>
      </c>
      <c r="C42" s="14" t="s">
        <v>138</v>
      </c>
      <c r="D42" s="14" t="s">
        <v>140</v>
      </c>
      <c r="E42" s="14"/>
      <c r="F42" s="15" t="n">
        <v>1.1344690856645</v>
      </c>
      <c r="G42" s="15" t="n">
        <v>-1.29246587829143</v>
      </c>
      <c r="H42" s="15" t="n">
        <v>-1.1896187379124</v>
      </c>
      <c r="I42" s="16" t="n">
        <v>-1.46626258319784</v>
      </c>
      <c r="J42" s="15" t="n">
        <v>-1.34958568188884</v>
      </c>
      <c r="K42" s="15" t="n">
        <v>1.08645386719405</v>
      </c>
      <c r="L42" s="15"/>
      <c r="M42" s="17" t="n">
        <v>1</v>
      </c>
      <c r="N42" s="17" t="n">
        <v>1.1344690856645</v>
      </c>
      <c r="O42" s="17" t="n">
        <v>0.773714816612369</v>
      </c>
      <c r="P42" s="17" t="n">
        <v>0.840605454613841</v>
      </c>
      <c r="S42" s="12" t="s">
        <v>136</v>
      </c>
      <c r="T42" s="17" t="n">
        <v>1</v>
      </c>
      <c r="U42" s="17" t="n">
        <v>1.1344690856645</v>
      </c>
      <c r="V42" s="17" t="n">
        <v>0.773714816612369</v>
      </c>
      <c r="W42" s="17" t="n">
        <v>0.840605454613841</v>
      </c>
    </row>
    <row r="43" s="18" customFormat="true" ht="9" hidden="false" customHeight="true" outlineLevel="0" collapsed="false">
      <c r="A43" s="12" t="s">
        <v>141</v>
      </c>
      <c r="B43" s="13" t="s">
        <v>142</v>
      </c>
      <c r="C43" s="14" t="s">
        <v>143</v>
      </c>
      <c r="D43" s="14" t="s">
        <v>144</v>
      </c>
      <c r="E43" s="14"/>
      <c r="F43" s="15" t="n">
        <v>1.07369771193333</v>
      </c>
      <c r="G43" s="15" t="n">
        <v>1.17863003260965</v>
      </c>
      <c r="H43" s="30" t="n">
        <v>1.5618161308825</v>
      </c>
      <c r="I43" s="15" t="n">
        <v>1.09772985404558</v>
      </c>
      <c r="J43" s="30" t="n">
        <v>1.45461437937708</v>
      </c>
      <c r="K43" s="15" t="n">
        <v>1.32511143248608</v>
      </c>
      <c r="L43" s="15"/>
      <c r="M43" s="17" t="n">
        <v>1</v>
      </c>
      <c r="N43" s="17" t="n">
        <v>1.07369771193333</v>
      </c>
      <c r="O43" s="17" t="n">
        <v>1.17863003260965</v>
      </c>
      <c r="P43" s="17" t="n">
        <v>1.5618161308825</v>
      </c>
      <c r="S43" s="12" t="s">
        <v>141</v>
      </c>
      <c r="T43" s="17" t="n">
        <v>1</v>
      </c>
      <c r="U43" s="17" t="n">
        <v>1.07369771193333</v>
      </c>
      <c r="V43" s="17" t="n">
        <v>1.17863003260965</v>
      </c>
      <c r="W43" s="17" t="n">
        <v>1.5618161308825</v>
      </c>
    </row>
    <row r="44" s="18" customFormat="true" ht="9" hidden="false" customHeight="true" outlineLevel="0" collapsed="false">
      <c r="A44" s="12" t="s">
        <v>145</v>
      </c>
      <c r="B44" s="13" t="s">
        <v>146</v>
      </c>
      <c r="C44" s="14" t="s">
        <v>147</v>
      </c>
      <c r="D44" s="14" t="n">
        <v>0</v>
      </c>
      <c r="E44" s="14"/>
      <c r="F44" s="16" t="n">
        <v>-1.51200384776744</v>
      </c>
      <c r="G44" s="15" t="n">
        <v>-1.20670898518381</v>
      </c>
      <c r="H44" s="15" t="n">
        <v>-1.12668430437447</v>
      </c>
      <c r="I44" s="15" t="n">
        <v>1.25299791940899</v>
      </c>
      <c r="J44" s="15" t="n">
        <v>1.34199424088623</v>
      </c>
      <c r="K44" s="15" t="n">
        <v>1.07102671129671</v>
      </c>
      <c r="L44" s="15"/>
      <c r="M44" s="17" t="n">
        <v>1</v>
      </c>
      <c r="N44" s="17" t="n">
        <v>0.661373978298107</v>
      </c>
      <c r="O44" s="17" t="n">
        <v>0.828700218758773</v>
      </c>
      <c r="P44" s="17" t="n">
        <v>0.887560069948075</v>
      </c>
      <c r="S44" s="12" t="s">
        <v>145</v>
      </c>
      <c r="T44" s="17" t="n">
        <v>1</v>
      </c>
      <c r="U44" s="17" t="n">
        <v>0.661373978298107</v>
      </c>
      <c r="V44" s="17" t="n">
        <v>0.828700218758773</v>
      </c>
      <c r="W44" s="17" t="n">
        <v>0.887560069948075</v>
      </c>
    </row>
    <row r="45" s="18" customFormat="true" ht="9" hidden="false" customHeight="true" outlineLevel="0" collapsed="false">
      <c r="A45" s="12" t="s">
        <v>148</v>
      </c>
      <c r="B45" s="13" t="s">
        <v>149</v>
      </c>
      <c r="C45" s="14" t="s">
        <v>150</v>
      </c>
      <c r="D45" s="14" t="s">
        <v>151</v>
      </c>
      <c r="E45" s="14"/>
      <c r="F45" s="15" t="n">
        <v>1.06117275905104</v>
      </c>
      <c r="G45" s="16" t="n">
        <v>-1.36338476954259</v>
      </c>
      <c r="H45" s="15" t="n">
        <v>-1.23570653877729</v>
      </c>
      <c r="I45" s="16" t="n">
        <v>-1.44678677754368</v>
      </c>
      <c r="J45" s="16" t="n">
        <v>-1.3112981171317</v>
      </c>
      <c r="K45" s="15" t="n">
        <v>1.10332407149973</v>
      </c>
      <c r="L45" s="15"/>
      <c r="M45" s="17" t="n">
        <v>1</v>
      </c>
      <c r="N45" s="17" t="n">
        <v>1.06117275905104</v>
      </c>
      <c r="O45" s="17" t="n">
        <v>0.733468660014072</v>
      </c>
      <c r="P45" s="17" t="n">
        <v>0.809253628284177</v>
      </c>
      <c r="S45" s="12" t="s">
        <v>148</v>
      </c>
      <c r="T45" s="17" t="n">
        <v>1</v>
      </c>
      <c r="U45" s="17" t="n">
        <v>1.06117275905104</v>
      </c>
      <c r="V45" s="17" t="n">
        <v>0.733468660014072</v>
      </c>
      <c r="W45" s="17" t="n">
        <v>0.809253628284177</v>
      </c>
    </row>
    <row r="46" s="18" customFormat="true" ht="9" hidden="false" customHeight="true" outlineLevel="0" collapsed="false">
      <c r="A46" s="12" t="s">
        <v>152</v>
      </c>
      <c r="B46" s="13" t="s">
        <v>153</v>
      </c>
      <c r="C46" s="14" t="s">
        <v>154</v>
      </c>
      <c r="D46" s="14" t="s">
        <v>155</v>
      </c>
      <c r="E46" s="14"/>
      <c r="F46" s="15" t="n">
        <v>1.12053382592028</v>
      </c>
      <c r="G46" s="28" t="n">
        <v>-1.21949328874554</v>
      </c>
      <c r="H46" s="15" t="n">
        <v>-1.04438252167573</v>
      </c>
      <c r="I46" s="16" t="n">
        <v>-1.36648348052215</v>
      </c>
      <c r="J46" s="15" t="n">
        <v>-1.17026594273757</v>
      </c>
      <c r="K46" s="15" t="n">
        <v>1.16766918579684</v>
      </c>
      <c r="L46" s="15"/>
      <c r="M46" s="17" t="n">
        <v>1</v>
      </c>
      <c r="N46" s="17" t="n">
        <v>1.12053382592028</v>
      </c>
      <c r="O46" s="17" t="n">
        <v>0.820012712844587</v>
      </c>
      <c r="P46" s="17" t="n">
        <v>0.957503576750295</v>
      </c>
      <c r="S46" s="12" t="s">
        <v>152</v>
      </c>
      <c r="T46" s="17" t="n">
        <v>1</v>
      </c>
      <c r="U46" s="17" t="n">
        <v>1.12053382592028</v>
      </c>
      <c r="V46" s="17" t="n">
        <v>0.820012712844587</v>
      </c>
      <c r="W46" s="17" t="n">
        <v>0.957503576750295</v>
      </c>
    </row>
    <row r="47" s="20" customFormat="true" ht="9" hidden="false" customHeight="true" outlineLevel="0" collapsed="false">
      <c r="A47" s="19" t="s">
        <v>156</v>
      </c>
      <c r="B47" s="20" t="s">
        <v>157</v>
      </c>
      <c r="C47" s="20" t="s">
        <v>158</v>
      </c>
      <c r="D47" s="21" t="s">
        <v>159</v>
      </c>
      <c r="E47" s="22"/>
      <c r="F47" s="23" t="n">
        <v>-1.05108496916292</v>
      </c>
      <c r="G47" s="26" t="n">
        <v>-1.28372869734878</v>
      </c>
      <c r="H47" s="24" t="n">
        <v>-1.33567334653185</v>
      </c>
      <c r="I47" s="27" t="n">
        <v>-1.22133674727662</v>
      </c>
      <c r="J47" s="26" t="n">
        <v>-1.27075677582524</v>
      </c>
      <c r="K47" s="23" t="n">
        <v>-1.04046388406705</v>
      </c>
      <c r="M47" s="25" t="n">
        <v>1</v>
      </c>
      <c r="N47" s="25" t="n">
        <v>0.951397869190723</v>
      </c>
      <c r="O47" s="25" t="n">
        <v>0.778980794045694</v>
      </c>
      <c r="P47" s="25" t="n">
        <v>0.748686048573596</v>
      </c>
      <c r="S47" s="19" t="s">
        <v>156</v>
      </c>
      <c r="T47" s="25" t="n">
        <v>1</v>
      </c>
      <c r="U47" s="25" t="n">
        <v>0.951397869190723</v>
      </c>
      <c r="V47" s="25" t="n">
        <v>0.778980794045694</v>
      </c>
      <c r="W47" s="25" t="n">
        <v>0.748686048573596</v>
      </c>
    </row>
    <row r="48" s="18" customFormat="true" ht="9" hidden="false" customHeight="true" outlineLevel="0" collapsed="false">
      <c r="A48" s="12" t="s">
        <v>160</v>
      </c>
      <c r="B48" s="13" t="s">
        <v>161</v>
      </c>
      <c r="C48" s="14" t="s">
        <v>162</v>
      </c>
      <c r="D48" s="14" t="s">
        <v>163</v>
      </c>
      <c r="E48" s="14"/>
      <c r="F48" s="16" t="n">
        <v>-1.34959361992855</v>
      </c>
      <c r="G48" s="15" t="n">
        <v>-1.17038727535069</v>
      </c>
      <c r="H48" s="15" t="n">
        <v>-1.14881650868325</v>
      </c>
      <c r="I48" s="15" t="n">
        <v>1.15311713340711</v>
      </c>
      <c r="J48" s="15" t="n">
        <v>1.17476865080519</v>
      </c>
      <c r="K48" s="15" t="n">
        <v>1.0187765117444</v>
      </c>
      <c r="L48" s="15"/>
      <c r="M48" s="17" t="n">
        <v>1</v>
      </c>
      <c r="N48" s="17" t="n">
        <v>0.74096378734581</v>
      </c>
      <c r="O48" s="17" t="n">
        <v>0.854418038422676</v>
      </c>
      <c r="P48" s="17" t="n">
        <v>0.870461028755744</v>
      </c>
      <c r="S48" s="12" t="s">
        <v>160</v>
      </c>
      <c r="T48" s="17" t="n">
        <v>1</v>
      </c>
      <c r="U48" s="17" t="n">
        <v>0.74096378734581</v>
      </c>
      <c r="V48" s="17" t="n">
        <v>0.854418038422676</v>
      </c>
      <c r="W48" s="17" t="n">
        <v>0.870461028755744</v>
      </c>
    </row>
    <row r="49" s="18" customFormat="true" ht="9" hidden="false" customHeight="true" outlineLevel="0" collapsed="false">
      <c r="A49" s="12" t="s">
        <v>164</v>
      </c>
      <c r="B49" s="13" t="s">
        <v>165</v>
      </c>
      <c r="C49" s="14" t="s">
        <v>166</v>
      </c>
      <c r="D49" s="14" t="s">
        <v>167</v>
      </c>
      <c r="E49" s="14"/>
      <c r="F49" s="15" t="n">
        <v>1.1303351172544</v>
      </c>
      <c r="G49" s="15" t="n">
        <v>-1.32940515776183</v>
      </c>
      <c r="H49" s="15" t="n">
        <v>-1.09683983401842</v>
      </c>
      <c r="I49" s="16" t="n">
        <v>-1.50267333487732</v>
      </c>
      <c r="J49" s="15" t="n">
        <v>-1.2397965823945</v>
      </c>
      <c r="K49" s="15" t="n">
        <v>1.21203216415963</v>
      </c>
      <c r="L49" s="15"/>
      <c r="M49" s="17" t="n">
        <v>1</v>
      </c>
      <c r="N49" s="17" t="n">
        <v>1.1303351172544</v>
      </c>
      <c r="O49" s="17" t="n">
        <v>0.752216127763176</v>
      </c>
      <c r="P49" s="17" t="n">
        <v>0.911710141248579</v>
      </c>
      <c r="S49" s="12" t="s">
        <v>164</v>
      </c>
      <c r="T49" s="17" t="n">
        <v>1</v>
      </c>
      <c r="U49" s="17" t="n">
        <v>1.1303351172544</v>
      </c>
      <c r="V49" s="17" t="n">
        <v>0.752216127763176</v>
      </c>
      <c r="W49" s="17" t="n">
        <v>0.911710141248579</v>
      </c>
    </row>
    <row r="50" s="18" customFormat="true" ht="9" hidden="false" customHeight="true" outlineLevel="0" collapsed="false">
      <c r="A50" s="12" t="s">
        <v>168</v>
      </c>
      <c r="B50" s="13" t="s">
        <v>169</v>
      </c>
      <c r="C50" s="14" t="s">
        <v>170</v>
      </c>
      <c r="D50" s="14" t="s">
        <v>171</v>
      </c>
      <c r="E50" s="14"/>
      <c r="F50" s="15" t="n">
        <v>1.18032876210993</v>
      </c>
      <c r="G50" s="15" t="n">
        <v>-1.19738984824586</v>
      </c>
      <c r="H50" s="15" t="n">
        <v>-1.02408467235773</v>
      </c>
      <c r="I50" s="16" t="n">
        <v>-1.41331367734303</v>
      </c>
      <c r="J50" s="15" t="n">
        <v>-1.20875659361976</v>
      </c>
      <c r="K50" s="15" t="n">
        <v>1.16922934261786</v>
      </c>
      <c r="L50" s="15"/>
      <c r="M50" s="17" t="n">
        <v>1</v>
      </c>
      <c r="N50" s="17" t="n">
        <v>1.18032876210993</v>
      </c>
      <c r="O50" s="17" t="n">
        <v>0.835149889958541</v>
      </c>
      <c r="P50" s="17" t="n">
        <v>0.976481756823601</v>
      </c>
      <c r="S50" s="12" t="s">
        <v>168</v>
      </c>
      <c r="T50" s="17" t="n">
        <v>1</v>
      </c>
      <c r="U50" s="17" t="n">
        <v>1.18032876210993</v>
      </c>
      <c r="V50" s="17" t="n">
        <v>0.835149889958541</v>
      </c>
      <c r="W50" s="17" t="n">
        <v>0.976481756823601</v>
      </c>
    </row>
    <row r="51" s="18" customFormat="true" ht="9" hidden="false" customHeight="true" outlineLevel="0" collapsed="false">
      <c r="A51" s="12" t="s">
        <v>172</v>
      </c>
      <c r="B51" s="13" t="s">
        <v>173</v>
      </c>
      <c r="C51" s="14" t="s">
        <v>174</v>
      </c>
      <c r="D51" s="14" t="s">
        <v>175</v>
      </c>
      <c r="E51" s="14"/>
      <c r="F51" s="15" t="n">
        <v>-1.08090656322958</v>
      </c>
      <c r="G51" s="16" t="n">
        <v>-1.6858757293045</v>
      </c>
      <c r="H51" s="16" t="n">
        <v>-1.75787225218969</v>
      </c>
      <c r="I51" s="16" t="n">
        <v>-1.55968682831138</v>
      </c>
      <c r="J51" s="16" t="n">
        <v>-1.62629436436896</v>
      </c>
      <c r="K51" s="15" t="n">
        <v>-1.0427057117163</v>
      </c>
      <c r="L51" s="15"/>
      <c r="M51" s="17" t="n">
        <v>1</v>
      </c>
      <c r="N51" s="17" t="n">
        <v>0.925149345945458</v>
      </c>
      <c r="O51" s="17" t="n">
        <v>0.593163530750007</v>
      </c>
      <c r="P51" s="17" t="n">
        <v>0.568869551672114</v>
      </c>
      <c r="S51" s="12" t="s">
        <v>172</v>
      </c>
      <c r="T51" s="17" t="n">
        <v>1</v>
      </c>
      <c r="U51" s="17" t="n">
        <v>0.925149345945458</v>
      </c>
      <c r="V51" s="17" t="n">
        <v>0.593163530750007</v>
      </c>
      <c r="W51" s="17" t="n">
        <v>0.568869551672114</v>
      </c>
    </row>
    <row r="52" s="20" customFormat="true" ht="9" hidden="false" customHeight="true" outlineLevel="0" collapsed="false">
      <c r="A52" s="19" t="s">
        <v>176</v>
      </c>
      <c r="B52" s="20" t="s">
        <v>177</v>
      </c>
      <c r="C52" s="20" t="s">
        <v>178</v>
      </c>
      <c r="D52" s="21" t="s">
        <v>179</v>
      </c>
      <c r="E52" s="22"/>
      <c r="F52" s="23" t="n">
        <v>-1.11504117146776</v>
      </c>
      <c r="G52" s="24" t="n">
        <v>-1.32543476106763</v>
      </c>
      <c r="H52" s="23" t="n">
        <v>-1.20828280891493</v>
      </c>
      <c r="I52" s="27" t="n">
        <v>-1.18868683505464</v>
      </c>
      <c r="J52" s="23" t="n">
        <v>-1.08362169920994</v>
      </c>
      <c r="K52" s="23" t="n">
        <v>1.09695739382231</v>
      </c>
      <c r="M52" s="25" t="n">
        <v>1</v>
      </c>
      <c r="N52" s="25" t="n">
        <v>0.896827871103337</v>
      </c>
      <c r="O52" s="25" t="n">
        <v>0.754469423447524</v>
      </c>
      <c r="P52" s="25" t="n">
        <v>0.827620812463619</v>
      </c>
      <c r="S52" s="19" t="s">
        <v>176</v>
      </c>
      <c r="T52" s="25" t="n">
        <v>1</v>
      </c>
      <c r="U52" s="25" t="n">
        <v>0.896827871103337</v>
      </c>
      <c r="V52" s="25" t="n">
        <v>0.754469423447524</v>
      </c>
      <c r="W52" s="25" t="n">
        <v>0.827620812463619</v>
      </c>
    </row>
    <row r="53" s="18" customFormat="true" ht="9" hidden="false" customHeight="true" outlineLevel="0" collapsed="false">
      <c r="A53" s="12" t="s">
        <v>180</v>
      </c>
      <c r="B53" s="13" t="s">
        <v>181</v>
      </c>
      <c r="C53" s="14" t="s">
        <v>182</v>
      </c>
      <c r="D53" s="14" t="s">
        <v>183</v>
      </c>
      <c r="E53" s="14"/>
      <c r="F53" s="15" t="n">
        <v>-1.15945745677231</v>
      </c>
      <c r="G53" s="16" t="n">
        <v>-1.86664338445542</v>
      </c>
      <c r="H53" s="16" t="n">
        <v>-1.93615948544173</v>
      </c>
      <c r="I53" s="16" t="n">
        <v>-1.60992831048046</v>
      </c>
      <c r="J53" s="16" t="n">
        <v>-1.66988402561281</v>
      </c>
      <c r="K53" s="15" t="n">
        <v>-1.03724123288102</v>
      </c>
      <c r="L53" s="15"/>
      <c r="M53" s="17" t="n">
        <v>1</v>
      </c>
      <c r="N53" s="17" t="n">
        <v>0.862472352184266</v>
      </c>
      <c r="O53" s="17" t="n">
        <v>0.535720967554681</v>
      </c>
      <c r="P53" s="17" t="n">
        <v>0.516486378069136</v>
      </c>
      <c r="S53" s="12" t="s">
        <v>180</v>
      </c>
      <c r="T53" s="17" t="n">
        <v>1</v>
      </c>
      <c r="U53" s="17" t="n">
        <v>0.862472352184266</v>
      </c>
      <c r="V53" s="17" t="n">
        <v>0.535720967554681</v>
      </c>
      <c r="W53" s="17" t="n">
        <v>0.516486378069136</v>
      </c>
    </row>
    <row r="54" s="18" customFormat="true" ht="9" hidden="false" customHeight="true" outlineLevel="0" collapsed="false">
      <c r="A54" s="12" t="s">
        <v>184</v>
      </c>
      <c r="B54" s="13" t="s">
        <v>185</v>
      </c>
      <c r="C54" s="14" t="s">
        <v>186</v>
      </c>
      <c r="D54" s="14" t="s">
        <v>187</v>
      </c>
      <c r="E54" s="14"/>
      <c r="F54" s="15" t="n">
        <v>-1.1436188123119</v>
      </c>
      <c r="G54" s="16" t="n">
        <v>-1.34229354669776</v>
      </c>
      <c r="H54" s="15" t="n">
        <v>-1.24418312794285</v>
      </c>
      <c r="I54" s="15" t="n">
        <v>-1.17372461194847</v>
      </c>
      <c r="J54" s="15" t="n">
        <v>-1.08793517083516</v>
      </c>
      <c r="K54" s="15" t="n">
        <v>1.07885528790053</v>
      </c>
      <c r="L54" s="15"/>
      <c r="M54" s="17" t="n">
        <v>1</v>
      </c>
      <c r="N54" s="17" t="n">
        <v>0.874417235213568</v>
      </c>
      <c r="O54" s="17" t="n">
        <v>0.744993524300362</v>
      </c>
      <c r="P54" s="17" t="n">
        <v>0.803740203143098</v>
      </c>
      <c r="S54" s="12" t="s">
        <v>184</v>
      </c>
      <c r="T54" s="17" t="n">
        <v>1</v>
      </c>
      <c r="U54" s="17" t="n">
        <v>0.874417235213568</v>
      </c>
      <c r="V54" s="17" t="n">
        <v>0.744993524300362</v>
      </c>
      <c r="W54" s="17" t="n">
        <v>0.803740203143098</v>
      </c>
    </row>
    <row r="55" s="20" customFormat="true" ht="9" hidden="false" customHeight="true" outlineLevel="0" collapsed="false">
      <c r="A55" s="19" t="s">
        <v>188</v>
      </c>
      <c r="B55" s="20" t="s">
        <v>189</v>
      </c>
      <c r="C55" s="20" t="s">
        <v>190</v>
      </c>
      <c r="D55" s="21" t="s">
        <v>191</v>
      </c>
      <c r="E55" s="22"/>
      <c r="F55" s="23" t="n">
        <v>1.10732144779404</v>
      </c>
      <c r="G55" s="23" t="n">
        <v>-1.19759206625341</v>
      </c>
      <c r="H55" s="23" t="n">
        <v>-1.06276829504681</v>
      </c>
      <c r="I55" s="24" t="n">
        <v>-1.32611938067038</v>
      </c>
      <c r="J55" s="23" t="n">
        <v>-1.17682612714083</v>
      </c>
      <c r="K55" s="23" t="n">
        <v>1.12686092710422</v>
      </c>
      <c r="M55" s="25" t="n">
        <v>1</v>
      </c>
      <c r="N55" s="25" t="n">
        <v>1.10732144779404</v>
      </c>
      <c r="O55" s="25" t="n">
        <v>0.835008871700724</v>
      </c>
      <c r="P55" s="25" t="n">
        <v>0.940938871304924</v>
      </c>
      <c r="S55" s="19" t="s">
        <v>188</v>
      </c>
      <c r="T55" s="25" t="n">
        <v>1</v>
      </c>
      <c r="U55" s="25" t="n">
        <v>1.10732144779404</v>
      </c>
      <c r="V55" s="25" t="n">
        <v>0.835008871700724</v>
      </c>
      <c r="W55" s="25" t="n">
        <v>0.940938871304924</v>
      </c>
    </row>
    <row r="56" s="20" customFormat="true" ht="9" hidden="false" customHeight="true" outlineLevel="0" collapsed="false">
      <c r="A56" s="19" t="s">
        <v>188</v>
      </c>
      <c r="B56" s="20" t="s">
        <v>189</v>
      </c>
      <c r="C56" s="20" t="s">
        <v>190</v>
      </c>
      <c r="D56" s="32" t="n">
        <v>0</v>
      </c>
      <c r="F56" s="23" t="n">
        <v>1.16804548843977</v>
      </c>
      <c r="G56" s="23" t="n">
        <v>-1.14846262339304</v>
      </c>
      <c r="H56" s="23" t="n">
        <v>-1.03861485249314</v>
      </c>
      <c r="I56" s="24" t="n">
        <v>-1.34145658589594</v>
      </c>
      <c r="J56" s="23" t="n">
        <v>-1.21314939268115</v>
      </c>
      <c r="K56" s="23" t="n">
        <v>1.10576372043613</v>
      </c>
      <c r="M56" s="25" t="n">
        <v>1</v>
      </c>
      <c r="N56" s="25" t="n">
        <v>1.16804548843977</v>
      </c>
      <c r="O56" s="25" t="n">
        <v>0.870729251114489</v>
      </c>
      <c r="P56" s="25" t="n">
        <v>0.962820816204924</v>
      </c>
      <c r="S56" s="19" t="s">
        <v>188</v>
      </c>
      <c r="T56" s="25" t="n">
        <v>1</v>
      </c>
      <c r="U56" s="25" t="n">
        <v>1.16804548843977</v>
      </c>
      <c r="V56" s="25" t="n">
        <v>0.870729251114489</v>
      </c>
      <c r="W56" s="25" t="n">
        <v>0.962820816204924</v>
      </c>
    </row>
    <row r="57" s="18" customFormat="true" ht="9" hidden="false" customHeight="true" outlineLevel="0" collapsed="false">
      <c r="A57" s="12" t="s">
        <v>192</v>
      </c>
      <c r="B57" s="13" t="s">
        <v>193</v>
      </c>
      <c r="C57" s="14" t="s">
        <v>194</v>
      </c>
      <c r="D57" s="14" t="n">
        <v>0</v>
      </c>
      <c r="E57" s="14"/>
      <c r="F57" s="15" t="n">
        <v>1.11892044092208</v>
      </c>
      <c r="G57" s="15" t="n">
        <v>-1.24813140137957</v>
      </c>
      <c r="H57" s="15" t="n">
        <v>-1.02902938458872</v>
      </c>
      <c r="I57" s="16" t="n">
        <v>-1.39655973796032</v>
      </c>
      <c r="J57" s="15" t="n">
        <v>-1.15140201272579</v>
      </c>
      <c r="K57" s="15" t="n">
        <v>1.2129210497506</v>
      </c>
      <c r="L57" s="15"/>
      <c r="M57" s="17" t="n">
        <v>1</v>
      </c>
      <c r="N57" s="17" t="n">
        <v>1.11892044092208</v>
      </c>
      <c r="O57" s="17" t="n">
        <v>0.801197693523851</v>
      </c>
      <c r="P57" s="17" t="n">
        <v>0.971789547486707</v>
      </c>
      <c r="S57" s="12" t="s">
        <v>192</v>
      </c>
      <c r="T57" s="17" t="n">
        <v>1</v>
      </c>
      <c r="U57" s="17" t="n">
        <v>1.11892044092208</v>
      </c>
      <c r="V57" s="17" t="n">
        <v>0.801197693523851</v>
      </c>
      <c r="W57" s="17" t="n">
        <v>0.971789547486707</v>
      </c>
    </row>
    <row r="58" s="18" customFormat="true" ht="9" hidden="false" customHeight="true" outlineLevel="0" collapsed="false">
      <c r="A58" s="12" t="s">
        <v>195</v>
      </c>
      <c r="B58" s="13" t="s">
        <v>196</v>
      </c>
      <c r="C58" s="14" t="s">
        <v>197</v>
      </c>
      <c r="D58" s="14" t="s">
        <v>198</v>
      </c>
      <c r="E58" s="14"/>
      <c r="F58" s="15" t="n">
        <v>1.09315606319916</v>
      </c>
      <c r="G58" s="15" t="n">
        <v>-1.19669537826797</v>
      </c>
      <c r="H58" s="15" t="n">
        <v>-1.21243469491827</v>
      </c>
      <c r="I58" s="15" t="n">
        <v>-1.30817480855604</v>
      </c>
      <c r="J58" s="16" t="n">
        <v>-1.32538033798292</v>
      </c>
      <c r="K58" s="15" t="n">
        <v>-1.01315231673501</v>
      </c>
      <c r="L58" s="15"/>
      <c r="M58" s="17" t="n">
        <v>1</v>
      </c>
      <c r="N58" s="17" t="n">
        <v>1.09315606319916</v>
      </c>
      <c r="O58" s="17" t="n">
        <v>0.835634546735983</v>
      </c>
      <c r="P58" s="17" t="n">
        <v>0.82478669093795</v>
      </c>
      <c r="S58" s="12" t="s">
        <v>195</v>
      </c>
      <c r="T58" s="17" t="n">
        <v>1</v>
      </c>
      <c r="U58" s="17" t="n">
        <v>1.09315606319916</v>
      </c>
      <c r="V58" s="17" t="n">
        <v>0.835634546735983</v>
      </c>
      <c r="W58" s="17" t="n">
        <v>0.82478669093795</v>
      </c>
    </row>
    <row r="59" s="18" customFormat="true" ht="9" hidden="false" customHeight="true" outlineLevel="0" collapsed="false">
      <c r="A59" s="12" t="s">
        <v>199</v>
      </c>
      <c r="B59" s="13" t="s">
        <v>200</v>
      </c>
      <c r="C59" s="14" t="s">
        <v>201</v>
      </c>
      <c r="D59" s="14" t="s">
        <v>202</v>
      </c>
      <c r="E59" s="14"/>
      <c r="F59" s="15" t="n">
        <v>1.28547398394657</v>
      </c>
      <c r="G59" s="30" t="n">
        <v>1.45102655076606</v>
      </c>
      <c r="H59" s="15" t="n">
        <v>1.09476801065385</v>
      </c>
      <c r="I59" s="15" t="n">
        <v>1.1287871780269</v>
      </c>
      <c r="J59" s="15" t="n">
        <v>-1.17419761213047</v>
      </c>
      <c r="K59" s="15" t="n">
        <v>-1.32541920904268</v>
      </c>
      <c r="L59" s="15"/>
      <c r="M59" s="17" t="n">
        <v>1</v>
      </c>
      <c r="N59" s="17" t="n">
        <v>1.28547398394657</v>
      </c>
      <c r="O59" s="17" t="n">
        <v>1.45102655076606</v>
      </c>
      <c r="P59" s="17" t="n">
        <v>1.09476801065385</v>
      </c>
      <c r="S59" s="12" t="s">
        <v>199</v>
      </c>
      <c r="T59" s="17" t="n">
        <v>1</v>
      </c>
      <c r="U59" s="17" t="n">
        <v>1.28547398394657</v>
      </c>
      <c r="V59" s="17" t="n">
        <v>1.45102655076606</v>
      </c>
      <c r="W59" s="17" t="n">
        <v>1.09476801065385</v>
      </c>
    </row>
    <row r="60" s="20" customFormat="true" ht="9" hidden="false" customHeight="true" outlineLevel="0" collapsed="false">
      <c r="A60" s="19" t="s">
        <v>203</v>
      </c>
      <c r="B60" s="20" t="s">
        <v>204</v>
      </c>
      <c r="C60" s="20" t="s">
        <v>205</v>
      </c>
      <c r="D60" s="21" t="s">
        <v>206</v>
      </c>
      <c r="E60" s="22"/>
      <c r="F60" s="23" t="n">
        <v>-1.28824223304706</v>
      </c>
      <c r="G60" s="24" t="n">
        <v>-1.77959003456213</v>
      </c>
      <c r="H60" s="24" t="n">
        <v>-2.01044390914287</v>
      </c>
      <c r="I60" s="27" t="n">
        <v>-1.38140948100489</v>
      </c>
      <c r="J60" s="24" t="n">
        <v>-1.56061015356374</v>
      </c>
      <c r="K60" s="23" t="n">
        <v>-1.12972306547982</v>
      </c>
      <c r="M60" s="25" t="n">
        <v>1</v>
      </c>
      <c r="N60" s="25" t="n">
        <v>0.776251526574092</v>
      </c>
      <c r="O60" s="25" t="n">
        <v>0.561927174561895</v>
      </c>
      <c r="P60" s="25" t="n">
        <v>0.497402586290675</v>
      </c>
      <c r="S60" s="19" t="s">
        <v>203</v>
      </c>
      <c r="T60" s="25" t="n">
        <v>1</v>
      </c>
      <c r="U60" s="25" t="n">
        <v>0.776251526574092</v>
      </c>
      <c r="V60" s="25" t="n">
        <v>0.561927174561895</v>
      </c>
      <c r="W60" s="25" t="n">
        <v>0.497402586290675</v>
      </c>
    </row>
    <row r="61" s="18" customFormat="true" ht="9" hidden="false" customHeight="true" outlineLevel="0" collapsed="false">
      <c r="A61" s="12" t="s">
        <v>207</v>
      </c>
      <c r="B61" s="13" t="s">
        <v>208</v>
      </c>
      <c r="C61" s="14" t="s">
        <v>209</v>
      </c>
      <c r="D61" s="14" t="n">
        <v>0</v>
      </c>
      <c r="E61" s="14"/>
      <c r="F61" s="15" t="n">
        <v>1.14768161049847</v>
      </c>
      <c r="G61" s="15" t="n">
        <v>-1.16272286248686</v>
      </c>
      <c r="H61" s="15" t="n">
        <v>-1.10626667991123</v>
      </c>
      <c r="I61" s="16" t="n">
        <v>-1.33443564738231</v>
      </c>
      <c r="J61" s="15" t="n">
        <v>-1.26964192484131</v>
      </c>
      <c r="K61" s="15" t="n">
        <v>1.05103306788573</v>
      </c>
      <c r="L61" s="15"/>
      <c r="M61" s="17" t="n">
        <v>1</v>
      </c>
      <c r="N61" s="17" t="n">
        <v>1.14768161049847</v>
      </c>
      <c r="O61" s="17" t="n">
        <v>0.860050173831771</v>
      </c>
      <c r="P61" s="17" t="n">
        <v>0.903941172738064</v>
      </c>
      <c r="S61" s="12" t="s">
        <v>207</v>
      </c>
      <c r="T61" s="17" t="n">
        <v>1</v>
      </c>
      <c r="U61" s="17" t="n">
        <v>1.14768161049847</v>
      </c>
      <c r="V61" s="17" t="n">
        <v>0.860050173831771</v>
      </c>
      <c r="W61" s="17" t="n">
        <v>0.903941172738064</v>
      </c>
    </row>
    <row r="62" s="18" customFormat="true" ht="9" hidden="false" customHeight="true" outlineLevel="0" collapsed="false">
      <c r="A62" s="12" t="s">
        <v>210</v>
      </c>
      <c r="B62" s="13" t="s">
        <v>211</v>
      </c>
      <c r="C62" s="14" t="s">
        <v>212</v>
      </c>
      <c r="D62" s="14" t="s">
        <v>213</v>
      </c>
      <c r="E62" s="14"/>
      <c r="F62" s="15" t="n">
        <v>1.18527901073527</v>
      </c>
      <c r="G62" s="15" t="n">
        <v>-1.33374654212823</v>
      </c>
      <c r="H62" s="15" t="n">
        <v>-1.13538437154041</v>
      </c>
      <c r="I62" s="16" t="n">
        <v>-1.58086178202534</v>
      </c>
      <c r="J62" s="15" t="n">
        <v>-1.3457472647037</v>
      </c>
      <c r="K62" s="15" t="n">
        <v>1.17470926635946</v>
      </c>
      <c r="L62" s="15"/>
      <c r="M62" s="17" t="n">
        <v>1</v>
      </c>
      <c r="N62" s="17" t="n">
        <v>1.18527901073527</v>
      </c>
      <c r="O62" s="17" t="n">
        <v>0.749767642062126</v>
      </c>
      <c r="P62" s="17" t="n">
        <v>0.880758996746862</v>
      </c>
      <c r="S62" s="12" t="s">
        <v>210</v>
      </c>
      <c r="T62" s="17" t="n">
        <v>1</v>
      </c>
      <c r="U62" s="17" t="n">
        <v>1.18527901073527</v>
      </c>
      <c r="V62" s="17" t="n">
        <v>0.749767642062126</v>
      </c>
      <c r="W62" s="17" t="n">
        <v>0.880758996746862</v>
      </c>
    </row>
    <row r="63" s="18" customFormat="true" ht="9" hidden="false" customHeight="true" outlineLevel="0" collapsed="false">
      <c r="A63" s="12" t="s">
        <v>214</v>
      </c>
      <c r="B63" s="13" t="s">
        <v>215</v>
      </c>
      <c r="C63" s="14" t="s">
        <v>216</v>
      </c>
      <c r="D63" s="14" t="s">
        <v>217</v>
      </c>
      <c r="E63" s="14"/>
      <c r="F63" s="15" t="n">
        <v>1.24851728833198</v>
      </c>
      <c r="G63" s="30" t="n">
        <v>1.34094028207336</v>
      </c>
      <c r="H63" s="30" t="n">
        <v>1.30768370651847</v>
      </c>
      <c r="I63" s="15" t="n">
        <v>1.07402620260458</v>
      </c>
      <c r="J63" s="15" t="n">
        <v>1.0473893463386</v>
      </c>
      <c r="K63" s="15" t="n">
        <v>-1.02543166622717</v>
      </c>
      <c r="L63" s="15"/>
      <c r="M63" s="17" t="n">
        <v>1</v>
      </c>
      <c r="N63" s="17" t="n">
        <v>1.24851728833198</v>
      </c>
      <c r="O63" s="17" t="n">
        <v>1.34094028207336</v>
      </c>
      <c r="P63" s="17" t="n">
        <v>1.30768370651847</v>
      </c>
      <c r="S63" s="12" t="s">
        <v>214</v>
      </c>
      <c r="T63" s="17" t="n">
        <v>1</v>
      </c>
      <c r="U63" s="17" t="n">
        <v>1.24851728833198</v>
      </c>
      <c r="V63" s="17" t="n">
        <v>1.34094028207336</v>
      </c>
      <c r="W63" s="17" t="n">
        <v>1.30768370651847</v>
      </c>
    </row>
    <row r="64" s="18" customFormat="true" ht="9" hidden="false" customHeight="true" outlineLevel="0" collapsed="false">
      <c r="A64" s="12" t="s">
        <v>218</v>
      </c>
      <c r="B64" s="13" t="s">
        <v>219</v>
      </c>
      <c r="C64" s="14" t="s">
        <v>220</v>
      </c>
      <c r="D64" s="14" t="s">
        <v>108</v>
      </c>
      <c r="E64" s="14"/>
      <c r="F64" s="15" t="n">
        <v>1.17902167075486</v>
      </c>
      <c r="G64" s="15" t="n">
        <v>-1.13893717675011</v>
      </c>
      <c r="H64" s="15" t="n">
        <v>-1.10152878090187</v>
      </c>
      <c r="I64" s="16" t="n">
        <v>-1.34283161301674</v>
      </c>
      <c r="J64" s="15" t="n">
        <v>-1.29872630364348</v>
      </c>
      <c r="K64" s="15" t="n">
        <v>1.03396043434981</v>
      </c>
      <c r="L64" s="15"/>
      <c r="M64" s="17" t="n">
        <v>1</v>
      </c>
      <c r="N64" s="17" t="n">
        <v>1.17902167075486</v>
      </c>
      <c r="O64" s="17" t="n">
        <v>0.878011553590198</v>
      </c>
      <c r="P64" s="17" t="n">
        <v>0.907829207314272</v>
      </c>
      <c r="S64" s="12" t="s">
        <v>218</v>
      </c>
      <c r="T64" s="17" t="n">
        <v>1</v>
      </c>
      <c r="U64" s="17" t="n">
        <v>1.17902167075486</v>
      </c>
      <c r="V64" s="17" t="n">
        <v>0.878011553590198</v>
      </c>
      <c r="W64" s="17" t="n">
        <v>0.907829207314272</v>
      </c>
    </row>
    <row r="65" s="18" customFormat="true" ht="9" hidden="false" customHeight="true" outlineLevel="0" collapsed="false">
      <c r="A65" s="12" t="s">
        <v>221</v>
      </c>
      <c r="B65" s="13" t="s">
        <v>222</v>
      </c>
      <c r="C65" s="14" t="s">
        <v>223</v>
      </c>
      <c r="D65" s="14" t="s">
        <v>224</v>
      </c>
      <c r="E65" s="14"/>
      <c r="F65" s="15" t="n">
        <v>1.47256120426256</v>
      </c>
      <c r="G65" s="15" t="n">
        <v>1.33709976411024</v>
      </c>
      <c r="H65" s="30" t="n">
        <v>1.62284368575119</v>
      </c>
      <c r="I65" s="15" t="n">
        <v>-1.10130989757706</v>
      </c>
      <c r="J65" s="15" t="n">
        <v>1.10205516826982</v>
      </c>
      <c r="K65" s="15" t="n">
        <v>1.21370426449151</v>
      </c>
      <c r="L65" s="15"/>
      <c r="M65" s="17" t="n">
        <v>1</v>
      </c>
      <c r="N65" s="17" t="n">
        <v>1.47256120426256</v>
      </c>
      <c r="O65" s="17" t="n">
        <v>1.33709976411024</v>
      </c>
      <c r="P65" s="17" t="n">
        <v>1.62284368575119</v>
      </c>
      <c r="S65" s="12" t="s">
        <v>221</v>
      </c>
      <c r="T65" s="17" t="n">
        <v>1</v>
      </c>
      <c r="U65" s="17" t="n">
        <v>1.47256120426256</v>
      </c>
      <c r="V65" s="17" t="n">
        <v>1.33709976411024</v>
      </c>
      <c r="W65" s="17" t="n">
        <v>1.62284368575119</v>
      </c>
    </row>
    <row r="66" s="20" customFormat="true" ht="9" hidden="false" customHeight="true" outlineLevel="0" collapsed="false">
      <c r="A66" s="19" t="s">
        <v>225</v>
      </c>
      <c r="B66" s="20" t="s">
        <v>226</v>
      </c>
      <c r="C66" s="20" t="s">
        <v>227</v>
      </c>
      <c r="D66" s="21" t="s">
        <v>228</v>
      </c>
      <c r="E66" s="22"/>
      <c r="F66" s="23" t="n">
        <v>-1.24165390855558</v>
      </c>
      <c r="G66" s="24" t="n">
        <v>-1.94104956962352</v>
      </c>
      <c r="H66" s="24" t="n">
        <v>-1.96163096701746</v>
      </c>
      <c r="I66" s="24" t="n">
        <v>-1.56327746101291</v>
      </c>
      <c r="J66" s="24" t="n">
        <v>-1.57985325339123</v>
      </c>
      <c r="K66" s="23" t="n">
        <v>-1.01060323121884</v>
      </c>
      <c r="M66" s="25" t="n">
        <v>1</v>
      </c>
      <c r="N66" s="25" t="n">
        <v>0.805377402760568</v>
      </c>
      <c r="O66" s="25" t="n">
        <v>0.515185194468762</v>
      </c>
      <c r="P66" s="25" t="n">
        <v>0.509779880524846</v>
      </c>
      <c r="S66" s="19" t="s">
        <v>225</v>
      </c>
      <c r="T66" s="25" t="n">
        <v>1</v>
      </c>
      <c r="U66" s="25" t="n">
        <v>0.805377402760568</v>
      </c>
      <c r="V66" s="25" t="n">
        <v>0.515185194468762</v>
      </c>
      <c r="W66" s="25" t="n">
        <v>0.509779880524846</v>
      </c>
    </row>
    <row r="67" s="20" customFormat="true" ht="9" hidden="false" customHeight="true" outlineLevel="0" collapsed="false">
      <c r="A67" s="19" t="s">
        <v>229</v>
      </c>
      <c r="B67" s="20" t="s">
        <v>230</v>
      </c>
      <c r="C67" s="20" t="s">
        <v>231</v>
      </c>
      <c r="D67" s="21" t="s">
        <v>232</v>
      </c>
      <c r="E67" s="22"/>
      <c r="F67" s="23" t="n">
        <v>1.22766654675489</v>
      </c>
      <c r="G67" s="23" t="n">
        <v>-1.30003519332763</v>
      </c>
      <c r="H67" s="23" t="n">
        <v>-1.01122844404279</v>
      </c>
      <c r="I67" s="24" t="n">
        <v>-1.59600971645236</v>
      </c>
      <c r="J67" s="23" t="n">
        <v>-1.24145133187834</v>
      </c>
      <c r="K67" s="23" t="n">
        <v>1.28559990671368</v>
      </c>
      <c r="M67" s="25" t="n">
        <v>1</v>
      </c>
      <c r="N67" s="25" t="n">
        <v>1.22766654675489</v>
      </c>
      <c r="O67" s="25" t="n">
        <v>0.769209945340291</v>
      </c>
      <c r="P67" s="25" t="n">
        <v>0.988896233972709</v>
      </c>
      <c r="S67" s="19" t="s">
        <v>229</v>
      </c>
      <c r="T67" s="25" t="n">
        <v>1</v>
      </c>
      <c r="U67" s="25" t="n">
        <v>1.22766654675489</v>
      </c>
      <c r="V67" s="25" t="n">
        <v>0.769209945340291</v>
      </c>
      <c r="W67" s="25" t="n">
        <v>0.988896233972709</v>
      </c>
    </row>
    <row r="68" s="18" customFormat="true" ht="9" hidden="false" customHeight="true" outlineLevel="0" collapsed="false">
      <c r="A68" s="12" t="s">
        <v>233</v>
      </c>
      <c r="B68" s="13" t="s">
        <v>234</v>
      </c>
      <c r="C68" s="14" t="s">
        <v>235</v>
      </c>
      <c r="D68" s="14" t="s">
        <v>236</v>
      </c>
      <c r="E68" s="14"/>
      <c r="F68" s="15" t="n">
        <v>1.19881006833295</v>
      </c>
      <c r="G68" s="15" t="n">
        <v>1.2749148732692</v>
      </c>
      <c r="H68" s="30" t="n">
        <v>1.41507312556457</v>
      </c>
      <c r="I68" s="15" t="n">
        <v>1.06348362175677</v>
      </c>
      <c r="J68" s="15" t="n">
        <v>1.18039809886845</v>
      </c>
      <c r="K68" s="15" t="n">
        <v>1.10993538096858</v>
      </c>
      <c r="L68" s="15"/>
      <c r="M68" s="17" t="n">
        <v>1</v>
      </c>
      <c r="N68" s="17" t="n">
        <v>1.19881006833295</v>
      </c>
      <c r="O68" s="17" t="n">
        <v>1.2749148732692</v>
      </c>
      <c r="P68" s="17" t="n">
        <v>1.41507312556457</v>
      </c>
      <c r="S68" s="12" t="s">
        <v>233</v>
      </c>
      <c r="T68" s="17" t="n">
        <v>1</v>
      </c>
      <c r="U68" s="17" t="n">
        <v>1.19881006833295</v>
      </c>
      <c r="V68" s="17" t="n">
        <v>1.2749148732692</v>
      </c>
      <c r="W68" s="17" t="n">
        <v>1.41507312556457</v>
      </c>
    </row>
    <row r="69" s="18" customFormat="true" ht="9" hidden="false" customHeight="true" outlineLevel="0" collapsed="false">
      <c r="A69" s="12" t="s">
        <v>237</v>
      </c>
      <c r="B69" s="13" t="s">
        <v>238</v>
      </c>
      <c r="C69" s="14" t="s">
        <v>239</v>
      </c>
      <c r="D69" s="14" t="s">
        <v>240</v>
      </c>
      <c r="E69" s="14"/>
      <c r="F69" s="15" t="n">
        <v>1.14568605554837</v>
      </c>
      <c r="G69" s="15" t="n">
        <v>-1.62215015078272</v>
      </c>
      <c r="H69" s="15" t="n">
        <v>-1.4276038815427</v>
      </c>
      <c r="I69" s="16" t="n">
        <v>-1.85847480775745</v>
      </c>
      <c r="J69" s="15" t="n">
        <v>-1.6355858599302</v>
      </c>
      <c r="K69" s="15" t="n">
        <v>1.1362746849846</v>
      </c>
      <c r="L69" s="15"/>
      <c r="M69" s="17" t="n">
        <v>1</v>
      </c>
      <c r="N69" s="17" t="n">
        <v>1.14568605554837</v>
      </c>
      <c r="O69" s="17" t="n">
        <v>0.616465744257696</v>
      </c>
      <c r="P69" s="17" t="n">
        <v>0.700474419360208</v>
      </c>
      <c r="S69" s="12" t="s">
        <v>237</v>
      </c>
      <c r="T69" s="17" t="n">
        <v>1</v>
      </c>
      <c r="U69" s="17" t="n">
        <v>1.14568605554837</v>
      </c>
      <c r="V69" s="17" t="n">
        <v>0.616465744257696</v>
      </c>
      <c r="W69" s="17" t="n">
        <v>0.700474419360208</v>
      </c>
    </row>
    <row r="70" s="18" customFormat="true" ht="9" hidden="false" customHeight="true" outlineLevel="0" collapsed="false">
      <c r="A70" s="12" t="s">
        <v>241</v>
      </c>
      <c r="B70" s="13" t="s">
        <v>242</v>
      </c>
      <c r="C70" s="14" t="s">
        <v>243</v>
      </c>
      <c r="D70" s="14" t="n">
        <v>0</v>
      </c>
      <c r="E70" s="14"/>
      <c r="F70" s="15" t="n">
        <v>1.18143695404276</v>
      </c>
      <c r="G70" s="15" t="n">
        <v>-1.21421417901103</v>
      </c>
      <c r="H70" s="15" t="n">
        <v>-1.09323790807147</v>
      </c>
      <c r="I70" s="16" t="n">
        <v>-1.43451750120631</v>
      </c>
      <c r="J70" s="15" t="n">
        <v>-1.29159166415604</v>
      </c>
      <c r="K70" s="15" t="n">
        <v>1.11065868650033</v>
      </c>
      <c r="L70" s="15"/>
      <c r="M70" s="17" t="n">
        <v>1</v>
      </c>
      <c r="N70" s="17" t="n">
        <v>1.18143695404276</v>
      </c>
      <c r="O70" s="17" t="n">
        <v>0.823577929895776</v>
      </c>
      <c r="P70" s="17" t="n">
        <v>0.9147139818487</v>
      </c>
      <c r="S70" s="12" t="s">
        <v>241</v>
      </c>
      <c r="T70" s="17" t="n">
        <v>1</v>
      </c>
      <c r="U70" s="17" t="n">
        <v>1.18143695404276</v>
      </c>
      <c r="V70" s="17" t="n">
        <v>0.823577929895776</v>
      </c>
      <c r="W70" s="17" t="n">
        <v>0.9147139818487</v>
      </c>
    </row>
    <row r="71" s="18" customFormat="true" ht="9" hidden="false" customHeight="true" outlineLevel="0" collapsed="false">
      <c r="A71" s="12" t="s">
        <v>244</v>
      </c>
      <c r="B71" s="13" t="s">
        <v>245</v>
      </c>
      <c r="C71" s="14" t="s">
        <v>246</v>
      </c>
      <c r="D71" s="14" t="s">
        <v>247</v>
      </c>
      <c r="E71" s="14"/>
      <c r="F71" s="15" t="n">
        <v>1.03929653733053</v>
      </c>
      <c r="G71" s="15" t="n">
        <v>-1.28278187218468</v>
      </c>
      <c r="H71" s="15" t="n">
        <v>-1.14912771315108</v>
      </c>
      <c r="I71" s="16" t="n">
        <v>-1.33319075791191</v>
      </c>
      <c r="J71" s="15" t="n">
        <v>-1.19428445322847</v>
      </c>
      <c r="K71" s="15" t="n">
        <v>1.11630922960434</v>
      </c>
      <c r="L71" s="15"/>
      <c r="M71" s="17" t="n">
        <v>1</v>
      </c>
      <c r="N71" s="17" t="n">
        <v>1.03929653733053</v>
      </c>
      <c r="O71" s="17" t="n">
        <v>0.779555762116378</v>
      </c>
      <c r="P71" s="17" t="n">
        <v>0.870225292241757</v>
      </c>
      <c r="S71" s="12" t="s">
        <v>244</v>
      </c>
      <c r="T71" s="17" t="n">
        <v>1</v>
      </c>
      <c r="U71" s="17" t="n">
        <v>1.03929653733053</v>
      </c>
      <c r="V71" s="17" t="n">
        <v>0.779555762116378</v>
      </c>
      <c r="W71" s="17" t="n">
        <v>0.870225292241757</v>
      </c>
    </row>
    <row r="72" s="18" customFormat="true" ht="9" hidden="false" customHeight="true" outlineLevel="0" collapsed="false">
      <c r="A72" s="12" t="s">
        <v>248</v>
      </c>
      <c r="B72" s="13" t="s">
        <v>249</v>
      </c>
      <c r="C72" s="14" t="s">
        <v>250</v>
      </c>
      <c r="D72" s="14" t="s">
        <v>251</v>
      </c>
      <c r="E72" s="14"/>
      <c r="F72" s="15" t="n">
        <v>1.13996287748593</v>
      </c>
      <c r="G72" s="15" t="n">
        <v>-1.18644048400018</v>
      </c>
      <c r="H72" s="15" t="n">
        <v>-1.0445495713731</v>
      </c>
      <c r="I72" s="16" t="n">
        <v>-1.35249810810664</v>
      </c>
      <c r="J72" s="15" t="n">
        <v>-1.19074773505917</v>
      </c>
      <c r="K72" s="15" t="n">
        <v>1.13583932875541</v>
      </c>
      <c r="L72" s="15"/>
      <c r="M72" s="17" t="n">
        <v>1</v>
      </c>
      <c r="N72" s="17" t="n">
        <v>1.13996287748593</v>
      </c>
      <c r="O72" s="17" t="n">
        <v>0.842857280652142</v>
      </c>
      <c r="P72" s="17" t="n">
        <v>0.957350447892538</v>
      </c>
      <c r="S72" s="12" t="s">
        <v>248</v>
      </c>
      <c r="T72" s="17" t="n">
        <v>1</v>
      </c>
      <c r="U72" s="17" t="n">
        <v>1.13996287748593</v>
      </c>
      <c r="V72" s="17" t="n">
        <v>0.842857280652142</v>
      </c>
      <c r="W72" s="17" t="n">
        <v>0.957350447892538</v>
      </c>
    </row>
    <row r="73" s="18" customFormat="true" ht="9" hidden="false" customHeight="true" outlineLevel="0" collapsed="false">
      <c r="A73" s="12" t="s">
        <v>252</v>
      </c>
      <c r="B73" s="13" t="s">
        <v>253</v>
      </c>
      <c r="C73" s="14" t="s">
        <v>254</v>
      </c>
      <c r="D73" s="14" t="s">
        <v>255</v>
      </c>
      <c r="E73" s="14"/>
      <c r="F73" s="15" t="n">
        <v>1.09000527840652</v>
      </c>
      <c r="G73" s="15" t="n">
        <v>1.1844553093382</v>
      </c>
      <c r="H73" s="30" t="n">
        <v>1.42410605990656</v>
      </c>
      <c r="I73" s="15" t="n">
        <v>1.08665098491061</v>
      </c>
      <c r="J73" s="15" t="n">
        <v>1.30651299412831</v>
      </c>
      <c r="K73" s="15" t="n">
        <v>1.20232992218361</v>
      </c>
      <c r="L73" s="15"/>
      <c r="M73" s="17" t="n">
        <v>1</v>
      </c>
      <c r="N73" s="17" t="n">
        <v>1.09000527840652</v>
      </c>
      <c r="O73" s="17" t="n">
        <v>1.1844553093382</v>
      </c>
      <c r="P73" s="17" t="n">
        <v>1.42410605990656</v>
      </c>
      <c r="S73" s="12" t="s">
        <v>252</v>
      </c>
      <c r="T73" s="17" t="n">
        <v>1</v>
      </c>
      <c r="U73" s="17" t="n">
        <v>1.09000527840652</v>
      </c>
      <c r="V73" s="17" t="n">
        <v>1.1844553093382</v>
      </c>
      <c r="W73" s="17" t="n">
        <v>1.42410605990656</v>
      </c>
    </row>
    <row r="74" s="18" customFormat="true" ht="9" hidden="false" customHeight="true" outlineLevel="0" collapsed="false">
      <c r="A74" s="12" t="s">
        <v>256</v>
      </c>
      <c r="B74" s="13" t="s">
        <v>257</v>
      </c>
      <c r="C74" s="14" t="s">
        <v>258</v>
      </c>
      <c r="D74" s="14" t="s">
        <v>259</v>
      </c>
      <c r="E74" s="14"/>
      <c r="F74" s="15" t="n">
        <v>-1.07399967653743</v>
      </c>
      <c r="G74" s="16" t="n">
        <v>-1.37886719773451</v>
      </c>
      <c r="H74" s="16" t="n">
        <v>-1.41297032683708</v>
      </c>
      <c r="I74" s="28" t="n">
        <v>-1.2838618370724</v>
      </c>
      <c r="J74" s="16" t="n">
        <v>-1.31561522568841</v>
      </c>
      <c r="K74" s="15" t="n">
        <v>-1.02473271476659</v>
      </c>
      <c r="L74" s="15"/>
      <c r="M74" s="17" t="n">
        <v>1</v>
      </c>
      <c r="N74" s="17" t="n">
        <v>0.931098976886093</v>
      </c>
      <c r="O74" s="17" t="n">
        <v>0.725233004050722</v>
      </c>
      <c r="P74" s="17" t="n">
        <v>0.707728945899727</v>
      </c>
      <c r="S74" s="12" t="s">
        <v>256</v>
      </c>
      <c r="T74" s="17" t="n">
        <v>1</v>
      </c>
      <c r="U74" s="17" t="n">
        <v>0.931098976886093</v>
      </c>
      <c r="V74" s="17" t="n">
        <v>0.725233004050722</v>
      </c>
      <c r="W74" s="17" t="n">
        <v>0.707728945899727</v>
      </c>
    </row>
    <row r="75" s="18" customFormat="true" ht="9" hidden="false" customHeight="true" outlineLevel="0" collapsed="false">
      <c r="A75" s="12" t="s">
        <v>260</v>
      </c>
      <c r="B75" s="13" t="s">
        <v>261</v>
      </c>
      <c r="C75" s="14" t="s">
        <v>262</v>
      </c>
      <c r="D75" s="14" t="s">
        <v>263</v>
      </c>
      <c r="E75" s="14"/>
      <c r="F75" s="15" t="n">
        <v>1.0416060369838</v>
      </c>
      <c r="G75" s="16" t="n">
        <v>-1.35907540591388</v>
      </c>
      <c r="H75" s="15" t="n">
        <v>-1.21755551206158</v>
      </c>
      <c r="I75" s="16" t="n">
        <v>-1.4156211475161</v>
      </c>
      <c r="J75" s="15" t="n">
        <v>-1.26821317172624</v>
      </c>
      <c r="K75" s="15" t="n">
        <v>1.11623280618448</v>
      </c>
      <c r="L75" s="15"/>
      <c r="M75" s="17" t="n">
        <v>1</v>
      </c>
      <c r="N75" s="17" t="n">
        <v>1.0416060369838</v>
      </c>
      <c r="O75" s="17" t="n">
        <v>0.735794346398</v>
      </c>
      <c r="P75" s="17" t="n">
        <v>0.821317788054517</v>
      </c>
      <c r="S75" s="12" t="s">
        <v>260</v>
      </c>
      <c r="T75" s="17" t="n">
        <v>1</v>
      </c>
      <c r="U75" s="17" t="n">
        <v>1.0416060369838</v>
      </c>
      <c r="V75" s="17" t="n">
        <v>0.735794346398</v>
      </c>
      <c r="W75" s="17" t="n">
        <v>0.821317788054517</v>
      </c>
    </row>
    <row r="76" s="18" customFormat="true" ht="9" hidden="false" customHeight="true" outlineLevel="0" collapsed="false">
      <c r="A76" s="12" t="s">
        <v>264</v>
      </c>
      <c r="B76" s="13" t="s">
        <v>265</v>
      </c>
      <c r="C76" s="14" t="s">
        <v>266</v>
      </c>
      <c r="D76" s="14" t="s">
        <v>267</v>
      </c>
      <c r="E76" s="14"/>
      <c r="F76" s="15" t="n">
        <v>1.0438793046881</v>
      </c>
      <c r="G76" s="15" t="n">
        <v>-1.28895830809509</v>
      </c>
      <c r="H76" s="15" t="n">
        <v>-1.1881453796789</v>
      </c>
      <c r="I76" s="16" t="n">
        <v>-1.34551690242624</v>
      </c>
      <c r="J76" s="15" t="n">
        <v>-1.24028037280759</v>
      </c>
      <c r="K76" s="15" t="n">
        <v>1.08484898408933</v>
      </c>
      <c r="L76" s="15"/>
      <c r="M76" s="17" t="n">
        <v>1</v>
      </c>
      <c r="N76" s="17" t="n">
        <v>1.0438793046881</v>
      </c>
      <c r="O76" s="17" t="n">
        <v>0.775820283495337</v>
      </c>
      <c r="P76" s="17" t="n">
        <v>0.841647846385811</v>
      </c>
      <c r="S76" s="12" t="s">
        <v>264</v>
      </c>
      <c r="T76" s="17" t="n">
        <v>1</v>
      </c>
      <c r="U76" s="17" t="n">
        <v>1.0438793046881</v>
      </c>
      <c r="V76" s="17" t="n">
        <v>0.775820283495337</v>
      </c>
      <c r="W76" s="17" t="n">
        <v>0.841647846385811</v>
      </c>
    </row>
    <row r="77" s="18" customFormat="true" ht="9" hidden="false" customHeight="true" outlineLevel="0" collapsed="false">
      <c r="A77" s="12" t="s">
        <v>268</v>
      </c>
      <c r="B77" s="13" t="s">
        <v>269</v>
      </c>
      <c r="C77" s="14" t="s">
        <v>270</v>
      </c>
      <c r="D77" s="14" t="s">
        <v>271</v>
      </c>
      <c r="E77" s="14"/>
      <c r="F77" s="15" t="n">
        <v>1.30232709226566</v>
      </c>
      <c r="G77" s="15" t="n">
        <v>1.25071502292862</v>
      </c>
      <c r="H77" s="30" t="n">
        <v>1.35510022256011</v>
      </c>
      <c r="I77" s="15" t="n">
        <v>-1.04126605053179</v>
      </c>
      <c r="J77" s="15" t="n">
        <v>1.04052217803643</v>
      </c>
      <c r="K77" s="15" t="n">
        <v>1.08346041881472</v>
      </c>
      <c r="L77" s="15"/>
      <c r="M77" s="17" t="n">
        <v>1</v>
      </c>
      <c r="N77" s="17" t="n">
        <v>1.30232709226566</v>
      </c>
      <c r="O77" s="17" t="n">
        <v>1.25071502292862</v>
      </c>
      <c r="P77" s="17" t="n">
        <v>1.35510022256011</v>
      </c>
      <c r="S77" s="12" t="s">
        <v>268</v>
      </c>
      <c r="T77" s="17" t="n">
        <v>1</v>
      </c>
      <c r="U77" s="17" t="n">
        <v>1.30232709226566</v>
      </c>
      <c r="V77" s="17" t="n">
        <v>1.25071502292862</v>
      </c>
      <c r="W77" s="17" t="n">
        <v>1.35510022256011</v>
      </c>
    </row>
    <row r="78" s="18" customFormat="true" ht="9" hidden="false" customHeight="true" outlineLevel="0" collapsed="false">
      <c r="A78" s="12" t="s">
        <v>272</v>
      </c>
      <c r="B78" s="13" t="s">
        <v>273</v>
      </c>
      <c r="C78" s="14" t="s">
        <v>274</v>
      </c>
      <c r="D78" s="14" t="s">
        <v>159</v>
      </c>
      <c r="E78" s="14"/>
      <c r="F78" s="15" t="n">
        <v>1.16030129125686</v>
      </c>
      <c r="G78" s="15" t="n">
        <v>-1.26072825683724</v>
      </c>
      <c r="H78" s="15" t="n">
        <v>-1.2488717514265</v>
      </c>
      <c r="I78" s="16" t="n">
        <v>-1.46282462433227</v>
      </c>
      <c r="J78" s="16" t="n">
        <v>-1.44906750579439</v>
      </c>
      <c r="K78" s="15" t="n">
        <v>1.00949377339762</v>
      </c>
      <c r="L78" s="15"/>
      <c r="M78" s="17" t="n">
        <v>1</v>
      </c>
      <c r="N78" s="17" t="n">
        <v>1.16030129125686</v>
      </c>
      <c r="O78" s="17" t="n">
        <v>0.793192343057874</v>
      </c>
      <c r="P78" s="17" t="n">
        <v>0.800722731423596</v>
      </c>
      <c r="S78" s="12" t="s">
        <v>272</v>
      </c>
      <c r="T78" s="17" t="n">
        <v>1</v>
      </c>
      <c r="U78" s="17" t="n">
        <v>1.16030129125686</v>
      </c>
      <c r="V78" s="17" t="n">
        <v>0.793192343057874</v>
      </c>
      <c r="W78" s="17" t="n">
        <v>0.800722731423596</v>
      </c>
    </row>
    <row r="79" s="18" customFormat="true" ht="9" hidden="false" customHeight="true" outlineLevel="0" collapsed="false">
      <c r="A79" s="12" t="s">
        <v>275</v>
      </c>
      <c r="B79" s="13" t="s">
        <v>276</v>
      </c>
      <c r="C79" s="14" t="s">
        <v>277</v>
      </c>
      <c r="D79" s="14" t="s">
        <v>278</v>
      </c>
      <c r="E79" s="14"/>
      <c r="F79" s="28" t="n">
        <v>1.28984438276926</v>
      </c>
      <c r="G79" s="15" t="n">
        <v>-1.08141394967819</v>
      </c>
      <c r="H79" s="15" t="n">
        <v>1.02766243866631</v>
      </c>
      <c r="I79" s="16" t="n">
        <v>-1.39485570844073</v>
      </c>
      <c r="J79" s="15" t="n">
        <v>-1.25512457616259</v>
      </c>
      <c r="K79" s="15" t="n">
        <v>1.11132849673405</v>
      </c>
      <c r="L79" s="15"/>
      <c r="M79" s="17" t="n">
        <v>1</v>
      </c>
      <c r="N79" s="17" t="n">
        <v>1.28984438276926</v>
      </c>
      <c r="O79" s="17" t="n">
        <v>0.924715276973803</v>
      </c>
      <c r="P79" s="17" t="n">
        <v>1.02766243866631</v>
      </c>
      <c r="S79" s="12" t="s">
        <v>275</v>
      </c>
      <c r="T79" s="17" t="n">
        <v>1</v>
      </c>
      <c r="U79" s="17" t="n">
        <v>1.28984438276926</v>
      </c>
      <c r="V79" s="17" t="n">
        <v>0.924715276973803</v>
      </c>
      <c r="W79" s="17" t="n">
        <v>1.02766243866631</v>
      </c>
    </row>
    <row r="80" s="18" customFormat="true" ht="9" hidden="false" customHeight="true" outlineLevel="0" collapsed="false">
      <c r="A80" s="12" t="s">
        <v>279</v>
      </c>
      <c r="B80" s="13" t="s">
        <v>280</v>
      </c>
      <c r="C80" s="14" t="s">
        <v>281</v>
      </c>
      <c r="D80" s="14" t="s">
        <v>282</v>
      </c>
      <c r="E80" s="14"/>
      <c r="F80" s="15" t="n">
        <v>1.03329905439661</v>
      </c>
      <c r="G80" s="15" t="n">
        <v>-1.32992601215409</v>
      </c>
      <c r="H80" s="15" t="n">
        <v>-1.29527329604159</v>
      </c>
      <c r="I80" s="16" t="n">
        <v>-1.37421129077627</v>
      </c>
      <c r="J80" s="16" t="n">
        <v>-1.33840467198495</v>
      </c>
      <c r="K80" s="15" t="n">
        <v>1.02675320815955</v>
      </c>
      <c r="L80" s="15"/>
      <c r="M80" s="17" t="n">
        <v>1</v>
      </c>
      <c r="N80" s="17" t="n">
        <v>1.03329905439661</v>
      </c>
      <c r="O80" s="17" t="n">
        <v>0.751921528612177</v>
      </c>
      <c r="P80" s="17" t="n">
        <v>0.772037841786783</v>
      </c>
      <c r="S80" s="12" t="s">
        <v>279</v>
      </c>
      <c r="T80" s="17" t="n">
        <v>1</v>
      </c>
      <c r="U80" s="17" t="n">
        <v>1.03329905439661</v>
      </c>
      <c r="V80" s="17" t="n">
        <v>0.751921528612177</v>
      </c>
      <c r="W80" s="17" t="n">
        <v>0.772037841786783</v>
      </c>
    </row>
    <row r="81" s="18" customFormat="true" ht="9" hidden="false" customHeight="true" outlineLevel="0" collapsed="false">
      <c r="A81" s="12" t="s">
        <v>283</v>
      </c>
      <c r="B81" s="13" t="s">
        <v>284</v>
      </c>
      <c r="C81" s="14" t="s">
        <v>285</v>
      </c>
      <c r="D81" s="14" t="n">
        <v>0</v>
      </c>
      <c r="E81" s="14"/>
      <c r="F81" s="15" t="n">
        <v>1.07871654537638</v>
      </c>
      <c r="G81" s="28" t="n">
        <v>-1.29535460039713</v>
      </c>
      <c r="H81" s="15" t="n">
        <v>-1.16288765891684</v>
      </c>
      <c r="I81" s="16" t="n">
        <v>-1.39732043957779</v>
      </c>
      <c r="J81" s="15" t="n">
        <v>-1.25442615808759</v>
      </c>
      <c r="K81" s="15" t="n">
        <v>1.11391207092496</v>
      </c>
      <c r="L81" s="15"/>
      <c r="M81" s="17" t="n">
        <v>1</v>
      </c>
      <c r="N81" s="17" t="n">
        <v>1.07871654537638</v>
      </c>
      <c r="O81" s="17" t="n">
        <v>0.771989383982901</v>
      </c>
      <c r="P81" s="17" t="n">
        <v>0.859928293444477</v>
      </c>
      <c r="S81" s="12" t="s">
        <v>283</v>
      </c>
      <c r="T81" s="17" t="n">
        <v>1</v>
      </c>
      <c r="U81" s="17" t="n">
        <v>1.07871654537638</v>
      </c>
      <c r="V81" s="17" t="n">
        <v>0.771989383982901</v>
      </c>
      <c r="W81" s="17" t="n">
        <v>0.859928293444477</v>
      </c>
    </row>
    <row r="82" s="18" customFormat="true" ht="9" hidden="false" customHeight="true" outlineLevel="0" collapsed="false">
      <c r="A82" s="12" t="s">
        <v>286</v>
      </c>
      <c r="B82" s="13" t="s">
        <v>287</v>
      </c>
      <c r="C82" s="14" t="s">
        <v>288</v>
      </c>
      <c r="D82" s="14" t="n">
        <v>0</v>
      </c>
      <c r="E82" s="14"/>
      <c r="F82" s="28" t="n">
        <v>1.25901107680732</v>
      </c>
      <c r="G82" s="28" t="n">
        <v>1.26785453228885</v>
      </c>
      <c r="H82" s="30" t="n">
        <v>1.42516094747672</v>
      </c>
      <c r="I82" s="15" t="n">
        <v>1.00702412841669</v>
      </c>
      <c r="J82" s="15" t="n">
        <v>1.131968553518</v>
      </c>
      <c r="K82" s="15" t="n">
        <v>1.12407292097137</v>
      </c>
      <c r="L82" s="15"/>
      <c r="M82" s="17" t="n">
        <v>1</v>
      </c>
      <c r="N82" s="17" t="n">
        <v>1.25901107680732</v>
      </c>
      <c r="O82" s="17" t="n">
        <v>1.26785453228885</v>
      </c>
      <c r="P82" s="17" t="n">
        <v>1.42516094747672</v>
      </c>
      <c r="S82" s="12" t="s">
        <v>286</v>
      </c>
      <c r="T82" s="17" t="n">
        <v>1</v>
      </c>
      <c r="U82" s="17" t="n">
        <v>1.25901107680732</v>
      </c>
      <c r="V82" s="17" t="n">
        <v>1.26785453228885</v>
      </c>
      <c r="W82" s="17" t="n">
        <v>1.42516094747672</v>
      </c>
    </row>
    <row r="83" s="18" customFormat="true" ht="9" hidden="false" customHeight="true" outlineLevel="0" collapsed="false">
      <c r="A83" s="12" t="s">
        <v>289</v>
      </c>
      <c r="B83" s="13" t="s">
        <v>290</v>
      </c>
      <c r="C83" s="14" t="s">
        <v>291</v>
      </c>
      <c r="D83" s="14" t="n">
        <v>0</v>
      </c>
      <c r="E83" s="14"/>
      <c r="F83" s="15" t="n">
        <v>1.05497191597763</v>
      </c>
      <c r="G83" s="15" t="n">
        <v>-1.27353094080249</v>
      </c>
      <c r="H83" s="15" t="n">
        <v>-1.13429391274951</v>
      </c>
      <c r="I83" s="16" t="n">
        <v>-1.3435393766752</v>
      </c>
      <c r="J83" s="15" t="n">
        <v>-1.19664822241512</v>
      </c>
      <c r="K83" s="15" t="n">
        <v>1.12275216016585</v>
      </c>
      <c r="L83" s="15"/>
      <c r="M83" s="17" t="n">
        <v>1</v>
      </c>
      <c r="N83" s="17" t="n">
        <v>1.05497191597763</v>
      </c>
      <c r="O83" s="17" t="n">
        <v>0.78521845678117</v>
      </c>
      <c r="P83" s="17" t="n">
        <v>0.881605718553155</v>
      </c>
      <c r="S83" s="12" t="s">
        <v>289</v>
      </c>
      <c r="T83" s="17" t="n">
        <v>1</v>
      </c>
      <c r="U83" s="17" t="n">
        <v>1.05497191597763</v>
      </c>
      <c r="V83" s="17" t="n">
        <v>0.78521845678117</v>
      </c>
      <c r="W83" s="17" t="n">
        <v>0.881605718553155</v>
      </c>
    </row>
    <row r="84" s="18" customFormat="true" ht="9" hidden="false" customHeight="true" outlineLevel="0" collapsed="false">
      <c r="A84" s="12" t="s">
        <v>292</v>
      </c>
      <c r="B84" s="13" t="s">
        <v>293</v>
      </c>
      <c r="C84" s="14" t="s">
        <v>294</v>
      </c>
      <c r="D84" s="14" t="s">
        <v>295</v>
      </c>
      <c r="E84" s="14"/>
      <c r="F84" s="15" t="n">
        <v>1.09156357909591</v>
      </c>
      <c r="G84" s="15" t="n">
        <v>-1.49836989932502</v>
      </c>
      <c r="H84" s="15" t="n">
        <v>-1.53623773531527</v>
      </c>
      <c r="I84" s="16" t="n">
        <v>-1.63556601011679</v>
      </c>
      <c r="J84" s="16" t="n">
        <v>-1.67690116070293</v>
      </c>
      <c r="K84" s="15" t="n">
        <v>-1.02527268867809</v>
      </c>
      <c r="L84" s="15"/>
      <c r="M84" s="17" t="n">
        <v>1</v>
      </c>
      <c r="N84" s="17" t="n">
        <v>1.09156357909591</v>
      </c>
      <c r="O84" s="17" t="n">
        <v>0.667391944038971</v>
      </c>
      <c r="P84" s="17" t="n">
        <v>0.650940916898371</v>
      </c>
      <c r="S84" s="12" t="s">
        <v>292</v>
      </c>
      <c r="T84" s="17" t="n">
        <v>1</v>
      </c>
      <c r="U84" s="17" t="n">
        <v>1.09156357909591</v>
      </c>
      <c r="V84" s="17" t="n">
        <v>0.667391944038971</v>
      </c>
      <c r="W84" s="17" t="n">
        <v>0.650940916898371</v>
      </c>
    </row>
    <row r="85" s="18" customFormat="true" ht="9" hidden="false" customHeight="true" outlineLevel="0" collapsed="false">
      <c r="A85" s="12" t="s">
        <v>296</v>
      </c>
      <c r="B85" s="13" t="s">
        <v>297</v>
      </c>
      <c r="C85" s="14" t="s">
        <v>298</v>
      </c>
      <c r="D85" s="14" t="n">
        <v>0</v>
      </c>
      <c r="E85" s="14"/>
      <c r="F85" s="15" t="n">
        <v>-1.16363288433263</v>
      </c>
      <c r="G85" s="16" t="n">
        <v>-1.40870090292847</v>
      </c>
      <c r="H85" s="16" t="n">
        <v>-1.49957096541902</v>
      </c>
      <c r="I85" s="15" t="n">
        <v>-1.21060595819822</v>
      </c>
      <c r="J85" s="28" t="n">
        <v>-1.28869765164729</v>
      </c>
      <c r="K85" s="15" t="n">
        <v>-1.06450628540214</v>
      </c>
      <c r="L85" s="15"/>
      <c r="M85" s="17" t="n">
        <v>1</v>
      </c>
      <c r="N85" s="17" t="n">
        <v>0.85937756956183</v>
      </c>
      <c r="O85" s="17" t="n">
        <v>0.709873897234789</v>
      </c>
      <c r="P85" s="17" t="n">
        <v>0.666857403257718</v>
      </c>
      <c r="S85" s="12" t="s">
        <v>296</v>
      </c>
      <c r="T85" s="17" t="n">
        <v>1</v>
      </c>
      <c r="U85" s="17" t="n">
        <v>0.85937756956183</v>
      </c>
      <c r="V85" s="17" t="n">
        <v>0.709873897234789</v>
      </c>
      <c r="W85" s="17" t="n">
        <v>0.666857403257718</v>
      </c>
    </row>
    <row r="86" s="18" customFormat="true" ht="9" hidden="false" customHeight="true" outlineLevel="0" collapsed="false">
      <c r="A86" s="12" t="s">
        <v>299</v>
      </c>
      <c r="B86" s="13" t="s">
        <v>300</v>
      </c>
      <c r="C86" s="14" t="s">
        <v>301</v>
      </c>
      <c r="D86" s="14" t="s">
        <v>302</v>
      </c>
      <c r="E86" s="14"/>
      <c r="F86" s="15" t="n">
        <v>-1.02361272303524</v>
      </c>
      <c r="G86" s="16" t="n">
        <v>-1.51585026926935</v>
      </c>
      <c r="H86" s="15" t="n">
        <v>-1.34572462656029</v>
      </c>
      <c r="I86" s="16" t="n">
        <v>-1.48088259862041</v>
      </c>
      <c r="J86" s="15" t="n">
        <v>-1.31468141834923</v>
      </c>
      <c r="K86" s="15" t="n">
        <v>1.12641935753521</v>
      </c>
      <c r="L86" s="15"/>
      <c r="M86" s="17" t="n">
        <v>1</v>
      </c>
      <c r="N86" s="17" t="n">
        <v>0.976931975830446</v>
      </c>
      <c r="O86" s="17" t="n">
        <v>0.659695763013593</v>
      </c>
      <c r="P86" s="17" t="n">
        <v>0.743094077542469</v>
      </c>
      <c r="S86" s="12" t="s">
        <v>299</v>
      </c>
      <c r="T86" s="17" t="n">
        <v>1</v>
      </c>
      <c r="U86" s="17" t="n">
        <v>0.976931975830446</v>
      </c>
      <c r="V86" s="17" t="n">
        <v>0.659695763013593</v>
      </c>
      <c r="W86" s="17" t="n">
        <v>0.743094077542469</v>
      </c>
    </row>
    <row r="87" s="18" customFormat="true" ht="9" hidden="false" customHeight="true" outlineLevel="0" collapsed="false">
      <c r="A87" s="12" t="s">
        <v>303</v>
      </c>
      <c r="B87" s="13" t="s">
        <v>304</v>
      </c>
      <c r="C87" s="14" t="s">
        <v>305</v>
      </c>
      <c r="D87" s="14" t="s">
        <v>306</v>
      </c>
      <c r="E87" s="14"/>
      <c r="F87" s="15" t="n">
        <v>1.10878317755522</v>
      </c>
      <c r="G87" s="15" t="n">
        <v>-1.38843097108593</v>
      </c>
      <c r="H87" s="15" t="n">
        <v>1.01868928503022</v>
      </c>
      <c r="I87" s="16" t="n">
        <v>-1.53946890393674</v>
      </c>
      <c r="J87" s="15" t="n">
        <v>-1.08844099358749</v>
      </c>
      <c r="K87" s="15" t="n">
        <v>1.41437975324934</v>
      </c>
      <c r="L87" s="15"/>
      <c r="M87" s="17" t="n">
        <v>1</v>
      </c>
      <c r="N87" s="17" t="n">
        <v>1.10878317755522</v>
      </c>
      <c r="O87" s="17" t="n">
        <v>0.720237462880762</v>
      </c>
      <c r="P87" s="17" t="n">
        <v>1.01868928503022</v>
      </c>
      <c r="S87" s="12" t="s">
        <v>303</v>
      </c>
      <c r="T87" s="17" t="n">
        <v>1</v>
      </c>
      <c r="U87" s="17" t="n">
        <v>1.10878317755522</v>
      </c>
      <c r="V87" s="17" t="n">
        <v>0.720237462880762</v>
      </c>
      <c r="W87" s="17" t="n">
        <v>1.01868928503022</v>
      </c>
    </row>
    <row r="88" s="18" customFormat="true" ht="9" hidden="false" customHeight="true" outlineLevel="0" collapsed="false">
      <c r="A88" s="12" t="s">
        <v>307</v>
      </c>
      <c r="B88" s="13" t="s">
        <v>308</v>
      </c>
      <c r="C88" s="14" t="s">
        <v>309</v>
      </c>
      <c r="D88" s="14" t="s">
        <v>310</v>
      </c>
      <c r="E88" s="14"/>
      <c r="F88" s="15" t="n">
        <v>1.44336972479718</v>
      </c>
      <c r="G88" s="15" t="n">
        <v>-1.22579919670545</v>
      </c>
      <c r="H88" s="15" t="n">
        <v>1.03487120705434</v>
      </c>
      <c r="I88" s="16" t="n">
        <v>-1.76928144920535</v>
      </c>
      <c r="J88" s="15" t="n">
        <v>-1.39473367792847</v>
      </c>
      <c r="K88" s="15" t="n">
        <v>1.26854429430081</v>
      </c>
      <c r="L88" s="15"/>
      <c r="M88" s="17" t="n">
        <v>1</v>
      </c>
      <c r="N88" s="17" t="n">
        <v>1.44336972479718</v>
      </c>
      <c r="O88" s="17" t="n">
        <v>0.815794301944132</v>
      </c>
      <c r="P88" s="17" t="n">
        <v>1.03487120705434</v>
      </c>
      <c r="S88" s="12" t="s">
        <v>307</v>
      </c>
      <c r="T88" s="17" t="n">
        <v>1</v>
      </c>
      <c r="U88" s="17" t="n">
        <v>1.44336972479718</v>
      </c>
      <c r="V88" s="17" t="n">
        <v>0.815794301944132</v>
      </c>
      <c r="W88" s="17" t="n">
        <v>1.03487120705434</v>
      </c>
    </row>
    <row r="89" s="18" customFormat="true" ht="9" hidden="false" customHeight="true" outlineLevel="0" collapsed="false">
      <c r="A89" s="12" t="s">
        <v>311</v>
      </c>
      <c r="B89" s="13" t="s">
        <v>312</v>
      </c>
      <c r="C89" s="14" t="s">
        <v>313</v>
      </c>
      <c r="D89" s="14" t="n">
        <v>0</v>
      </c>
      <c r="E89" s="14"/>
      <c r="F89" s="15" t="n">
        <v>-1.21811232696381</v>
      </c>
      <c r="G89" s="15" t="n">
        <v>1.20023853012644</v>
      </c>
      <c r="H89" s="15" t="n">
        <v>1.2776276363112</v>
      </c>
      <c r="I89" s="15" t="n">
        <v>1.46202534884394</v>
      </c>
      <c r="J89" s="30" t="n">
        <v>1.55629397306031</v>
      </c>
      <c r="K89" s="15" t="n">
        <v>1.06447810517848</v>
      </c>
      <c r="L89" s="15"/>
      <c r="M89" s="17" t="n">
        <v>1</v>
      </c>
      <c r="N89" s="17" t="n">
        <v>0.82094235306898</v>
      </c>
      <c r="O89" s="17" t="n">
        <v>1.20023853012644</v>
      </c>
      <c r="P89" s="17" t="n">
        <v>1.2776276363112</v>
      </c>
      <c r="S89" s="12" t="s">
        <v>311</v>
      </c>
      <c r="T89" s="17" t="n">
        <v>1</v>
      </c>
      <c r="U89" s="17" t="n">
        <v>0.82094235306898</v>
      </c>
      <c r="V89" s="17" t="n">
        <v>1.20023853012644</v>
      </c>
      <c r="W89" s="17" t="n">
        <v>1.2776276363112</v>
      </c>
    </row>
    <row r="90" s="18" customFormat="true" ht="9" hidden="false" customHeight="true" outlineLevel="0" collapsed="false">
      <c r="A90" s="12" t="s">
        <v>314</v>
      </c>
      <c r="B90" s="13" t="s">
        <v>315</v>
      </c>
      <c r="C90" s="14" t="s">
        <v>316</v>
      </c>
      <c r="D90" s="14" t="s">
        <v>159</v>
      </c>
      <c r="E90" s="14"/>
      <c r="F90" s="28" t="n">
        <v>1.21140330701116</v>
      </c>
      <c r="G90" s="15" t="n">
        <v>-1.1633896336167</v>
      </c>
      <c r="H90" s="15" t="n">
        <v>-1.18475763401144</v>
      </c>
      <c r="I90" s="16" t="n">
        <v>-1.40933404950577</v>
      </c>
      <c r="J90" s="16" t="n">
        <v>-1.43521931584818</v>
      </c>
      <c r="K90" s="15" t="n">
        <v>-1.01836701976475</v>
      </c>
      <c r="L90" s="15"/>
      <c r="M90" s="17" t="n">
        <v>1</v>
      </c>
      <c r="N90" s="17" t="n">
        <v>1.21140330701116</v>
      </c>
      <c r="O90" s="17" t="n">
        <v>0.859557255028344</v>
      </c>
      <c r="P90" s="17" t="n">
        <v>0.844054489536501</v>
      </c>
      <c r="S90" s="12" t="s">
        <v>314</v>
      </c>
      <c r="T90" s="17" t="n">
        <v>1</v>
      </c>
      <c r="U90" s="17" t="n">
        <v>1.21140330701116</v>
      </c>
      <c r="V90" s="17" t="n">
        <v>0.859557255028344</v>
      </c>
      <c r="W90" s="17" t="n">
        <v>0.844054489536501</v>
      </c>
    </row>
    <row r="91" s="18" customFormat="true" ht="9" hidden="false" customHeight="true" outlineLevel="0" collapsed="false">
      <c r="A91" s="12" t="s">
        <v>317</v>
      </c>
      <c r="B91" s="13" t="s">
        <v>318</v>
      </c>
      <c r="C91" s="14" t="s">
        <v>319</v>
      </c>
      <c r="D91" s="14" t="s">
        <v>271</v>
      </c>
      <c r="E91" s="14"/>
      <c r="F91" s="33" t="n">
        <v>1.10129964349868</v>
      </c>
      <c r="G91" s="16" t="n">
        <v>-1.56151303251337</v>
      </c>
      <c r="H91" s="15" t="n">
        <v>-1.17799969905385</v>
      </c>
      <c r="I91" s="16" t="n">
        <v>-1.71969374602552</v>
      </c>
      <c r="J91" s="28" t="n">
        <v>-1.29733064860956</v>
      </c>
      <c r="K91" s="30" t="n">
        <v>1.32556318458107</v>
      </c>
      <c r="L91" s="34"/>
      <c r="M91" s="17" t="n">
        <v>1</v>
      </c>
      <c r="N91" s="17" t="n">
        <v>1.10129964349868</v>
      </c>
      <c r="O91" s="17" t="n">
        <v>0.640404517399659</v>
      </c>
      <c r="P91" s="17" t="n">
        <v>0.848896651504394</v>
      </c>
      <c r="S91" s="12" t="s">
        <v>317</v>
      </c>
      <c r="T91" s="17" t="n">
        <v>1</v>
      </c>
      <c r="U91" s="17" t="n">
        <v>1.10129964349868</v>
      </c>
      <c r="V91" s="17" t="n">
        <v>0.640404517399659</v>
      </c>
      <c r="W91" s="17" t="n">
        <v>0.848896651504394</v>
      </c>
    </row>
    <row r="92" s="18" customFormat="true" ht="9" hidden="false" customHeight="true" outlineLevel="0" collapsed="false">
      <c r="A92" s="12" t="s">
        <v>320</v>
      </c>
      <c r="B92" s="13" t="s">
        <v>321</v>
      </c>
      <c r="C92" s="14" t="s">
        <v>322</v>
      </c>
      <c r="D92" s="14" t="n">
        <v>0</v>
      </c>
      <c r="E92" s="14"/>
      <c r="F92" s="16" t="n">
        <v>-1.31675660528677</v>
      </c>
      <c r="G92" s="16" t="n">
        <v>-1.42163916209138</v>
      </c>
      <c r="H92" s="28" t="n">
        <v>-1.26848233413652</v>
      </c>
      <c r="I92" s="15" t="n">
        <v>-1.07965219721209</v>
      </c>
      <c r="J92" s="15" t="n">
        <v>1.03805671537642</v>
      </c>
      <c r="K92" s="15" t="n">
        <v>1.12074021358691</v>
      </c>
      <c r="L92" s="15"/>
      <c r="M92" s="17" t="n">
        <v>1</v>
      </c>
      <c r="N92" s="17" t="n">
        <v>0.759441795078156</v>
      </c>
      <c r="O92" s="17" t="n">
        <v>0.703413374269243</v>
      </c>
      <c r="P92" s="17" t="n">
        <v>0.788343655318403</v>
      </c>
      <c r="S92" s="12" t="s">
        <v>320</v>
      </c>
      <c r="T92" s="17" t="n">
        <v>1</v>
      </c>
      <c r="U92" s="17" t="n">
        <v>0.759441795078156</v>
      </c>
      <c r="V92" s="17" t="n">
        <v>0.703413374269243</v>
      </c>
      <c r="W92" s="17" t="n">
        <v>0.788343655318403</v>
      </c>
    </row>
    <row r="93" s="18" customFormat="true" ht="9" hidden="false" customHeight="true" outlineLevel="0" collapsed="false">
      <c r="A93" s="12" t="s">
        <v>323</v>
      </c>
      <c r="B93" s="13" t="s">
        <v>324</v>
      </c>
      <c r="C93" s="14" t="s">
        <v>325</v>
      </c>
      <c r="D93" s="14" t="s">
        <v>326</v>
      </c>
      <c r="E93" s="14"/>
      <c r="F93" s="28" t="n">
        <v>-1.21176725149532</v>
      </c>
      <c r="G93" s="16" t="n">
        <v>-1.35506013348048</v>
      </c>
      <c r="H93" s="15" t="n">
        <v>-1.19492799128559</v>
      </c>
      <c r="I93" s="15" t="n">
        <v>-1.11825115904753</v>
      </c>
      <c r="J93" s="15" t="n">
        <v>1.01409228031524</v>
      </c>
      <c r="K93" s="15" t="n">
        <v>1.13400986784367</v>
      </c>
      <c r="L93" s="15"/>
      <c r="M93" s="17" t="n">
        <v>1</v>
      </c>
      <c r="N93" s="17" t="n">
        <v>0.825240984822788</v>
      </c>
      <c r="O93" s="17" t="n">
        <v>0.737974629532857</v>
      </c>
      <c r="P93" s="17" t="n">
        <v>0.836870512108537</v>
      </c>
      <c r="S93" s="12" t="s">
        <v>323</v>
      </c>
      <c r="T93" s="17" t="n">
        <v>1</v>
      </c>
      <c r="U93" s="17" t="n">
        <v>0.825240984822788</v>
      </c>
      <c r="V93" s="17" t="n">
        <v>0.737974629532857</v>
      </c>
      <c r="W93" s="17" t="n">
        <v>0.836870512108537</v>
      </c>
    </row>
    <row r="94" s="18" customFormat="true" ht="9" hidden="false" customHeight="true" outlineLevel="0" collapsed="false">
      <c r="A94" s="12" t="s">
        <v>327</v>
      </c>
      <c r="B94" s="13" t="s">
        <v>328</v>
      </c>
      <c r="C94" s="14" t="s">
        <v>329</v>
      </c>
      <c r="D94" s="14" t="n">
        <v>0</v>
      </c>
      <c r="E94" s="14"/>
      <c r="F94" s="15" t="n">
        <v>1.20754737479351</v>
      </c>
      <c r="G94" s="15" t="n">
        <v>-1.22631035122846</v>
      </c>
      <c r="H94" s="15" t="n">
        <v>-1.11046671737744</v>
      </c>
      <c r="I94" s="16" t="n">
        <v>-1.48082784530804</v>
      </c>
      <c r="J94" s="16" t="n">
        <v>-1.3409411693647</v>
      </c>
      <c r="K94" s="15" t="n">
        <v>1.10431977117207</v>
      </c>
      <c r="L94" s="15"/>
      <c r="M94" s="17" t="n">
        <v>1</v>
      </c>
      <c r="N94" s="17" t="n">
        <v>1.20754737479351</v>
      </c>
      <c r="O94" s="17" t="n">
        <v>0.815454260007057</v>
      </c>
      <c r="P94" s="17" t="n">
        <v>0.900522261812285</v>
      </c>
      <c r="S94" s="12" t="s">
        <v>327</v>
      </c>
      <c r="T94" s="17" t="n">
        <v>1</v>
      </c>
      <c r="U94" s="17" t="n">
        <v>1.20754737479351</v>
      </c>
      <c r="V94" s="17" t="n">
        <v>0.815454260007057</v>
      </c>
      <c r="W94" s="17" t="n">
        <v>0.900522261812285</v>
      </c>
    </row>
    <row r="95" s="20" customFormat="true" ht="9" hidden="false" customHeight="true" outlineLevel="0" collapsed="false">
      <c r="A95" s="19" t="s">
        <v>330</v>
      </c>
      <c r="B95" s="20" t="s">
        <v>331</v>
      </c>
      <c r="C95" s="20" t="s">
        <v>332</v>
      </c>
      <c r="D95" s="21" t="s">
        <v>187</v>
      </c>
      <c r="E95" s="22"/>
      <c r="F95" s="23" t="n">
        <v>1.17524442803821</v>
      </c>
      <c r="G95" s="23" t="n">
        <v>1.19721772038233</v>
      </c>
      <c r="H95" s="24" t="n">
        <v>1.33305025516498</v>
      </c>
      <c r="I95" s="27" t="n">
        <v>1.018696784958</v>
      </c>
      <c r="J95" s="23" t="n">
        <v>1.1342748992141</v>
      </c>
      <c r="K95" s="23" t="n">
        <v>1.11345683618788</v>
      </c>
      <c r="M95" s="25" t="n">
        <v>1</v>
      </c>
      <c r="N95" s="25" t="n">
        <v>1.17524442803821</v>
      </c>
      <c r="O95" s="25" t="n">
        <v>1.19721772038233</v>
      </c>
      <c r="P95" s="25" t="n">
        <v>1.33305025516498</v>
      </c>
      <c r="S95" s="19" t="s">
        <v>330</v>
      </c>
      <c r="T95" s="25" t="n">
        <v>1</v>
      </c>
      <c r="U95" s="25" t="n">
        <v>1.17524442803821</v>
      </c>
      <c r="V95" s="25" t="n">
        <v>1.19721772038233</v>
      </c>
      <c r="W95" s="25" t="n">
        <v>1.33305025516498</v>
      </c>
    </row>
    <row r="96" s="18" customFormat="true" ht="9" hidden="false" customHeight="true" outlineLevel="0" collapsed="false">
      <c r="A96" s="12" t="s">
        <v>333</v>
      </c>
      <c r="B96" s="13" t="s">
        <v>334</v>
      </c>
      <c r="C96" s="14" t="s">
        <v>335</v>
      </c>
      <c r="D96" s="14" t="n">
        <v>0</v>
      </c>
      <c r="E96" s="14"/>
      <c r="F96" s="15" t="n">
        <v>1.02638355276511</v>
      </c>
      <c r="G96" s="16" t="n">
        <v>-2.2102721706635</v>
      </c>
      <c r="H96" s="16" t="n">
        <v>-2.43171545198003</v>
      </c>
      <c r="I96" s="16" t="n">
        <v>-2.26858700310345</v>
      </c>
      <c r="J96" s="16" t="n">
        <v>-2.49587274491708</v>
      </c>
      <c r="K96" s="15" t="n">
        <v>-1.10018824118392</v>
      </c>
      <c r="L96" s="15"/>
      <c r="M96" s="17" t="n">
        <v>1</v>
      </c>
      <c r="N96" s="17" t="n">
        <v>1.02638355276511</v>
      </c>
      <c r="O96" s="17" t="n">
        <v>0.452432968786741</v>
      </c>
      <c r="P96" s="17" t="n">
        <v>0.411232325388132</v>
      </c>
      <c r="S96" s="12" t="s">
        <v>333</v>
      </c>
      <c r="T96" s="17" t="n">
        <v>1</v>
      </c>
      <c r="U96" s="17" t="n">
        <v>1.02638355276511</v>
      </c>
      <c r="V96" s="17" t="n">
        <v>0.452432968786741</v>
      </c>
      <c r="W96" s="17" t="n">
        <v>0.411232325388132</v>
      </c>
    </row>
    <row r="97" s="18" customFormat="true" ht="9" hidden="false" customHeight="true" outlineLevel="0" collapsed="false">
      <c r="A97" s="12" t="s">
        <v>336</v>
      </c>
      <c r="B97" s="13" t="s">
        <v>337</v>
      </c>
      <c r="C97" s="14" t="s">
        <v>338</v>
      </c>
      <c r="D97" s="14" t="s">
        <v>339</v>
      </c>
      <c r="E97" s="14"/>
      <c r="F97" s="15" t="n">
        <v>1.16821952116373</v>
      </c>
      <c r="G97" s="15" t="n">
        <v>-1.34409648753701</v>
      </c>
      <c r="H97" s="15" t="n">
        <v>-1.2101974859892</v>
      </c>
      <c r="I97" s="16" t="n">
        <v>-1.57019975506834</v>
      </c>
      <c r="J97" s="15" t="n">
        <v>-1.41377632759585</v>
      </c>
      <c r="K97" s="15" t="n">
        <v>1.11064227375945</v>
      </c>
      <c r="L97" s="15"/>
      <c r="M97" s="17" t="n">
        <v>1</v>
      </c>
      <c r="N97" s="17" t="n">
        <v>1.16821952116373</v>
      </c>
      <c r="O97" s="17" t="n">
        <v>0.743994206719824</v>
      </c>
      <c r="P97" s="17" t="n">
        <v>0.826311417415163</v>
      </c>
      <c r="S97" s="12" t="s">
        <v>336</v>
      </c>
      <c r="T97" s="17" t="n">
        <v>1</v>
      </c>
      <c r="U97" s="17" t="n">
        <v>1.16821952116373</v>
      </c>
      <c r="V97" s="17" t="n">
        <v>0.743994206719824</v>
      </c>
      <c r="W97" s="17" t="n">
        <v>0.826311417415163</v>
      </c>
    </row>
    <row r="98" s="18" customFormat="true" ht="9" hidden="false" customHeight="true" outlineLevel="0" collapsed="false">
      <c r="A98" s="12" t="s">
        <v>340</v>
      </c>
      <c r="B98" s="13" t="s">
        <v>341</v>
      </c>
      <c r="C98" s="14" t="s">
        <v>342</v>
      </c>
      <c r="D98" s="14" t="n">
        <v>0</v>
      </c>
      <c r="E98" s="14"/>
      <c r="F98" s="15" t="n">
        <v>1.18653207356784</v>
      </c>
      <c r="G98" s="15" t="n">
        <v>-1.20268872805892</v>
      </c>
      <c r="H98" s="15" t="n">
        <v>-1.05828253126175</v>
      </c>
      <c r="I98" s="16" t="n">
        <v>-1.42702875036042</v>
      </c>
      <c r="J98" s="15" t="n">
        <v>-1.25568616623862</v>
      </c>
      <c r="K98" s="15" t="n">
        <v>1.13645335015122</v>
      </c>
      <c r="L98" s="15"/>
      <c r="M98" s="17" t="n">
        <v>1</v>
      </c>
      <c r="N98" s="17" t="n">
        <v>1.18653207356784</v>
      </c>
      <c r="O98" s="17" t="n">
        <v>0.831470335316061</v>
      </c>
      <c r="P98" s="17" t="n">
        <v>0.944927248121291</v>
      </c>
      <c r="S98" s="12" t="s">
        <v>340</v>
      </c>
      <c r="T98" s="17" t="n">
        <v>1</v>
      </c>
      <c r="U98" s="17" t="n">
        <v>1.18653207356784</v>
      </c>
      <c r="V98" s="17" t="n">
        <v>0.831470335316061</v>
      </c>
      <c r="W98" s="17" t="n">
        <v>0.944927248121291</v>
      </c>
    </row>
    <row r="99" s="18" customFormat="true" ht="9" hidden="false" customHeight="true" outlineLevel="0" collapsed="false">
      <c r="A99" s="12" t="s">
        <v>343</v>
      </c>
      <c r="B99" s="13" t="s">
        <v>344</v>
      </c>
      <c r="C99" s="14" t="s">
        <v>345</v>
      </c>
      <c r="D99" s="14" t="s">
        <v>346</v>
      </c>
      <c r="E99" s="14"/>
      <c r="F99" s="15" t="n">
        <v>-1.22418245642804</v>
      </c>
      <c r="G99" s="16" t="n">
        <v>-1.49229859265363</v>
      </c>
      <c r="H99" s="15" t="n">
        <v>-1.38100025245253</v>
      </c>
      <c r="I99" s="15" t="n">
        <v>-1.2190164830559</v>
      </c>
      <c r="J99" s="15" t="n">
        <v>-1.12810001907891</v>
      </c>
      <c r="K99" s="15" t="n">
        <v>1.08059255601398</v>
      </c>
      <c r="L99" s="15"/>
      <c r="M99" s="17" t="n">
        <v>1</v>
      </c>
      <c r="N99" s="17" t="n">
        <v>0.816871696493542</v>
      </c>
      <c r="O99" s="17" t="n">
        <v>0.67010717890029</v>
      </c>
      <c r="P99" s="17" t="n">
        <v>0.724112829251181</v>
      </c>
      <c r="S99" s="12" t="s">
        <v>343</v>
      </c>
      <c r="T99" s="17" t="n">
        <v>1</v>
      </c>
      <c r="U99" s="17" t="n">
        <v>0.816871696493542</v>
      </c>
      <c r="V99" s="17" t="n">
        <v>0.67010717890029</v>
      </c>
      <c r="W99" s="17" t="n">
        <v>0.724112829251181</v>
      </c>
    </row>
    <row r="100" s="18" customFormat="true" ht="9" hidden="false" customHeight="true" outlineLevel="0" collapsed="false">
      <c r="A100" s="35" t="s">
        <v>347</v>
      </c>
      <c r="B100" s="36" t="s">
        <v>348</v>
      </c>
      <c r="C100" s="37" t="s">
        <v>349</v>
      </c>
      <c r="D100" s="37" t="s">
        <v>350</v>
      </c>
      <c r="E100" s="37"/>
      <c r="F100" s="38" t="n">
        <v>-1.08860147508074</v>
      </c>
      <c r="G100" s="39" t="n">
        <v>-1.38621425788032</v>
      </c>
      <c r="H100" s="39" t="n">
        <v>-1.30556892509948</v>
      </c>
      <c r="I100" s="40" t="n">
        <v>-1.27339002344958</v>
      </c>
      <c r="J100" s="38" t="n">
        <v>-1.19930842919595</v>
      </c>
      <c r="K100" s="38" t="n">
        <v>1.06177026063537</v>
      </c>
      <c r="L100" s="38"/>
      <c r="M100" s="41" t="n">
        <v>1</v>
      </c>
      <c r="N100" s="41" t="n">
        <v>0.918609815337453</v>
      </c>
      <c r="O100" s="41" t="n">
        <v>0.721389203952582</v>
      </c>
      <c r="P100" s="41" t="n">
        <v>0.765949603100275</v>
      </c>
      <c r="S100" s="35" t="s">
        <v>347</v>
      </c>
      <c r="T100" s="41" t="n">
        <v>1</v>
      </c>
      <c r="U100" s="41" t="n">
        <v>0.918609815337453</v>
      </c>
      <c r="V100" s="41" t="n">
        <v>0.721389203952582</v>
      </c>
      <c r="W100" s="41" t="n">
        <v>0.765949603100275</v>
      </c>
    </row>
    <row r="101" s="20" customFormat="true" ht="9" hidden="false" customHeight="true" outlineLevel="0" collapsed="false">
      <c r="A101" s="19" t="s">
        <v>351</v>
      </c>
      <c r="B101" s="20" t="s">
        <v>352</v>
      </c>
      <c r="C101" s="20" t="s">
        <v>353</v>
      </c>
      <c r="D101" s="21" t="s">
        <v>354</v>
      </c>
      <c r="E101" s="22"/>
      <c r="F101" s="23" t="n">
        <v>1.0710561976679</v>
      </c>
      <c r="G101" s="26" t="n">
        <v>1.22247455450156</v>
      </c>
      <c r="H101" s="42" t="n">
        <v>1.324086166801</v>
      </c>
      <c r="I101" s="27" t="n">
        <v>1.14137293371099</v>
      </c>
      <c r="J101" s="23" t="n">
        <v>1.23624341064833</v>
      </c>
      <c r="K101" s="23" t="n">
        <v>1.08311961334923</v>
      </c>
      <c r="M101" s="25" t="n">
        <v>1</v>
      </c>
      <c r="N101" s="25" t="n">
        <v>1.0710561976679</v>
      </c>
      <c r="O101" s="25" t="n">
        <v>1.22247455450156</v>
      </c>
      <c r="P101" s="25" t="n">
        <v>1.324086166801</v>
      </c>
      <c r="S101" s="19" t="s">
        <v>351</v>
      </c>
      <c r="T101" s="25" t="n">
        <v>1</v>
      </c>
      <c r="U101" s="25" t="n">
        <v>1.0710561976679</v>
      </c>
      <c r="V101" s="25" t="n">
        <v>1.22247455450156</v>
      </c>
      <c r="W101" s="25" t="n">
        <v>1.324086166801</v>
      </c>
    </row>
    <row r="102" s="20" customFormat="true" ht="9" hidden="false" customHeight="true" outlineLevel="0" collapsed="false">
      <c r="A102" s="43" t="s">
        <v>351</v>
      </c>
      <c r="B102" s="44" t="s">
        <v>352</v>
      </c>
      <c r="C102" s="44" t="s">
        <v>353</v>
      </c>
      <c r="D102" s="45" t="n">
        <v>0</v>
      </c>
      <c r="E102" s="44"/>
      <c r="F102" s="46" t="n">
        <v>1.28216455622251</v>
      </c>
      <c r="G102" s="47" t="n">
        <v>1.04868762973347</v>
      </c>
      <c r="H102" s="47" t="n">
        <v>1.2692564620291</v>
      </c>
      <c r="I102" s="48" t="n">
        <v>-1.22263724665883</v>
      </c>
      <c r="J102" s="47" t="n">
        <v>-1.01016980774143</v>
      </c>
      <c r="K102" s="47" t="n">
        <v>1.2103284391289</v>
      </c>
      <c r="L102" s="44"/>
      <c r="M102" s="49" t="n">
        <v>1</v>
      </c>
      <c r="N102" s="49" t="n">
        <v>1.28216455622251</v>
      </c>
      <c r="O102" s="49" t="n">
        <v>1.04868762973347</v>
      </c>
      <c r="P102" s="49" t="n">
        <v>1.2692564620291</v>
      </c>
      <c r="S102" s="43" t="s">
        <v>351</v>
      </c>
      <c r="T102" s="49" t="n">
        <v>1</v>
      </c>
      <c r="U102" s="49" t="n">
        <v>1.28216455622251</v>
      </c>
      <c r="V102" s="49" t="n">
        <v>1.04868762973347</v>
      </c>
      <c r="W102" s="49" t="n">
        <v>1.269256462029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L7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5.41"/>
  </cols>
  <sheetData>
    <row r="1" customFormat="false" ht="15.75" hidden="false" customHeight="false" outlineLevel="0" collapsed="false">
      <c r="A1" s="50" t="s">
        <v>35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53"/>
      <c r="F2" s="54" t="s">
        <v>358</v>
      </c>
      <c r="G2" s="54"/>
      <c r="H2" s="54"/>
      <c r="I2" s="54"/>
      <c r="J2" s="54"/>
      <c r="K2" s="54"/>
      <c r="L2" s="55"/>
      <c r="M2" s="56" t="s">
        <v>359</v>
      </c>
      <c r="N2" s="56"/>
      <c r="O2" s="56"/>
      <c r="P2" s="56"/>
    </row>
    <row r="3" customFormat="false" ht="15" hidden="false" customHeight="true" outlineLevel="0" collapsed="false">
      <c r="A3" s="57"/>
      <c r="B3" s="58" t="s">
        <v>360</v>
      </c>
      <c r="C3" s="58" t="s">
        <v>361</v>
      </c>
      <c r="D3" s="57"/>
      <c r="E3" s="57"/>
      <c r="F3" s="59" t="s">
        <v>7</v>
      </c>
      <c r="G3" s="59" t="s">
        <v>8</v>
      </c>
      <c r="H3" s="59" t="s">
        <v>9</v>
      </c>
      <c r="I3" s="59" t="s">
        <v>10</v>
      </c>
      <c r="J3" s="59" t="s">
        <v>11</v>
      </c>
      <c r="K3" s="59" t="s">
        <v>12</v>
      </c>
      <c r="L3" s="60"/>
      <c r="M3" s="61" t="s">
        <v>13</v>
      </c>
      <c r="N3" s="61" t="s">
        <v>14</v>
      </c>
      <c r="O3" s="61" t="s">
        <v>15</v>
      </c>
      <c r="P3" s="61" t="s">
        <v>16</v>
      </c>
    </row>
    <row r="4" customFormat="false" ht="9.75" hidden="false" customHeight="true" outlineLevel="0" collapsed="false">
      <c r="A4" s="62" t="s">
        <v>362</v>
      </c>
      <c r="B4" s="63"/>
      <c r="C4" s="63"/>
      <c r="D4" s="64" t="s">
        <v>363</v>
      </c>
      <c r="E4" s="65"/>
      <c r="F4" s="66" t="n">
        <v>1.09542222351063</v>
      </c>
      <c r="G4" s="67" t="n">
        <v>1.36077760237615</v>
      </c>
      <c r="H4" s="67" t="n">
        <v>1.33027968718506</v>
      </c>
      <c r="I4" s="68" t="n">
        <v>1.24224027335789</v>
      </c>
      <c r="J4" s="66" t="n">
        <v>1.21439903138149</v>
      </c>
      <c r="K4" s="66" t="n">
        <v>-1.02292594217959</v>
      </c>
      <c r="L4" s="69"/>
      <c r="M4" s="66" t="n">
        <v>1</v>
      </c>
      <c r="N4" s="66" t="n">
        <v>1.09542222351063</v>
      </c>
      <c r="O4" s="66" t="n">
        <v>1.36077760237615</v>
      </c>
      <c r="P4" s="66" t="n">
        <v>1.33027968718506</v>
      </c>
    </row>
    <row r="5" customFormat="false" ht="9.75" hidden="false" customHeight="true" outlineLevel="0" collapsed="false">
      <c r="A5" s="62"/>
      <c r="B5" s="63"/>
      <c r="C5" s="63"/>
      <c r="D5" s="35" t="s">
        <v>214</v>
      </c>
      <c r="E5" s="70"/>
      <c r="F5" s="71" t="n">
        <v>1.24851728833198</v>
      </c>
      <c r="G5" s="72" t="n">
        <v>1.34094028207336</v>
      </c>
      <c r="H5" s="72" t="n">
        <v>1.30768370651847</v>
      </c>
      <c r="I5" s="71" t="n">
        <v>1.07402620260458</v>
      </c>
      <c r="J5" s="71" t="n">
        <v>1.0473893463386</v>
      </c>
      <c r="K5" s="71" t="n">
        <v>-1.02543166622717</v>
      </c>
      <c r="L5" s="73"/>
      <c r="M5" s="71" t="n">
        <v>1</v>
      </c>
      <c r="N5" s="71" t="n">
        <v>1.24851728833198</v>
      </c>
      <c r="O5" s="71" t="n">
        <v>1.34094028207336</v>
      </c>
      <c r="P5" s="71" t="n">
        <v>1.30768370651847</v>
      </c>
    </row>
    <row r="6" customFormat="false" ht="9.75" hidden="false" customHeight="true" outlineLevel="0" collapsed="false">
      <c r="A6" s="62"/>
      <c r="B6" s="63"/>
      <c r="C6" s="63"/>
      <c r="D6" s="35" t="s">
        <v>218</v>
      </c>
      <c r="E6" s="70"/>
      <c r="F6" s="71" t="n">
        <v>1.17902167075486</v>
      </c>
      <c r="G6" s="71" t="n">
        <v>-1.13893717675011</v>
      </c>
      <c r="H6" s="71" t="n">
        <v>-1.10152878090187</v>
      </c>
      <c r="I6" s="74" t="n">
        <v>-1.34283161301674</v>
      </c>
      <c r="J6" s="71" t="n">
        <v>-1.29872630364348</v>
      </c>
      <c r="K6" s="71" t="n">
        <v>1.03396043434981</v>
      </c>
      <c r="L6" s="73"/>
      <c r="M6" s="71" t="n">
        <v>1</v>
      </c>
      <c r="N6" s="71" t="n">
        <v>1.17902167075486</v>
      </c>
      <c r="O6" s="71" t="n">
        <v>0.878011553590198</v>
      </c>
      <c r="P6" s="71" t="n">
        <v>0.907829207314272</v>
      </c>
      <c r="R6" s="0" t="s">
        <v>364</v>
      </c>
    </row>
    <row r="7" customFormat="false" ht="9.75" hidden="false" customHeight="true" outlineLevel="0" collapsed="false">
      <c r="A7" s="62"/>
      <c r="B7" s="63"/>
      <c r="C7" s="63"/>
      <c r="D7" s="35" t="s">
        <v>252</v>
      </c>
      <c r="E7" s="70"/>
      <c r="F7" s="71" t="n">
        <v>1.09000527840652</v>
      </c>
      <c r="G7" s="71" t="n">
        <v>1.1844553093382</v>
      </c>
      <c r="H7" s="72" t="n">
        <v>1.42410605990656</v>
      </c>
      <c r="I7" s="71" t="n">
        <v>1.08665098491061</v>
      </c>
      <c r="J7" s="71" t="n">
        <v>1.30651299412831</v>
      </c>
      <c r="K7" s="71" t="n">
        <v>1.20232992218361</v>
      </c>
      <c r="L7" s="73"/>
      <c r="M7" s="71" t="n">
        <v>1</v>
      </c>
      <c r="N7" s="71" t="n">
        <v>1.09000527840652</v>
      </c>
      <c r="O7" s="71" t="n">
        <v>1.1844553093382</v>
      </c>
      <c r="P7" s="71" t="n">
        <v>1.42410605990656</v>
      </c>
    </row>
    <row r="8" customFormat="false" ht="9.75" hidden="false" customHeight="true" outlineLevel="0" collapsed="false">
      <c r="A8" s="62"/>
      <c r="B8" s="63"/>
      <c r="C8" s="63"/>
      <c r="D8" s="75" t="s">
        <v>336</v>
      </c>
      <c r="E8" s="76"/>
      <c r="F8" s="77" t="n">
        <v>1.16821952116373</v>
      </c>
      <c r="G8" s="77" t="n">
        <v>-1.34409648753701</v>
      </c>
      <c r="H8" s="77" t="n">
        <v>-1.2101974859892</v>
      </c>
      <c r="I8" s="78" t="n">
        <v>-1.57019975506834</v>
      </c>
      <c r="J8" s="77" t="n">
        <v>-1.41377632759585</v>
      </c>
      <c r="K8" s="77" t="n">
        <v>1.11064227375945</v>
      </c>
      <c r="L8" s="79"/>
      <c r="M8" s="77" t="n">
        <v>1</v>
      </c>
      <c r="N8" s="77" t="n">
        <v>1.16821952116373</v>
      </c>
      <c r="O8" s="77" t="n">
        <v>0.743994206719824</v>
      </c>
      <c r="P8" s="77" t="n">
        <v>0.826311417415163</v>
      </c>
    </row>
    <row r="9" customFormat="false" ht="9.75" hidden="false" customHeight="true" outlineLevel="0" collapsed="false">
      <c r="A9" s="62" t="s">
        <v>365</v>
      </c>
      <c r="B9" s="63"/>
      <c r="C9" s="63"/>
      <c r="D9" s="64" t="s">
        <v>18</v>
      </c>
      <c r="E9" s="64"/>
      <c r="F9" s="66" t="n">
        <v>1.04499801536435</v>
      </c>
      <c r="G9" s="66" t="n">
        <v>-1.59630261188341</v>
      </c>
      <c r="H9" s="66" t="n">
        <v>-1.61998017480563</v>
      </c>
      <c r="I9" s="80" t="n">
        <v>-1.6681330613391</v>
      </c>
      <c r="J9" s="80" t="n">
        <v>-1.69287606760149</v>
      </c>
      <c r="K9" s="66" t="n">
        <v>-1.01483275335514</v>
      </c>
      <c r="L9" s="69"/>
      <c r="M9" s="66" t="n">
        <v>1</v>
      </c>
      <c r="N9" s="66" t="n">
        <v>1.04499801536435</v>
      </c>
      <c r="O9" s="66" t="n">
        <v>0.626447637531673</v>
      </c>
      <c r="P9" s="66" t="n">
        <v>0.617291504891399</v>
      </c>
    </row>
    <row r="10" customFormat="false" ht="9.75" hidden="false" customHeight="true" outlineLevel="0" collapsed="false">
      <c r="A10" s="62"/>
      <c r="B10" s="63"/>
      <c r="C10" s="63"/>
      <c r="D10" s="35" t="s">
        <v>26</v>
      </c>
      <c r="E10" s="35"/>
      <c r="F10" s="71" t="n">
        <v>1.0087809114995</v>
      </c>
      <c r="G10" s="74" t="n">
        <v>-1.4551050932325</v>
      </c>
      <c r="H10" s="71" t="n">
        <v>-1.26826304418129</v>
      </c>
      <c r="I10" s="74" t="n">
        <v>-1.46788224227864</v>
      </c>
      <c r="J10" s="71" t="n">
        <v>-1.27939954973032</v>
      </c>
      <c r="K10" s="71" t="n">
        <v>1.14732121219524</v>
      </c>
      <c r="L10" s="73"/>
      <c r="M10" s="71" t="n">
        <v>1</v>
      </c>
      <c r="N10" s="71" t="n">
        <v>1.0087809114995</v>
      </c>
      <c r="O10" s="71" t="n">
        <v>0.687235585010916</v>
      </c>
      <c r="P10" s="71" t="n">
        <v>0.788479964458428</v>
      </c>
    </row>
    <row r="11" customFormat="false" ht="9.75" hidden="false" customHeight="true" outlineLevel="0" collapsed="false">
      <c r="A11" s="62"/>
      <c r="B11" s="63"/>
      <c r="C11" s="63"/>
      <c r="D11" s="35" t="s">
        <v>30</v>
      </c>
      <c r="E11" s="35"/>
      <c r="F11" s="71" t="n">
        <v>-1.15191969761501</v>
      </c>
      <c r="G11" s="74" t="n">
        <v>-1.64430587218806</v>
      </c>
      <c r="H11" s="74" t="n">
        <v>-1.73892459194926</v>
      </c>
      <c r="I11" s="74" t="n">
        <v>-1.42744835042974</v>
      </c>
      <c r="J11" s="74" t="n">
        <v>-1.50958838150751</v>
      </c>
      <c r="K11" s="71" t="n">
        <v>-1.05754325965843</v>
      </c>
      <c r="L11" s="73"/>
      <c r="M11" s="71" t="n">
        <v>1</v>
      </c>
      <c r="N11" s="71" t="n">
        <v>0.868116069262859</v>
      </c>
      <c r="O11" s="71" t="n">
        <v>0.608159355819432</v>
      </c>
      <c r="P11" s="71" t="n">
        <v>0.575068064842906</v>
      </c>
    </row>
    <row r="12" customFormat="false" ht="9.75" hidden="false" customHeight="true" outlineLevel="0" collapsed="false">
      <c r="A12" s="62"/>
      <c r="B12" s="63"/>
      <c r="C12" s="63"/>
      <c r="D12" s="35" t="s">
        <v>40</v>
      </c>
      <c r="E12" s="35"/>
      <c r="F12" s="71" t="n">
        <v>-1.23920388631517</v>
      </c>
      <c r="G12" s="74" t="n">
        <v>-1.53206520593594</v>
      </c>
      <c r="H12" s="74" t="n">
        <v>-1.6305303056449</v>
      </c>
      <c r="I12" s="71" t="n">
        <v>-1.23633021398247</v>
      </c>
      <c r="J12" s="71" t="n">
        <v>-1.3157885668785</v>
      </c>
      <c r="K12" s="71" t="n">
        <v>-1.0642695228163</v>
      </c>
      <c r="L12" s="73"/>
      <c r="M12" s="71" t="n">
        <v>1</v>
      </c>
      <c r="N12" s="71" t="n">
        <v>0.806969709378132</v>
      </c>
      <c r="O12" s="71" t="n">
        <v>0.652713733152825</v>
      </c>
      <c r="P12" s="71" t="n">
        <v>0.613297401794986</v>
      </c>
    </row>
    <row r="13" customFormat="false" ht="9.75" hidden="false" customHeight="true" outlineLevel="0" collapsed="false">
      <c r="A13" s="62"/>
      <c r="B13" s="63"/>
      <c r="C13" s="63"/>
      <c r="D13" s="35" t="s">
        <v>366</v>
      </c>
      <c r="E13" s="35"/>
      <c r="F13" s="71" t="n">
        <v>1.09861207005217</v>
      </c>
      <c r="G13" s="71" t="n">
        <v>-1.25461236510015</v>
      </c>
      <c r="H13" s="71" t="n">
        <v>-1.1573395968194</v>
      </c>
      <c r="I13" s="74" t="n">
        <v>-1.37833228753573</v>
      </c>
      <c r="J13" s="81" t="n">
        <v>-1.2714672502151</v>
      </c>
      <c r="K13" s="71" t="n">
        <v>1.08404859606297</v>
      </c>
      <c r="L13" s="73"/>
      <c r="M13" s="71" t="n">
        <v>1</v>
      </c>
      <c r="N13" s="71" t="n">
        <v>1.09861207005217</v>
      </c>
      <c r="O13" s="71" t="n">
        <v>0.797058938535309</v>
      </c>
      <c r="P13" s="71" t="n">
        <v>0.864050623298642</v>
      </c>
    </row>
    <row r="14" customFormat="false" ht="9.75" hidden="false" customHeight="true" outlineLevel="0" collapsed="false">
      <c r="A14" s="62"/>
      <c r="B14" s="63"/>
      <c r="C14" s="63"/>
      <c r="D14" s="35" t="s">
        <v>115</v>
      </c>
      <c r="E14" s="35"/>
      <c r="F14" s="82" t="n">
        <v>-1.25446386619051</v>
      </c>
      <c r="G14" s="82" t="n">
        <v>-1.30287666000378</v>
      </c>
      <c r="H14" s="83" t="n">
        <v>-1.841581576654</v>
      </c>
      <c r="I14" s="82" t="n">
        <v>-1.0385924179389</v>
      </c>
      <c r="J14" s="84" t="n">
        <v>-1.46802281539317</v>
      </c>
      <c r="K14" s="84" t="n">
        <v>-1.41347345699527</v>
      </c>
      <c r="L14" s="85"/>
      <c r="M14" s="15" t="n">
        <v>1</v>
      </c>
      <c r="N14" s="15" t="n">
        <v>0.797153291498738</v>
      </c>
      <c r="O14" s="15" t="n">
        <v>0.767532361810132</v>
      </c>
      <c r="P14" s="15" t="n">
        <v>0.543011513949286</v>
      </c>
    </row>
    <row r="15" customFormat="false" ht="9.75" hidden="false" customHeight="true" outlineLevel="0" collapsed="false">
      <c r="A15" s="62"/>
      <c r="B15" s="63"/>
      <c r="C15" s="63"/>
      <c r="D15" s="35" t="s">
        <v>164</v>
      </c>
      <c r="E15" s="35"/>
      <c r="F15" s="71" t="n">
        <v>1.1303351172544</v>
      </c>
      <c r="G15" s="71" t="n">
        <v>-1.32940515776183</v>
      </c>
      <c r="H15" s="71" t="n">
        <v>-1.09683983401842</v>
      </c>
      <c r="I15" s="74" t="n">
        <v>-1.50267333487732</v>
      </c>
      <c r="J15" s="71" t="n">
        <v>-1.2397965823945</v>
      </c>
      <c r="K15" s="71" t="n">
        <v>1.21203216415963</v>
      </c>
      <c r="L15" s="73"/>
      <c r="M15" s="71" t="n">
        <v>1</v>
      </c>
      <c r="N15" s="71" t="n">
        <v>1.1303351172544</v>
      </c>
      <c r="O15" s="71" t="n">
        <v>0.752216127763176</v>
      </c>
      <c r="P15" s="71" t="n">
        <v>0.911710141248579</v>
      </c>
    </row>
    <row r="16" customFormat="false" ht="9.75" hidden="false" customHeight="true" outlineLevel="0" collapsed="false">
      <c r="A16" s="62"/>
      <c r="B16" s="63"/>
      <c r="C16" s="63"/>
      <c r="D16" s="35" t="s">
        <v>367</v>
      </c>
      <c r="E16" s="35"/>
      <c r="F16" s="71" t="n">
        <v>-1.02836388387996</v>
      </c>
      <c r="G16" s="71" t="n">
        <v>1.09566709576143</v>
      </c>
      <c r="H16" s="72" t="n">
        <v>1.46828896802459</v>
      </c>
      <c r="I16" s="71" t="n">
        <v>1.12674447003671</v>
      </c>
      <c r="J16" s="72" t="n">
        <v>1.50993534581587</v>
      </c>
      <c r="K16" s="71" t="n">
        <v>1.34008675965961</v>
      </c>
      <c r="L16" s="73"/>
      <c r="M16" s="71" t="n">
        <v>1</v>
      </c>
      <c r="N16" s="71" t="n">
        <v>0.972418436387566</v>
      </c>
      <c r="O16" s="71" t="n">
        <v>1.09566709576143</v>
      </c>
      <c r="P16" s="71" t="n">
        <v>1.46828896802459</v>
      </c>
    </row>
    <row r="17" customFormat="false" ht="9.75" hidden="false" customHeight="true" outlineLevel="0" collapsed="false">
      <c r="A17" s="62"/>
      <c r="B17" s="63"/>
      <c r="C17" s="63"/>
      <c r="D17" s="35" t="s">
        <v>203</v>
      </c>
      <c r="E17" s="35"/>
      <c r="F17" s="71" t="n">
        <v>-1.28824223304706</v>
      </c>
      <c r="G17" s="74" t="n">
        <v>-1.77959003456213</v>
      </c>
      <c r="H17" s="74" t="n">
        <v>-2.01044390914287</v>
      </c>
      <c r="I17" s="86" t="n">
        <v>-1.38140948100489</v>
      </c>
      <c r="J17" s="74" t="n">
        <v>-1.56061015356374</v>
      </c>
      <c r="K17" s="71" t="n">
        <v>-1.12972306547982</v>
      </c>
      <c r="L17" s="73"/>
      <c r="M17" s="71" t="n">
        <v>1</v>
      </c>
      <c r="N17" s="71" t="n">
        <v>0.776251526574092</v>
      </c>
      <c r="O17" s="71" t="n">
        <v>0.561927174561895</v>
      </c>
      <c r="P17" s="71" t="n">
        <v>0.497402586290675</v>
      </c>
    </row>
    <row r="18" customFormat="false" ht="9.75" hidden="false" customHeight="true" outlineLevel="0" collapsed="false">
      <c r="A18" s="62"/>
      <c r="B18" s="63"/>
      <c r="C18" s="63"/>
      <c r="D18" s="35" t="s">
        <v>368</v>
      </c>
      <c r="E18" s="35"/>
      <c r="F18" s="71" t="n">
        <v>-1.27349598472619</v>
      </c>
      <c r="G18" s="74" t="n">
        <v>-1.54582491972859</v>
      </c>
      <c r="H18" s="74" t="n">
        <v>-1.43267354573267</v>
      </c>
      <c r="I18" s="71" t="n">
        <v>-1.21384357569134</v>
      </c>
      <c r="J18" s="71" t="n">
        <v>-1.12499258962383</v>
      </c>
      <c r="K18" s="71" t="n">
        <v>1.07897917451813</v>
      </c>
      <c r="L18" s="73"/>
      <c r="M18" s="71" t="n">
        <v>1</v>
      </c>
      <c r="N18" s="71" t="n">
        <v>0.785240010171692</v>
      </c>
      <c r="O18" s="71" t="n">
        <v>0.646903790485907</v>
      </c>
      <c r="P18" s="71" t="n">
        <v>0.697995717851133</v>
      </c>
    </row>
    <row r="19" customFormat="false" ht="9.75" hidden="false" customHeight="true" outlineLevel="0" collapsed="false">
      <c r="A19" s="62"/>
      <c r="B19" s="63"/>
      <c r="C19" s="63"/>
      <c r="D19" s="35" t="s">
        <v>369</v>
      </c>
      <c r="E19" s="35"/>
      <c r="F19" s="84" t="n">
        <v>1.01125460812589</v>
      </c>
      <c r="G19" s="87" t="n">
        <v>1.33181174974683</v>
      </c>
      <c r="H19" s="84" t="n">
        <v>1.17754289472081</v>
      </c>
      <c r="I19" s="88" t="n">
        <v>1.31698954847288</v>
      </c>
      <c r="J19" s="84" t="n">
        <v>1.16443760578071</v>
      </c>
      <c r="K19" s="84" t="n">
        <v>-1.13100911713504</v>
      </c>
      <c r="L19" s="89"/>
      <c r="M19" s="84" t="n">
        <v>1</v>
      </c>
      <c r="N19" s="84" t="n">
        <v>1.01125460812589</v>
      </c>
      <c r="O19" s="84" t="n">
        <v>1.33181174974683</v>
      </c>
      <c r="P19" s="84" t="n">
        <v>1.17754289472081</v>
      </c>
    </row>
    <row r="20" customFormat="false" ht="9.75" hidden="false" customHeight="true" outlineLevel="0" collapsed="false">
      <c r="A20" s="62"/>
      <c r="B20" s="63"/>
      <c r="C20" s="63"/>
      <c r="D20" s="35" t="s">
        <v>252</v>
      </c>
      <c r="E20" s="35"/>
      <c r="F20" s="71" t="n">
        <v>1.09000527840652</v>
      </c>
      <c r="G20" s="71" t="n">
        <v>1.1844553093382</v>
      </c>
      <c r="H20" s="72" t="n">
        <v>1.42410605990656</v>
      </c>
      <c r="I20" s="71" t="n">
        <v>1.08665098491061</v>
      </c>
      <c r="J20" s="71" t="n">
        <v>1.30651299412831</v>
      </c>
      <c r="K20" s="71" t="n">
        <v>1.20232992218361</v>
      </c>
      <c r="L20" s="73"/>
      <c r="M20" s="71" t="n">
        <v>1</v>
      </c>
      <c r="N20" s="71" t="n">
        <v>1.09000527840652</v>
      </c>
      <c r="O20" s="71" t="n">
        <v>1.1844553093382</v>
      </c>
      <c r="P20" s="71" t="n">
        <v>1.42410605990656</v>
      </c>
    </row>
    <row r="21" customFormat="false" ht="9.75" hidden="false" customHeight="true" outlineLevel="0" collapsed="false">
      <c r="A21" s="62"/>
      <c r="B21" s="63"/>
      <c r="C21" s="63"/>
      <c r="D21" s="35" t="s">
        <v>370</v>
      </c>
      <c r="E21" s="35"/>
      <c r="F21" s="71" t="n">
        <v>1.33493432613782</v>
      </c>
      <c r="G21" s="71" t="n">
        <v>1.32676710069866</v>
      </c>
      <c r="H21" s="72" t="n">
        <v>1.47977787854201</v>
      </c>
      <c r="I21" s="71" t="n">
        <v>-1.00615573406581</v>
      </c>
      <c r="J21" s="71" t="n">
        <v>1.10850238065512</v>
      </c>
      <c r="K21" s="71" t="n">
        <v>1.11532602652175</v>
      </c>
      <c r="L21" s="73"/>
      <c r="M21" s="71" t="n">
        <v>1</v>
      </c>
      <c r="N21" s="71" t="n">
        <v>1.33493432613782</v>
      </c>
      <c r="O21" s="71" t="n">
        <v>1.32676710069866</v>
      </c>
      <c r="P21" s="71" t="n">
        <v>1.47977787854201</v>
      </c>
    </row>
    <row r="22" customFormat="false" ht="9.75" hidden="false" customHeight="true" outlineLevel="0" collapsed="false">
      <c r="A22" s="62"/>
      <c r="B22" s="63"/>
      <c r="C22" s="63"/>
      <c r="D22" s="35" t="s">
        <v>323</v>
      </c>
      <c r="E22" s="35"/>
      <c r="F22" s="81" t="n">
        <v>-1.21176725149532</v>
      </c>
      <c r="G22" s="74" t="n">
        <v>-1.35506013348048</v>
      </c>
      <c r="H22" s="71" t="n">
        <v>-1.19492799128559</v>
      </c>
      <c r="I22" s="71" t="n">
        <v>-1.11825115904753</v>
      </c>
      <c r="J22" s="71" t="n">
        <v>1.01409228031524</v>
      </c>
      <c r="K22" s="71" t="n">
        <v>1.13400986784367</v>
      </c>
      <c r="L22" s="73"/>
      <c r="M22" s="71" t="n">
        <v>1</v>
      </c>
      <c r="N22" s="71" t="n">
        <v>0.825240984822788</v>
      </c>
      <c r="O22" s="71" t="n">
        <v>0.737974629532857</v>
      </c>
      <c r="P22" s="71" t="n">
        <v>0.836870512108537</v>
      </c>
    </row>
    <row r="23" customFormat="false" ht="9.75" hidden="false" customHeight="true" outlineLevel="0" collapsed="false">
      <c r="A23" s="62"/>
      <c r="B23" s="63"/>
      <c r="C23" s="63"/>
      <c r="D23" s="75" t="s">
        <v>336</v>
      </c>
      <c r="E23" s="75"/>
      <c r="F23" s="77" t="n">
        <v>1.16821952116373</v>
      </c>
      <c r="G23" s="77" t="n">
        <v>-1.34409648753701</v>
      </c>
      <c r="H23" s="77" t="n">
        <v>-1.2101974859892</v>
      </c>
      <c r="I23" s="78" t="n">
        <v>-1.57019975506834</v>
      </c>
      <c r="J23" s="77" t="n">
        <v>-1.41377632759585</v>
      </c>
      <c r="K23" s="77" t="n">
        <v>1.11064227375945</v>
      </c>
      <c r="L23" s="79"/>
      <c r="M23" s="77" t="n">
        <v>1</v>
      </c>
      <c r="N23" s="77" t="n">
        <v>1.16821952116373</v>
      </c>
      <c r="O23" s="77" t="n">
        <v>0.743994206719824</v>
      </c>
      <c r="P23" s="77" t="n">
        <v>0.826311417415163</v>
      </c>
    </row>
    <row r="24" customFormat="false" ht="9.75" hidden="false" customHeight="true" outlineLevel="0" collapsed="false">
      <c r="A24" s="62" t="s">
        <v>371</v>
      </c>
      <c r="B24" s="63"/>
      <c r="C24" s="63"/>
      <c r="D24" s="64" t="s">
        <v>372</v>
      </c>
      <c r="E24" s="64"/>
      <c r="F24" s="67" t="n">
        <v>1.45460708644606</v>
      </c>
      <c r="G24" s="67" t="n">
        <v>1.52897553453265</v>
      </c>
      <c r="H24" s="66" t="n">
        <v>1.17146232467636</v>
      </c>
      <c r="I24" s="66" t="n">
        <v>1.05112614174615</v>
      </c>
      <c r="J24" s="66" t="n">
        <v>-1.2417019786342</v>
      </c>
      <c r="K24" s="66" t="n">
        <v>-1.30518541000032</v>
      </c>
      <c r="L24" s="69"/>
      <c r="M24" s="66" t="n">
        <v>1</v>
      </c>
      <c r="N24" s="66" t="n">
        <v>1.45460708644606</v>
      </c>
      <c r="O24" s="66" t="n">
        <v>1.52897553453265</v>
      </c>
      <c r="P24" s="66" t="n">
        <v>1.17146232467636</v>
      </c>
    </row>
    <row r="25" customFormat="false" ht="9.75" hidden="false" customHeight="true" outlineLevel="0" collapsed="false">
      <c r="A25" s="62"/>
      <c r="B25" s="63"/>
      <c r="C25" s="63"/>
      <c r="D25" s="35" t="s">
        <v>26</v>
      </c>
      <c r="E25" s="35"/>
      <c r="F25" s="71" t="n">
        <v>1.0087809114995</v>
      </c>
      <c r="G25" s="74" t="n">
        <v>-1.4551050932325</v>
      </c>
      <c r="H25" s="71" t="n">
        <v>-1.26826304418129</v>
      </c>
      <c r="I25" s="74" t="n">
        <v>-1.46788224227864</v>
      </c>
      <c r="J25" s="71" t="n">
        <v>-1.27939954973032</v>
      </c>
      <c r="K25" s="71" t="n">
        <v>1.14732121219524</v>
      </c>
      <c r="L25" s="73"/>
      <c r="M25" s="71" t="n">
        <v>1</v>
      </c>
      <c r="N25" s="71" t="n">
        <v>1.0087809114995</v>
      </c>
      <c r="O25" s="71" t="n">
        <v>0.687235585010916</v>
      </c>
      <c r="P25" s="71" t="n">
        <v>0.788479964458428</v>
      </c>
    </row>
    <row r="26" customFormat="false" ht="9.75" hidden="false" customHeight="true" outlineLevel="0" collapsed="false">
      <c r="A26" s="62"/>
      <c r="B26" s="63"/>
      <c r="C26" s="63"/>
      <c r="D26" s="90" t="s">
        <v>51</v>
      </c>
      <c r="E26" s="91"/>
      <c r="F26" s="84" t="n">
        <v>1.04916619170643</v>
      </c>
      <c r="G26" s="84" t="n">
        <v>-1.31424480392104</v>
      </c>
      <c r="H26" s="84" t="n">
        <v>-1.03539003811731</v>
      </c>
      <c r="I26" s="83" t="n">
        <v>-1.3788612158998</v>
      </c>
      <c r="J26" s="84" t="n">
        <v>-1.08629622322231</v>
      </c>
      <c r="K26" s="84" t="n">
        <v>1.26932340039777</v>
      </c>
      <c r="L26" s="91"/>
      <c r="M26" s="84" t="n">
        <v>1</v>
      </c>
      <c r="N26" s="84" t="n">
        <v>1.04916619170643</v>
      </c>
      <c r="O26" s="84" t="n">
        <v>0.760893249885034</v>
      </c>
      <c r="P26" s="84" t="n">
        <v>0.96581960728378</v>
      </c>
    </row>
    <row r="27" customFormat="false" ht="9.75" hidden="false" customHeight="true" outlineLevel="0" collapsed="false">
      <c r="A27" s="62"/>
      <c r="B27" s="63"/>
      <c r="C27" s="63"/>
      <c r="D27" s="90" t="s">
        <v>98</v>
      </c>
      <c r="E27" s="91"/>
      <c r="F27" s="84" t="n">
        <v>1.15050530658557</v>
      </c>
      <c r="G27" s="84" t="n">
        <v>-1.18081382767344</v>
      </c>
      <c r="H27" s="84" t="n">
        <v>-1.03774243444689</v>
      </c>
      <c r="I27" s="83" t="n">
        <v>-1.35853257482791</v>
      </c>
      <c r="J27" s="84" t="n">
        <v>-1.19392817770017</v>
      </c>
      <c r="K27" s="84" t="n">
        <v>1.1378679222102</v>
      </c>
      <c r="L27" s="91"/>
      <c r="M27" s="84" t="n">
        <v>1</v>
      </c>
      <c r="N27" s="84" t="n">
        <v>1.15050530658557</v>
      </c>
      <c r="O27" s="84" t="n">
        <v>0.846873551582897</v>
      </c>
      <c r="P27" s="84" t="n">
        <v>0.963630248514405</v>
      </c>
    </row>
    <row r="28" customFormat="false" ht="9.75" hidden="false" customHeight="true" outlineLevel="0" collapsed="false">
      <c r="A28" s="62"/>
      <c r="B28" s="63"/>
      <c r="C28" s="63"/>
      <c r="D28" s="35" t="s">
        <v>168</v>
      </c>
      <c r="E28" s="35"/>
      <c r="F28" s="71" t="n">
        <v>1.18032876210993</v>
      </c>
      <c r="G28" s="71" t="n">
        <v>-1.19738984824586</v>
      </c>
      <c r="H28" s="71" t="n">
        <v>-1.02408467235773</v>
      </c>
      <c r="I28" s="74" t="n">
        <v>-1.41331367734303</v>
      </c>
      <c r="J28" s="71" t="n">
        <v>-1.20875659361976</v>
      </c>
      <c r="K28" s="71" t="n">
        <v>1.16922934261786</v>
      </c>
      <c r="L28" s="73"/>
      <c r="M28" s="71" t="n">
        <v>1</v>
      </c>
      <c r="N28" s="71" t="n">
        <v>1.18032876210993</v>
      </c>
      <c r="O28" s="71" t="n">
        <v>0.835149889958541</v>
      </c>
      <c r="P28" s="71" t="n">
        <v>0.976481756823601</v>
      </c>
    </row>
    <row r="29" customFormat="false" ht="9.75" hidden="false" customHeight="true" outlineLevel="0" collapsed="false">
      <c r="A29" s="62"/>
      <c r="B29" s="63"/>
      <c r="C29" s="63"/>
      <c r="D29" s="35" t="s">
        <v>237</v>
      </c>
      <c r="E29" s="36"/>
      <c r="F29" s="38" t="n">
        <v>1.14568605554837</v>
      </c>
      <c r="G29" s="38" t="n">
        <v>-1.62215015078272</v>
      </c>
      <c r="H29" s="38" t="n">
        <v>-1.4276038815427</v>
      </c>
      <c r="I29" s="39" t="n">
        <v>-1.85847480775745</v>
      </c>
      <c r="J29" s="38" t="n">
        <v>-1.6355858599302</v>
      </c>
      <c r="K29" s="38" t="n">
        <v>1.1362746849846</v>
      </c>
      <c r="L29" s="38"/>
      <c r="M29" s="71" t="n">
        <v>1</v>
      </c>
      <c r="N29" s="71" t="n">
        <v>1.14568605554837</v>
      </c>
      <c r="O29" s="71" t="n">
        <v>0.616465744257696</v>
      </c>
      <c r="P29" s="71" t="n">
        <v>0.700474419360208</v>
      </c>
    </row>
    <row r="30" customFormat="false" ht="9.75" hidden="false" customHeight="true" outlineLevel="0" collapsed="false">
      <c r="A30" s="62"/>
      <c r="B30" s="63"/>
      <c r="C30" s="63"/>
      <c r="D30" s="35" t="s">
        <v>241</v>
      </c>
      <c r="E30" s="35"/>
      <c r="F30" s="71" t="n">
        <v>1.18143695404276</v>
      </c>
      <c r="G30" s="71" t="n">
        <v>-1.21421417901103</v>
      </c>
      <c r="H30" s="71" t="n">
        <v>-1.09323790807147</v>
      </c>
      <c r="I30" s="74" t="n">
        <v>-1.43451750120631</v>
      </c>
      <c r="J30" s="71" t="n">
        <v>-1.29159166415604</v>
      </c>
      <c r="K30" s="71" t="n">
        <v>1.11065868650033</v>
      </c>
      <c r="L30" s="73"/>
      <c r="M30" s="71" t="n">
        <v>1</v>
      </c>
      <c r="N30" s="71" t="n">
        <v>1.18143695404276</v>
      </c>
      <c r="O30" s="71" t="n">
        <v>0.823577929895776</v>
      </c>
      <c r="P30" s="71" t="n">
        <v>0.9147139818487</v>
      </c>
    </row>
    <row r="31" customFormat="false" ht="9.75" hidden="false" customHeight="true" outlineLevel="0" collapsed="false">
      <c r="A31" s="62"/>
      <c r="B31" s="63"/>
      <c r="C31" s="63"/>
      <c r="D31" s="92" t="s">
        <v>244</v>
      </c>
      <c r="E31" s="35"/>
      <c r="F31" s="71" t="n">
        <v>1.03929653733053</v>
      </c>
      <c r="G31" s="71" t="n">
        <v>-1.28278187218468</v>
      </c>
      <c r="H31" s="71" t="n">
        <v>-1.14912771315108</v>
      </c>
      <c r="I31" s="74" t="n">
        <v>-1.33319075791191</v>
      </c>
      <c r="J31" s="71" t="n">
        <v>-1.19428445322847</v>
      </c>
      <c r="K31" s="71" t="n">
        <v>1.11630922960434</v>
      </c>
      <c r="L31" s="73"/>
      <c r="M31" s="71" t="n">
        <v>1</v>
      </c>
      <c r="N31" s="71" t="n">
        <v>1.03929653733053</v>
      </c>
      <c r="O31" s="71" t="n">
        <v>0.779555762116378</v>
      </c>
      <c r="P31" s="71" t="n">
        <v>0.870225292241757</v>
      </c>
      <c r="R31" s="93" t="s">
        <v>373</v>
      </c>
    </row>
    <row r="32" s="94" customFormat="true" ht="9.75" hidden="false" customHeight="true" outlineLevel="0" collapsed="false">
      <c r="A32" s="62"/>
      <c r="B32" s="63"/>
      <c r="C32" s="63"/>
      <c r="D32" s="92" t="s">
        <v>248</v>
      </c>
      <c r="E32" s="35"/>
      <c r="F32" s="71" t="n">
        <v>1.13996287748593</v>
      </c>
      <c r="G32" s="71" t="n">
        <v>-1.18644048400018</v>
      </c>
      <c r="H32" s="71" t="n">
        <v>-1.0445495713731</v>
      </c>
      <c r="I32" s="74" t="n">
        <v>-1.35249810810664</v>
      </c>
      <c r="J32" s="71" t="n">
        <v>-1.19074773505917</v>
      </c>
      <c r="K32" s="71" t="n">
        <v>1.13583932875541</v>
      </c>
      <c r="L32" s="73"/>
      <c r="M32" s="71" t="n">
        <v>1</v>
      </c>
      <c r="N32" s="71" t="n">
        <v>1.13996287748593</v>
      </c>
      <c r="O32" s="71" t="n">
        <v>0.842857280652142</v>
      </c>
      <c r="P32" s="71" t="n">
        <v>0.957350447892538</v>
      </c>
    </row>
    <row r="33" s="94" customFormat="true" ht="9.75" hidden="false" customHeight="true" outlineLevel="0" collapsed="false">
      <c r="A33" s="62"/>
      <c r="B33" s="63"/>
      <c r="C33" s="63"/>
      <c r="D33" s="90" t="s">
        <v>374</v>
      </c>
      <c r="E33" s="91"/>
      <c r="F33" s="84" t="n">
        <v>-1.07399967653743</v>
      </c>
      <c r="G33" s="83" t="n">
        <v>-1.37886719773451</v>
      </c>
      <c r="H33" s="83" t="n">
        <v>-1.41297032683708</v>
      </c>
      <c r="I33" s="88" t="n">
        <v>-1.2838618370724</v>
      </c>
      <c r="J33" s="88" t="n">
        <v>-1.31561522568841</v>
      </c>
      <c r="K33" s="84" t="n">
        <v>-1.02473271476659</v>
      </c>
      <c r="L33" s="84"/>
      <c r="M33" s="84" t="n">
        <v>1</v>
      </c>
      <c r="N33" s="84" t="n">
        <v>0.931098976886093</v>
      </c>
      <c r="O33" s="84" t="n">
        <v>0.725233004050722</v>
      </c>
      <c r="P33" s="84" t="n">
        <v>0.707728945899727</v>
      </c>
    </row>
    <row r="34" s="94" customFormat="true" ht="9.75" hidden="false" customHeight="true" outlineLevel="0" collapsed="false">
      <c r="A34" s="62"/>
      <c r="B34" s="63"/>
      <c r="C34" s="63"/>
      <c r="D34" s="75" t="s">
        <v>374</v>
      </c>
      <c r="E34" s="75"/>
      <c r="F34" s="77" t="n">
        <v>-1.21474800895112</v>
      </c>
      <c r="G34" s="77" t="n">
        <v>-1.47986709295578</v>
      </c>
      <c r="H34" s="78" t="n">
        <v>-1.73331369897324</v>
      </c>
      <c r="I34" s="77" t="n">
        <v>-1.21825027252655</v>
      </c>
      <c r="J34" s="77" t="n">
        <v>-1.42689157438494</v>
      </c>
      <c r="K34" s="77" t="n">
        <v>-1.17126308654599</v>
      </c>
      <c r="L34" s="79"/>
      <c r="M34" s="77" t="n">
        <v>1</v>
      </c>
      <c r="N34" s="77" t="n">
        <v>0.823216002521753</v>
      </c>
      <c r="O34" s="77" t="n">
        <v>0.675736358190566</v>
      </c>
      <c r="P34" s="77" t="n">
        <v>0.576929612102166</v>
      </c>
    </row>
    <row r="35" s="94" customFormat="true" ht="9.75" hidden="false" customHeight="true" outlineLevel="0" collapsed="false">
      <c r="A35" s="95" t="s">
        <v>375</v>
      </c>
      <c r="B35" s="96"/>
      <c r="C35" s="96"/>
      <c r="D35" s="97" t="s">
        <v>372</v>
      </c>
      <c r="E35" s="98"/>
      <c r="F35" s="99" t="n">
        <v>1.01125460812589</v>
      </c>
      <c r="G35" s="100" t="n">
        <v>1.33181174974683</v>
      </c>
      <c r="H35" s="99" t="n">
        <v>1.17754289472081</v>
      </c>
      <c r="I35" s="101" t="n">
        <v>1.31698954847288</v>
      </c>
      <c r="J35" s="99" t="n">
        <v>1.16443760578071</v>
      </c>
      <c r="K35" s="99" t="n">
        <v>-1.13100911713504</v>
      </c>
      <c r="L35" s="99"/>
      <c r="M35" s="99" t="n">
        <v>1</v>
      </c>
      <c r="N35" s="99" t="n">
        <v>1.01125460812589</v>
      </c>
      <c r="O35" s="99" t="n">
        <v>1.33181174974683</v>
      </c>
      <c r="P35" s="99" t="n">
        <v>1.17754289472081</v>
      </c>
    </row>
    <row r="36" s="94" customFormat="true" ht="9.75" hidden="false" customHeight="true" outlineLevel="0" collapsed="false">
      <c r="A36" s="95"/>
      <c r="B36" s="96"/>
      <c r="C36" s="96"/>
      <c r="D36" s="90" t="s">
        <v>376</v>
      </c>
      <c r="E36" s="91"/>
      <c r="F36" s="87" t="n">
        <v>1.45460708644606</v>
      </c>
      <c r="G36" s="87" t="n">
        <v>1.52897553453265</v>
      </c>
      <c r="H36" s="84" t="n">
        <v>1.17146232467636</v>
      </c>
      <c r="I36" s="84" t="n">
        <v>1.05112614174615</v>
      </c>
      <c r="J36" s="84" t="n">
        <v>-1.2417019786342</v>
      </c>
      <c r="K36" s="84" t="n">
        <v>-1.30518541000032</v>
      </c>
      <c r="L36" s="84"/>
      <c r="M36" s="84" t="n">
        <v>1</v>
      </c>
      <c r="N36" s="84" t="n">
        <v>1.45460708644606</v>
      </c>
      <c r="O36" s="84" t="n">
        <v>1.52897553453265</v>
      </c>
      <c r="P36" s="84" t="n">
        <v>1.17146232467636</v>
      </c>
    </row>
    <row r="37" s="94" customFormat="true" ht="9.75" hidden="false" customHeight="true" outlineLevel="0" collapsed="false">
      <c r="A37" s="95"/>
      <c r="B37" s="96"/>
      <c r="C37" s="96"/>
      <c r="D37" s="90" t="s">
        <v>377</v>
      </c>
      <c r="E37" s="91"/>
      <c r="F37" s="84" t="n">
        <v>-1.03152645635147</v>
      </c>
      <c r="G37" s="83" t="n">
        <v>-1.37536662254581</v>
      </c>
      <c r="H37" s="84" t="n">
        <v>-1.19632700470074</v>
      </c>
      <c r="I37" s="83" t="n">
        <v>-1.33333140810611</v>
      </c>
      <c r="J37" s="84" t="n">
        <v>-1.15976376304702</v>
      </c>
      <c r="K37" s="84" t="n">
        <v>1.14965775840683</v>
      </c>
      <c r="L37" s="84"/>
      <c r="M37" s="84" t="n">
        <v>1</v>
      </c>
      <c r="N37" s="84" t="n">
        <v>0.969437084083155</v>
      </c>
      <c r="O37" s="84" t="n">
        <v>0.727078862906381</v>
      </c>
      <c r="P37" s="84" t="n">
        <v>0.83589185571394</v>
      </c>
    </row>
    <row r="38" s="94" customFormat="true" ht="9.75" hidden="false" customHeight="true" outlineLevel="0" collapsed="false">
      <c r="A38" s="95"/>
      <c r="B38" s="96"/>
      <c r="C38" s="96"/>
      <c r="D38" s="90" t="s">
        <v>378</v>
      </c>
      <c r="E38" s="91"/>
      <c r="F38" s="84" t="n">
        <v>1.21357712964326</v>
      </c>
      <c r="G38" s="84" t="n">
        <v>-1.49801375801137</v>
      </c>
      <c r="H38" s="84" t="n">
        <v>-1.33761288137794</v>
      </c>
      <c r="I38" s="83" t="n">
        <v>-1.81795523661354</v>
      </c>
      <c r="J38" s="84" t="n">
        <v>-1.62329640115649</v>
      </c>
      <c r="K38" s="84" t="n">
        <v>1.1199157685056</v>
      </c>
      <c r="L38" s="84"/>
      <c r="M38" s="84" t="n">
        <v>1</v>
      </c>
      <c r="N38" s="84" t="n">
        <v>1.21357712964326</v>
      </c>
      <c r="O38" s="84" t="n">
        <v>0.667550611369226</v>
      </c>
      <c r="P38" s="84" t="n">
        <v>0.74760045594795</v>
      </c>
    </row>
    <row r="39" s="94" customFormat="true" ht="9.75" hidden="false" customHeight="true" outlineLevel="0" collapsed="false">
      <c r="A39" s="95"/>
      <c r="B39" s="96"/>
      <c r="C39" s="96"/>
      <c r="D39" s="90" t="s">
        <v>379</v>
      </c>
      <c r="E39" s="91"/>
      <c r="F39" s="84" t="n">
        <v>1.08647958377849</v>
      </c>
      <c r="G39" s="84" t="n">
        <v>1.21824851574049</v>
      </c>
      <c r="H39" s="87" t="n">
        <v>1.36660874633898</v>
      </c>
      <c r="I39" s="84" t="n">
        <v>1.1212806332759</v>
      </c>
      <c r="J39" s="84" t="n">
        <v>1.2578319618177</v>
      </c>
      <c r="K39" s="84" t="n">
        <v>1.12178158124684</v>
      </c>
      <c r="L39" s="84"/>
      <c r="M39" s="84" t="n">
        <v>1</v>
      </c>
      <c r="N39" s="84" t="n">
        <v>1.08647958377849</v>
      </c>
      <c r="O39" s="84" t="n">
        <v>1.21824851574049</v>
      </c>
      <c r="P39" s="84" t="n">
        <v>1.36660874633898</v>
      </c>
    </row>
    <row r="40" s="94" customFormat="true" ht="9.75" hidden="false" customHeight="true" outlineLevel="0" collapsed="false">
      <c r="A40" s="95"/>
      <c r="B40" s="96"/>
      <c r="C40" s="96"/>
      <c r="D40" s="90" t="s">
        <v>379</v>
      </c>
      <c r="E40" s="91"/>
      <c r="F40" s="84" t="n">
        <v>-1.0359515652754</v>
      </c>
      <c r="G40" s="83" t="n">
        <v>-1.44050915642788</v>
      </c>
      <c r="H40" s="84" t="n">
        <v>-1.13739224555364</v>
      </c>
      <c r="I40" s="83" t="n">
        <v>-1.3905178627197</v>
      </c>
      <c r="J40" s="84" t="n">
        <v>-1.09792029249097</v>
      </c>
      <c r="K40" s="84" t="n">
        <v>1.26650165064796</v>
      </c>
      <c r="L40" s="84"/>
      <c r="M40" s="84" t="n">
        <v>1</v>
      </c>
      <c r="N40" s="84" t="n">
        <v>0.965296094450282</v>
      </c>
      <c r="O40" s="84" t="n">
        <v>0.694198988973986</v>
      </c>
      <c r="P40" s="84" t="n">
        <v>0.879204165413696</v>
      </c>
    </row>
    <row r="41" s="94" customFormat="true" ht="9.75" hidden="false" customHeight="true" outlineLevel="0" collapsed="false">
      <c r="A41" s="95"/>
      <c r="B41" s="96"/>
      <c r="C41" s="96"/>
      <c r="D41" s="90" t="s">
        <v>379</v>
      </c>
      <c r="E41" s="91"/>
      <c r="F41" s="84" t="n">
        <v>1.0794432446586</v>
      </c>
      <c r="G41" s="84" t="n">
        <v>-1.26969201094703</v>
      </c>
      <c r="H41" s="84" t="n">
        <v>-1.03558191269263</v>
      </c>
      <c r="I41" s="83" t="n">
        <v>-1.37056046401376</v>
      </c>
      <c r="J41" s="84" t="n">
        <v>-1.11785189994669</v>
      </c>
      <c r="K41" s="84" t="n">
        <v>1.22606622941655</v>
      </c>
      <c r="L41" s="84"/>
      <c r="M41" s="84" t="n">
        <v>1</v>
      </c>
      <c r="N41" s="84" t="n">
        <v>1.0794432446586</v>
      </c>
      <c r="O41" s="84" t="n">
        <v>0.787592574717489</v>
      </c>
      <c r="P41" s="84" t="n">
        <v>0.965640658400344</v>
      </c>
    </row>
    <row r="42" s="94" customFormat="true" ht="9.75" hidden="false" customHeight="true" outlineLevel="0" collapsed="false">
      <c r="A42" s="95"/>
      <c r="B42" s="96"/>
      <c r="C42" s="96"/>
      <c r="D42" s="90" t="s">
        <v>379</v>
      </c>
      <c r="E42" s="91"/>
      <c r="F42" s="84" t="n">
        <v>1.17190659122085</v>
      </c>
      <c r="G42" s="84" t="n">
        <v>-1.1864337722325</v>
      </c>
      <c r="H42" s="84" t="n">
        <v>1.06009227018083</v>
      </c>
      <c r="I42" s="83" t="n">
        <v>-1.39038955772628</v>
      </c>
      <c r="J42" s="84" t="n">
        <v>-1.10547602712069</v>
      </c>
      <c r="K42" s="84" t="n">
        <v>1.25772927102515</v>
      </c>
      <c r="L42" s="84"/>
      <c r="M42" s="84" t="n">
        <v>1</v>
      </c>
      <c r="N42" s="84" t="n">
        <v>1.17190659122085</v>
      </c>
      <c r="O42" s="84" t="n">
        <v>0.842862048775222</v>
      </c>
      <c r="P42" s="84" t="n">
        <v>1.06009227018083</v>
      </c>
    </row>
    <row r="43" s="94" customFormat="true" ht="9.75" hidden="false" customHeight="true" outlineLevel="0" collapsed="false">
      <c r="A43" s="95"/>
      <c r="B43" s="96"/>
      <c r="C43" s="96"/>
      <c r="D43" s="90" t="s">
        <v>379</v>
      </c>
      <c r="E43" s="91"/>
      <c r="F43" s="84" t="n">
        <v>1.17440013851191</v>
      </c>
      <c r="G43" s="84" t="n">
        <v>-1.25281053473806</v>
      </c>
      <c r="H43" s="84" t="n">
        <v>-1.00381031673268</v>
      </c>
      <c r="I43" s="83" t="n">
        <v>-1.47130086552556</v>
      </c>
      <c r="J43" s="84" t="n">
        <v>-1.17887497501054</v>
      </c>
      <c r="K43" s="84" t="n">
        <v>1.24805504969888</v>
      </c>
      <c r="L43" s="84"/>
      <c r="M43" s="84" t="n">
        <v>1</v>
      </c>
      <c r="N43" s="84" t="n">
        <v>1.17440013851191</v>
      </c>
      <c r="O43" s="84" t="n">
        <v>0.798205293036655</v>
      </c>
      <c r="P43" s="84" t="n">
        <v>0.996204146670775</v>
      </c>
    </row>
    <row r="44" s="94" customFormat="true" ht="9.75" hidden="false" customHeight="true" outlineLevel="0" collapsed="false">
      <c r="A44" s="95"/>
      <c r="B44" s="96"/>
      <c r="C44" s="96"/>
      <c r="D44" s="90" t="s">
        <v>379</v>
      </c>
      <c r="E44" s="91"/>
      <c r="F44" s="84" t="n">
        <v>1.30373740256264</v>
      </c>
      <c r="G44" s="84" t="n">
        <v>-1.15978079348879</v>
      </c>
      <c r="H44" s="84" t="n">
        <v>1.1115497461153</v>
      </c>
      <c r="I44" s="83" t="n">
        <v>-1.5120495992451</v>
      </c>
      <c r="J44" s="84" t="n">
        <v>-1.1729006345591</v>
      </c>
      <c r="K44" s="84" t="n">
        <v>1.28915404655186</v>
      </c>
      <c r="L44" s="84"/>
      <c r="M44" s="84" t="n">
        <v>1</v>
      </c>
      <c r="N44" s="84" t="n">
        <v>1.30373740256264</v>
      </c>
      <c r="O44" s="84" t="n">
        <v>0.862231902454479</v>
      </c>
      <c r="P44" s="84" t="n">
        <v>1.1115497461153</v>
      </c>
    </row>
    <row r="45" s="94" customFormat="true" ht="9.75" hidden="false" customHeight="true" outlineLevel="0" collapsed="false">
      <c r="A45" s="95"/>
      <c r="B45" s="96"/>
      <c r="C45" s="96"/>
      <c r="D45" s="90" t="s">
        <v>248</v>
      </c>
      <c r="E45" s="91"/>
      <c r="F45" s="84" t="n">
        <v>1.2520558029528</v>
      </c>
      <c r="G45" s="84" t="n">
        <v>-1.40636824569168</v>
      </c>
      <c r="H45" s="84" t="n">
        <v>-1.03488693350542</v>
      </c>
      <c r="I45" s="83" t="n">
        <v>-1.76085152310682</v>
      </c>
      <c r="J45" s="84" t="n">
        <v>-1.29573619049549</v>
      </c>
      <c r="K45" s="84" t="n">
        <v>1.358958355893</v>
      </c>
      <c r="L45" s="84"/>
      <c r="M45" s="84" t="n">
        <v>1</v>
      </c>
      <c r="N45" s="84" t="n">
        <v>1.2520558029528</v>
      </c>
      <c r="O45" s="84" t="n">
        <v>0.711051321773964</v>
      </c>
      <c r="P45" s="84" t="n">
        <v>0.966289135193492</v>
      </c>
    </row>
    <row r="46" s="94" customFormat="true" ht="9.75" hidden="false" customHeight="true" outlineLevel="0" collapsed="false">
      <c r="A46" s="95"/>
      <c r="B46" s="96"/>
      <c r="C46" s="96"/>
      <c r="D46" s="90" t="s">
        <v>256</v>
      </c>
      <c r="E46" s="91"/>
      <c r="F46" s="84" t="n">
        <v>1.13996287748593</v>
      </c>
      <c r="G46" s="84" t="n">
        <v>-1.18644048400018</v>
      </c>
      <c r="H46" s="84" t="n">
        <v>-1.0445495713731</v>
      </c>
      <c r="I46" s="83" t="n">
        <v>-1.35249810810664</v>
      </c>
      <c r="J46" s="84" t="n">
        <v>-1.19074773505917</v>
      </c>
      <c r="K46" s="84" t="n">
        <v>1.13583932875541</v>
      </c>
      <c r="L46" s="84"/>
      <c r="M46" s="84" t="n">
        <v>1</v>
      </c>
      <c r="N46" s="84" t="n">
        <v>1.13996287748593</v>
      </c>
      <c r="O46" s="84" t="n">
        <v>0.842857280652142</v>
      </c>
      <c r="P46" s="84" t="n">
        <v>0.957350447892538</v>
      </c>
    </row>
    <row r="47" s="94" customFormat="true" ht="9.75" hidden="false" customHeight="true" outlineLevel="0" collapsed="false">
      <c r="A47" s="95"/>
      <c r="B47" s="96"/>
      <c r="C47" s="96"/>
      <c r="D47" s="90" t="s">
        <v>374</v>
      </c>
      <c r="E47" s="91"/>
      <c r="F47" s="84" t="n">
        <v>-1.07399967653743</v>
      </c>
      <c r="G47" s="83" t="n">
        <v>-1.37886719773451</v>
      </c>
      <c r="H47" s="83" t="n">
        <v>-1.41297032683708</v>
      </c>
      <c r="I47" s="88" t="n">
        <v>-1.2838618370724</v>
      </c>
      <c r="J47" s="88" t="n">
        <v>-1.31561522568841</v>
      </c>
      <c r="K47" s="84" t="n">
        <v>-1.02473271476659</v>
      </c>
      <c r="L47" s="84"/>
      <c r="M47" s="84" t="n">
        <v>1</v>
      </c>
      <c r="N47" s="84" t="n">
        <v>0.931098976886093</v>
      </c>
      <c r="O47" s="84" t="n">
        <v>0.725233004050722</v>
      </c>
      <c r="P47" s="84" t="n">
        <v>0.707728945899727</v>
      </c>
    </row>
    <row r="48" s="94" customFormat="true" ht="9.75" hidden="false" customHeight="true" outlineLevel="0" collapsed="false">
      <c r="A48" s="95"/>
      <c r="B48" s="96"/>
      <c r="C48" s="96"/>
      <c r="D48" s="43" t="s">
        <v>374</v>
      </c>
      <c r="E48" s="44"/>
      <c r="F48" s="47" t="n">
        <v>-1.21474800895112</v>
      </c>
      <c r="G48" s="47" t="n">
        <v>-1.47986709295578</v>
      </c>
      <c r="H48" s="102" t="n">
        <v>-1.73331369897324</v>
      </c>
      <c r="I48" s="47" t="n">
        <v>-1.21825027252655</v>
      </c>
      <c r="J48" s="47" t="n">
        <v>-1.42689157438494</v>
      </c>
      <c r="K48" s="47" t="n">
        <v>-1.17126308654599</v>
      </c>
      <c r="L48" s="47"/>
      <c r="M48" s="103" t="n">
        <v>1</v>
      </c>
      <c r="N48" s="103" t="n">
        <v>0.823216002521753</v>
      </c>
      <c r="O48" s="103" t="n">
        <v>0.675736358190566</v>
      </c>
      <c r="P48" s="103" t="n">
        <v>0.576929612102166</v>
      </c>
    </row>
    <row r="49" s="94" customFormat="true" ht="9.75" hidden="false" customHeight="true" outlineLevel="0" collapsed="false">
      <c r="A49" s="95" t="s">
        <v>380</v>
      </c>
      <c r="B49" s="104"/>
      <c r="C49" s="104"/>
      <c r="D49" s="97" t="s">
        <v>65</v>
      </c>
      <c r="E49" s="98"/>
      <c r="F49" s="15" t="n">
        <v>-1.04366178107134</v>
      </c>
      <c r="G49" s="28" t="n">
        <v>1.27390924384023</v>
      </c>
      <c r="H49" s="28" t="n">
        <v>1.23616514327894</v>
      </c>
      <c r="I49" s="30" t="n">
        <v>1.32953039034955</v>
      </c>
      <c r="J49" s="28" t="n">
        <v>1.29013831513281</v>
      </c>
      <c r="K49" s="15" t="n">
        <v>-1.03053321861283</v>
      </c>
      <c r="L49" s="105"/>
      <c r="M49" s="15" t="n">
        <v>1</v>
      </c>
      <c r="N49" s="15" t="n">
        <v>0.958164817507713</v>
      </c>
      <c r="O49" s="15" t="n">
        <v>1.27390924384023</v>
      </c>
      <c r="P49" s="15" t="n">
        <v>1.23616514327894</v>
      </c>
    </row>
    <row r="50" s="94" customFormat="true" ht="9.75" hidden="false" customHeight="true" outlineLevel="0" collapsed="false">
      <c r="A50" s="95"/>
      <c r="B50" s="104"/>
      <c r="C50" s="104"/>
      <c r="D50" s="90" t="s">
        <v>366</v>
      </c>
      <c r="E50" s="91"/>
      <c r="F50" s="15" t="n">
        <v>1.09861207005217</v>
      </c>
      <c r="G50" s="28" t="n">
        <v>-1.25461236510015</v>
      </c>
      <c r="H50" s="15" t="n">
        <v>-1.1573395968194</v>
      </c>
      <c r="I50" s="16" t="n">
        <v>-1.37833228753573</v>
      </c>
      <c r="J50" s="28" t="n">
        <v>-1.2714672502151</v>
      </c>
      <c r="K50" s="15" t="n">
        <v>1.08404859606297</v>
      </c>
      <c r="L50" s="38"/>
      <c r="M50" s="15" t="n">
        <v>1</v>
      </c>
      <c r="N50" s="15" t="n">
        <v>1.09861207005217</v>
      </c>
      <c r="O50" s="15" t="n">
        <v>0.797058938535309</v>
      </c>
      <c r="P50" s="15" t="n">
        <v>0.864050623298642</v>
      </c>
    </row>
    <row r="51" s="94" customFormat="true" ht="9.75" hidden="false" customHeight="true" outlineLevel="0" collapsed="false">
      <c r="A51" s="95"/>
      <c r="B51" s="104"/>
      <c r="C51" s="104"/>
      <c r="D51" s="90" t="s">
        <v>381</v>
      </c>
      <c r="E51" s="91"/>
      <c r="F51" s="15" t="n">
        <v>-1.1928512437978</v>
      </c>
      <c r="G51" s="15" t="n">
        <v>-1.29835462639276</v>
      </c>
      <c r="H51" s="16" t="n">
        <v>-1.37693859272382</v>
      </c>
      <c r="I51" s="15" t="n">
        <v>-1.08844638687642</v>
      </c>
      <c r="J51" s="15" t="n">
        <v>-1.15432548683935</v>
      </c>
      <c r="K51" s="15" t="n">
        <v>-1.06052581069426</v>
      </c>
      <c r="L51" s="38"/>
      <c r="M51" s="15" t="n">
        <v>1</v>
      </c>
      <c r="N51" s="15" t="n">
        <v>0.838327499090496</v>
      </c>
      <c r="O51" s="15" t="n">
        <v>0.770205596893288</v>
      </c>
      <c r="P51" s="15" t="n">
        <v>0.726248799535661</v>
      </c>
    </row>
    <row r="52" s="94" customFormat="true" ht="9.75" hidden="false" customHeight="true" outlineLevel="0" collapsed="false">
      <c r="A52" s="95"/>
      <c r="B52" s="104"/>
      <c r="C52" s="104"/>
      <c r="D52" s="43" t="s">
        <v>382</v>
      </c>
      <c r="E52" s="44"/>
      <c r="F52" s="15" t="n">
        <v>1.26595081417324</v>
      </c>
      <c r="G52" s="15" t="n">
        <v>-1.07140861203165</v>
      </c>
      <c r="H52" s="15" t="n">
        <v>1.09195341220958</v>
      </c>
      <c r="I52" s="16" t="n">
        <v>-1.3563506047137</v>
      </c>
      <c r="J52" s="15" t="n">
        <v>-1.15934507829558</v>
      </c>
      <c r="K52" s="15" t="n">
        <v>1.1699282897787</v>
      </c>
      <c r="L52" s="106"/>
      <c r="M52" s="15" t="n">
        <v>1</v>
      </c>
      <c r="N52" s="15" t="n">
        <v>1.26595081417324</v>
      </c>
      <c r="O52" s="15" t="n">
        <v>0.933350720509661</v>
      </c>
      <c r="P52" s="15" t="n">
        <v>1.09195341220958</v>
      </c>
    </row>
    <row r="53" s="94" customFormat="true" ht="9.75" hidden="false" customHeight="true" outlineLevel="0" collapsed="false">
      <c r="A53" s="95" t="s">
        <v>383</v>
      </c>
      <c r="B53" s="104"/>
      <c r="C53" s="104"/>
      <c r="D53" s="97" t="s">
        <v>51</v>
      </c>
      <c r="E53" s="98"/>
      <c r="F53" s="99" t="n">
        <v>1.04916619170643</v>
      </c>
      <c r="G53" s="99" t="n">
        <v>-1.31424480392104</v>
      </c>
      <c r="H53" s="99" t="n">
        <v>-1.03539003811731</v>
      </c>
      <c r="I53" s="107" t="n">
        <v>-1.3788612158998</v>
      </c>
      <c r="J53" s="99" t="n">
        <v>-1.08629622322231</v>
      </c>
      <c r="K53" s="99" t="n">
        <v>1.26932340039777</v>
      </c>
      <c r="L53" s="108"/>
      <c r="M53" s="99" t="n">
        <v>1</v>
      </c>
      <c r="N53" s="99" t="n">
        <v>1.04916619170643</v>
      </c>
      <c r="O53" s="99" t="n">
        <v>0.760893249885034</v>
      </c>
      <c r="P53" s="99" t="n">
        <v>0.96581960728378</v>
      </c>
    </row>
    <row r="54" s="94" customFormat="true" ht="9.75" hidden="false" customHeight="true" outlineLevel="0" collapsed="false">
      <c r="A54" s="95"/>
      <c r="B54" s="104"/>
      <c r="C54" s="104"/>
      <c r="D54" s="90" t="s">
        <v>156</v>
      </c>
      <c r="E54" s="91"/>
      <c r="F54" s="84" t="n">
        <v>-1.05108496916292</v>
      </c>
      <c r="G54" s="88" t="n">
        <v>-1.28372869734878</v>
      </c>
      <c r="H54" s="83" t="n">
        <v>-1.33567334653185</v>
      </c>
      <c r="I54" s="82" t="n">
        <v>-1.22133674727662</v>
      </c>
      <c r="J54" s="88" t="n">
        <v>-1.27075677582524</v>
      </c>
      <c r="K54" s="84" t="n">
        <v>-1.04046388406705</v>
      </c>
      <c r="L54" s="109"/>
      <c r="M54" s="84" t="n">
        <v>1</v>
      </c>
      <c r="N54" s="84" t="n">
        <v>0.951397869190723</v>
      </c>
      <c r="O54" s="84" t="n">
        <v>0.778980794045694</v>
      </c>
      <c r="P54" s="84" t="n">
        <v>0.748686048573596</v>
      </c>
    </row>
    <row r="55" s="94" customFormat="true" ht="9.75" hidden="false" customHeight="true" outlineLevel="0" collapsed="false">
      <c r="A55" s="95"/>
      <c r="B55" s="104"/>
      <c r="C55" s="104"/>
      <c r="D55" s="35" t="s">
        <v>180</v>
      </c>
      <c r="E55" s="36"/>
      <c r="F55" s="38" t="n">
        <v>-1.15945745677231</v>
      </c>
      <c r="G55" s="39" t="n">
        <v>-1.86664338445542</v>
      </c>
      <c r="H55" s="39" t="n">
        <v>-1.93615948544173</v>
      </c>
      <c r="I55" s="39" t="n">
        <v>-1.60992831048046</v>
      </c>
      <c r="J55" s="39" t="n">
        <v>-1.66988402561281</v>
      </c>
      <c r="K55" s="38" t="n">
        <v>-1.03724123288102</v>
      </c>
      <c r="L55" s="38"/>
      <c r="M55" s="71" t="n">
        <v>1</v>
      </c>
      <c r="N55" s="71" t="n">
        <v>0.862472352184266</v>
      </c>
      <c r="O55" s="71" t="n">
        <v>0.535720967554681</v>
      </c>
      <c r="P55" s="71" t="n">
        <v>0.516486378069136</v>
      </c>
    </row>
    <row r="56" s="94" customFormat="true" ht="9.75" hidden="false" customHeight="true" outlineLevel="0" collapsed="false">
      <c r="A56" s="95"/>
      <c r="B56" s="104"/>
      <c r="C56" s="104"/>
      <c r="D56" s="35" t="s">
        <v>184</v>
      </c>
      <c r="E56" s="36"/>
      <c r="F56" s="38" t="n">
        <v>-1.1436188123119</v>
      </c>
      <c r="G56" s="39" t="n">
        <v>-1.34229354669776</v>
      </c>
      <c r="H56" s="38" t="n">
        <v>-1.24418312794285</v>
      </c>
      <c r="I56" s="38" t="n">
        <v>-1.17372461194847</v>
      </c>
      <c r="J56" s="38" t="n">
        <v>-1.08793517083516</v>
      </c>
      <c r="K56" s="38" t="n">
        <v>1.07885528790053</v>
      </c>
      <c r="L56" s="38"/>
      <c r="M56" s="71" t="n">
        <v>1</v>
      </c>
      <c r="N56" s="71" t="n">
        <v>0.874417235213568</v>
      </c>
      <c r="O56" s="71" t="n">
        <v>0.744993524300362</v>
      </c>
      <c r="P56" s="71" t="n">
        <v>0.803740203143098</v>
      </c>
    </row>
    <row r="57" s="94" customFormat="true" ht="9.75" hidden="false" customHeight="true" outlineLevel="0" collapsed="false">
      <c r="A57" s="95"/>
      <c r="B57" s="104"/>
      <c r="C57" s="104"/>
      <c r="D57" s="90" t="s">
        <v>188</v>
      </c>
      <c r="E57" s="91"/>
      <c r="F57" s="84" t="n">
        <v>1.10732144779404</v>
      </c>
      <c r="G57" s="84" t="n">
        <v>-1.19759206625341</v>
      </c>
      <c r="H57" s="84" t="n">
        <v>-1.06276829504681</v>
      </c>
      <c r="I57" s="83" t="n">
        <v>-1.32611938067038</v>
      </c>
      <c r="J57" s="84" t="n">
        <v>-1.17682612714083</v>
      </c>
      <c r="K57" s="84" t="n">
        <v>1.12686092710422</v>
      </c>
      <c r="L57" s="109"/>
      <c r="M57" s="84" t="n">
        <v>1</v>
      </c>
      <c r="N57" s="84" t="n">
        <v>1.10732144779404</v>
      </c>
      <c r="O57" s="84" t="n">
        <v>0.835008871700724</v>
      </c>
      <c r="P57" s="84" t="n">
        <v>0.940938871304924</v>
      </c>
    </row>
    <row r="58" s="94" customFormat="true" ht="9.75" hidden="false" customHeight="true" outlineLevel="0" collapsed="false">
      <c r="A58" s="95"/>
      <c r="B58" s="104"/>
      <c r="C58" s="104"/>
      <c r="D58" s="90" t="s">
        <v>188</v>
      </c>
      <c r="E58" s="91"/>
      <c r="F58" s="84" t="n">
        <v>1.16804548843977</v>
      </c>
      <c r="G58" s="84" t="n">
        <v>-1.14846262339304</v>
      </c>
      <c r="H58" s="84" t="n">
        <v>-1.03861485249314</v>
      </c>
      <c r="I58" s="83" t="n">
        <v>-1.34145658589594</v>
      </c>
      <c r="J58" s="84" t="n">
        <v>-1.21314939268115</v>
      </c>
      <c r="K58" s="84" t="n">
        <v>1.10576372043613</v>
      </c>
      <c r="L58" s="109"/>
      <c r="M58" s="84" t="n">
        <v>1</v>
      </c>
      <c r="N58" s="84" t="n">
        <v>1.16804548843977</v>
      </c>
      <c r="O58" s="84" t="n">
        <v>0.870729251114489</v>
      </c>
      <c r="P58" s="84" t="n">
        <v>0.962820816204924</v>
      </c>
    </row>
    <row r="59" s="94" customFormat="true" ht="9.75" hidden="false" customHeight="true" outlineLevel="0" collapsed="false">
      <c r="A59" s="95"/>
      <c r="B59" s="104"/>
      <c r="C59" s="104"/>
      <c r="D59" s="35" t="s">
        <v>192</v>
      </c>
      <c r="E59" s="36"/>
      <c r="F59" s="38" t="n">
        <v>1.11892044092208</v>
      </c>
      <c r="G59" s="38" t="n">
        <v>-1.24813140137957</v>
      </c>
      <c r="H59" s="38" t="n">
        <v>-1.02902938458872</v>
      </c>
      <c r="I59" s="39" t="n">
        <v>-1.39655973796032</v>
      </c>
      <c r="J59" s="38" t="n">
        <v>-1.15140201272579</v>
      </c>
      <c r="K59" s="38" t="n">
        <v>1.2129210497506</v>
      </c>
      <c r="L59" s="38"/>
      <c r="M59" s="71" t="n">
        <v>1</v>
      </c>
      <c r="N59" s="71" t="n">
        <v>1.11892044092208</v>
      </c>
      <c r="O59" s="71" t="n">
        <v>0.801197693523851</v>
      </c>
      <c r="P59" s="71" t="n">
        <v>0.971789547486707</v>
      </c>
    </row>
    <row r="60" s="94" customFormat="true" ht="9.75" hidden="false" customHeight="true" outlineLevel="0" collapsed="false">
      <c r="A60" s="95"/>
      <c r="B60" s="104"/>
      <c r="C60" s="104"/>
      <c r="D60" s="75" t="s">
        <v>195</v>
      </c>
      <c r="E60" s="110"/>
      <c r="F60" s="106" t="n">
        <v>1.09315606319916</v>
      </c>
      <c r="G60" s="106" t="n">
        <v>-1.19669537826797</v>
      </c>
      <c r="H60" s="106" t="n">
        <v>-1.21243469491827</v>
      </c>
      <c r="I60" s="106" t="n">
        <v>-1.30817480855604</v>
      </c>
      <c r="J60" s="111" t="n">
        <v>-1.32538033798292</v>
      </c>
      <c r="K60" s="106" t="n">
        <v>-1.01315231673501</v>
      </c>
      <c r="L60" s="106"/>
      <c r="M60" s="77" t="n">
        <v>1</v>
      </c>
      <c r="N60" s="77" t="n">
        <v>1.09315606319916</v>
      </c>
      <c r="O60" s="77" t="n">
        <v>0.835634546735983</v>
      </c>
      <c r="P60" s="77" t="n">
        <v>0.82478669093795</v>
      </c>
    </row>
    <row r="61" s="94" customFormat="true" ht="9.75" hidden="false" customHeight="true" outlineLevel="0" collapsed="false">
      <c r="A61" s="95" t="s">
        <v>384</v>
      </c>
      <c r="B61" s="96"/>
      <c r="C61" s="96"/>
      <c r="D61" s="97" t="s">
        <v>385</v>
      </c>
      <c r="E61" s="98"/>
      <c r="F61" s="99" t="n">
        <v>1.26595081417324</v>
      </c>
      <c r="G61" s="99" t="n">
        <v>-1.07140861203165</v>
      </c>
      <c r="H61" s="99" t="n">
        <v>1.09195341220958</v>
      </c>
      <c r="I61" s="107" t="n">
        <v>-1.3563506047137</v>
      </c>
      <c r="J61" s="99" t="n">
        <v>-1.15934507829558</v>
      </c>
      <c r="K61" s="99" t="n">
        <v>1.1699282897787</v>
      </c>
      <c r="L61" s="99"/>
      <c r="M61" s="99" t="n">
        <v>1</v>
      </c>
      <c r="N61" s="99" t="n">
        <v>1.26595081417324</v>
      </c>
      <c r="O61" s="99" t="n">
        <v>0.933350720509661</v>
      </c>
      <c r="P61" s="99" t="n">
        <v>1.09195341220958</v>
      </c>
    </row>
    <row r="62" s="94" customFormat="true" ht="9.75" hidden="false" customHeight="true" outlineLevel="0" collapsed="false">
      <c r="A62" s="95"/>
      <c r="B62" s="96"/>
      <c r="C62" s="96"/>
      <c r="D62" s="35" t="s">
        <v>86</v>
      </c>
      <c r="E62" s="36"/>
      <c r="F62" s="38" t="n">
        <v>-1.07461835079652</v>
      </c>
      <c r="G62" s="39" t="n">
        <v>-1.50109950418241</v>
      </c>
      <c r="H62" s="38" t="n">
        <v>-1.17614059667755</v>
      </c>
      <c r="I62" s="39" t="n">
        <v>-1.39686755122856</v>
      </c>
      <c r="J62" s="38" t="n">
        <v>-1.09447283847868</v>
      </c>
      <c r="K62" s="38" t="n">
        <v>1.27629256946221</v>
      </c>
      <c r="L62" s="38"/>
      <c r="M62" s="71" t="n">
        <v>1</v>
      </c>
      <c r="N62" s="71" t="n">
        <v>0.930562928930803</v>
      </c>
      <c r="O62" s="71" t="n">
        <v>0.666178356074176</v>
      </c>
      <c r="P62" s="71" t="n">
        <v>0.850238485794024</v>
      </c>
    </row>
    <row r="63" s="94" customFormat="true" ht="9.75" hidden="false" customHeight="true" outlineLevel="0" collapsed="false">
      <c r="A63" s="95"/>
      <c r="B63" s="96"/>
      <c r="C63" s="96"/>
      <c r="D63" s="90" t="s">
        <v>90</v>
      </c>
      <c r="E63" s="91"/>
      <c r="F63" s="112" t="n">
        <v>1.3076943343737</v>
      </c>
      <c r="G63" s="84" t="n">
        <v>-1.05826353107972</v>
      </c>
      <c r="H63" s="84" t="n">
        <v>-1.00513908998356</v>
      </c>
      <c r="I63" s="83" t="n">
        <v>-1.38388522386725</v>
      </c>
      <c r="J63" s="83" t="n">
        <v>-1.31441469322903</v>
      </c>
      <c r="K63" s="84" t="n">
        <v>1.05285282566916</v>
      </c>
      <c r="L63" s="109"/>
      <c r="M63" s="84" t="n">
        <v>1</v>
      </c>
      <c r="N63" s="84" t="n">
        <v>1.3076943343737</v>
      </c>
      <c r="O63" s="84" t="n">
        <v>0.944944213450999</v>
      </c>
      <c r="P63" s="84" t="n">
        <v>0.994887185231606</v>
      </c>
    </row>
    <row r="64" s="94" customFormat="true" ht="9.75" hidden="false" customHeight="true" outlineLevel="0" collapsed="false">
      <c r="A64" s="95"/>
      <c r="B64" s="96"/>
      <c r="C64" s="96"/>
      <c r="D64" s="35" t="s">
        <v>101</v>
      </c>
      <c r="E64" s="36"/>
      <c r="F64" s="39" t="n">
        <v>-1.43521194052117</v>
      </c>
      <c r="G64" s="38" t="n">
        <v>-1.13896863227449</v>
      </c>
      <c r="H64" s="39" t="n">
        <v>-1.33266401964615</v>
      </c>
      <c r="I64" s="38" t="n">
        <v>1.26009786384994</v>
      </c>
      <c r="J64" s="38" t="n">
        <v>1.07694956820568</v>
      </c>
      <c r="K64" s="38" t="n">
        <v>-1.17006209116125</v>
      </c>
      <c r="L64" s="38"/>
      <c r="M64" s="71" t="n">
        <v>1</v>
      </c>
      <c r="N64" s="71" t="n">
        <v>0.696761204228046</v>
      </c>
      <c r="O64" s="71" t="n">
        <v>0.877987305061272</v>
      </c>
      <c r="P64" s="71" t="n">
        <v>0.750376678035862</v>
      </c>
    </row>
    <row r="65" s="94" customFormat="true" ht="9.75" hidden="false" customHeight="true" outlineLevel="0" collapsed="false">
      <c r="A65" s="95"/>
      <c r="B65" s="96"/>
      <c r="C65" s="96"/>
      <c r="D65" s="35" t="s">
        <v>160</v>
      </c>
      <c r="E65" s="36"/>
      <c r="F65" s="39" t="n">
        <v>-1.34959361992855</v>
      </c>
      <c r="G65" s="38" t="n">
        <v>-1.17038727535069</v>
      </c>
      <c r="H65" s="38" t="n">
        <v>-1.14881650868325</v>
      </c>
      <c r="I65" s="38" t="n">
        <v>1.15311713340711</v>
      </c>
      <c r="J65" s="38" t="n">
        <v>1.17476865080519</v>
      </c>
      <c r="K65" s="38" t="n">
        <v>1.0187765117444</v>
      </c>
      <c r="L65" s="38"/>
      <c r="M65" s="71" t="n">
        <v>1</v>
      </c>
      <c r="N65" s="71" t="n">
        <v>0.74096378734581</v>
      </c>
      <c r="O65" s="71" t="n">
        <v>0.854418038422676</v>
      </c>
      <c r="P65" s="71" t="n">
        <v>0.870461028755744</v>
      </c>
    </row>
    <row r="66" s="94" customFormat="true" ht="9.75" hidden="false" customHeight="true" outlineLevel="0" collapsed="false">
      <c r="A66" s="95"/>
      <c r="B66" s="96"/>
      <c r="C66" s="96"/>
      <c r="D66" s="35" t="s">
        <v>168</v>
      </c>
      <c r="E66" s="36"/>
      <c r="F66" s="38" t="n">
        <v>1.18032876210993</v>
      </c>
      <c r="G66" s="38" t="n">
        <v>-1.19738984824586</v>
      </c>
      <c r="H66" s="38" t="n">
        <v>-1.02408467235773</v>
      </c>
      <c r="I66" s="39" t="n">
        <v>-1.41331367734303</v>
      </c>
      <c r="J66" s="38" t="n">
        <v>-1.20875659361976</v>
      </c>
      <c r="K66" s="38" t="n">
        <v>1.16922934261786</v>
      </c>
      <c r="L66" s="38"/>
      <c r="M66" s="71" t="n">
        <v>1</v>
      </c>
      <c r="N66" s="71" t="n">
        <v>1.18032876210993</v>
      </c>
      <c r="O66" s="71" t="n">
        <v>0.835149889958541</v>
      </c>
      <c r="P66" s="71" t="n">
        <v>0.976481756823601</v>
      </c>
    </row>
    <row r="67" s="94" customFormat="true" ht="9.75" hidden="false" customHeight="true" outlineLevel="0" collapsed="false">
      <c r="A67" s="95"/>
      <c r="B67" s="96"/>
      <c r="C67" s="96"/>
      <c r="D67" s="90" t="s">
        <v>386</v>
      </c>
      <c r="E67" s="91"/>
      <c r="F67" s="84" t="n">
        <v>1.10624521181066</v>
      </c>
      <c r="G67" s="87" t="n">
        <v>1.30462218291954</v>
      </c>
      <c r="H67" s="87" t="n">
        <v>1.37509315097533</v>
      </c>
      <c r="I67" s="84" t="n">
        <v>1.17932459186349</v>
      </c>
      <c r="J67" s="84" t="n">
        <v>1.24302743758288</v>
      </c>
      <c r="K67" s="84" t="n">
        <v>1.05401638035779</v>
      </c>
      <c r="L67" s="84"/>
      <c r="M67" s="84" t="n">
        <v>1</v>
      </c>
      <c r="N67" s="84" t="n">
        <v>1.10624521181066</v>
      </c>
      <c r="O67" s="84" t="n">
        <v>1.30462218291954</v>
      </c>
      <c r="P67" s="84" t="n">
        <v>1.37509315097533</v>
      </c>
    </row>
    <row r="68" s="94" customFormat="true" ht="9.75" hidden="false" customHeight="true" outlineLevel="0" collapsed="false">
      <c r="A68" s="95"/>
      <c r="B68" s="96"/>
      <c r="C68" s="96"/>
      <c r="D68" s="90" t="s">
        <v>387</v>
      </c>
      <c r="E68" s="91"/>
      <c r="F68" s="84" t="n">
        <v>-1.14791200488953</v>
      </c>
      <c r="G68" s="84" t="n">
        <v>1.15785341886694</v>
      </c>
      <c r="H68" s="84" t="n">
        <v>1.04178620701549</v>
      </c>
      <c r="I68" s="87" t="n">
        <v>1.32911383941976</v>
      </c>
      <c r="J68" s="84" t="n">
        <v>1.19587889356142</v>
      </c>
      <c r="K68" s="84" t="n">
        <v>-1.1114117379073</v>
      </c>
      <c r="L68" s="84"/>
      <c r="M68" s="84" t="n">
        <v>1</v>
      </c>
      <c r="N68" s="84" t="n">
        <v>0.871146913474637</v>
      </c>
      <c r="O68" s="84" t="n">
        <v>1.15785341886694</v>
      </c>
      <c r="P68" s="84" t="n">
        <v>1.04178620701549</v>
      </c>
    </row>
    <row r="69" s="94" customFormat="true" ht="9.75" hidden="false" customHeight="true" outlineLevel="0" collapsed="false">
      <c r="A69" s="95"/>
      <c r="B69" s="96"/>
      <c r="C69" s="96"/>
      <c r="D69" s="35" t="s">
        <v>180</v>
      </c>
      <c r="E69" s="36"/>
      <c r="F69" s="38" t="n">
        <v>-1.15945745677231</v>
      </c>
      <c r="G69" s="39" t="n">
        <v>-1.86664338445542</v>
      </c>
      <c r="H69" s="39" t="n">
        <v>-1.93615948544173</v>
      </c>
      <c r="I69" s="39" t="n">
        <v>-1.60992831048046</v>
      </c>
      <c r="J69" s="39" t="n">
        <v>-1.66988402561281</v>
      </c>
      <c r="K69" s="38" t="n">
        <v>-1.03724123288102</v>
      </c>
      <c r="L69" s="38"/>
      <c r="M69" s="71" t="n">
        <v>1</v>
      </c>
      <c r="N69" s="71" t="n">
        <v>0.862472352184266</v>
      </c>
      <c r="O69" s="71" t="n">
        <v>0.535720967554681</v>
      </c>
      <c r="P69" s="71" t="n">
        <v>0.516486378069136</v>
      </c>
    </row>
    <row r="70" s="94" customFormat="true" ht="9.75" hidden="false" customHeight="true" outlineLevel="0" collapsed="false">
      <c r="A70" s="95"/>
      <c r="B70" s="96"/>
      <c r="C70" s="96"/>
      <c r="D70" s="75" t="s">
        <v>184</v>
      </c>
      <c r="E70" s="110"/>
      <c r="F70" s="106" t="n">
        <v>-1.1436188123119</v>
      </c>
      <c r="G70" s="111" t="n">
        <v>-1.34229354669776</v>
      </c>
      <c r="H70" s="106" t="n">
        <v>-1.24418312794285</v>
      </c>
      <c r="I70" s="106" t="n">
        <v>-1.17372461194847</v>
      </c>
      <c r="J70" s="106" t="n">
        <v>-1.08793517083516</v>
      </c>
      <c r="K70" s="106" t="n">
        <v>1.07885528790053</v>
      </c>
      <c r="L70" s="106"/>
      <c r="M70" s="77" t="n">
        <v>1</v>
      </c>
      <c r="N70" s="77" t="n">
        <v>0.874417235213568</v>
      </c>
      <c r="O70" s="77" t="n">
        <v>0.744993524300362</v>
      </c>
      <c r="P70" s="77" t="n">
        <v>0.803740203143098</v>
      </c>
    </row>
    <row r="71" s="94" customFormat="true" ht="9.75" hidden="false" customHeight="true" outlineLevel="0" collapsed="false">
      <c r="A71" s="95" t="s">
        <v>388</v>
      </c>
      <c r="B71" s="104"/>
      <c r="C71" s="104"/>
      <c r="D71" s="97" t="s">
        <v>51</v>
      </c>
      <c r="E71" s="98"/>
      <c r="F71" s="99" t="n">
        <v>1.04916619170643</v>
      </c>
      <c r="G71" s="99" t="n">
        <v>-1.31424480392104</v>
      </c>
      <c r="H71" s="99" t="n">
        <v>-1.03539003811731</v>
      </c>
      <c r="I71" s="107" t="n">
        <v>-1.3788612158998</v>
      </c>
      <c r="J71" s="99" t="n">
        <v>-1.08629622322231</v>
      </c>
      <c r="K71" s="99" t="n">
        <v>1.26932340039777</v>
      </c>
      <c r="L71" s="108"/>
      <c r="M71" s="99" t="n">
        <v>1</v>
      </c>
      <c r="N71" s="99" t="n">
        <v>1.04916619170643</v>
      </c>
      <c r="O71" s="99" t="n">
        <v>0.760893249885034</v>
      </c>
      <c r="P71" s="99" t="n">
        <v>0.96581960728378</v>
      </c>
    </row>
    <row r="72" s="94" customFormat="true" ht="9.75" hidden="false" customHeight="true" outlineLevel="0" collapsed="false">
      <c r="A72" s="95"/>
      <c r="B72" s="104"/>
      <c r="C72" s="104"/>
      <c r="D72" s="35" t="s">
        <v>129</v>
      </c>
      <c r="E72" s="36"/>
      <c r="F72" s="38" t="n">
        <v>1.21822738671141</v>
      </c>
      <c r="G72" s="38" t="n">
        <v>-1.1427143465718</v>
      </c>
      <c r="H72" s="38" t="n">
        <v>-1.02091743612507</v>
      </c>
      <c r="I72" s="39" t="n">
        <v>-1.3920859121818</v>
      </c>
      <c r="J72" s="38" t="n">
        <v>-1.24370958025875</v>
      </c>
      <c r="K72" s="38" t="n">
        <v>1.11930143039678</v>
      </c>
      <c r="L72" s="38"/>
      <c r="M72" s="71" t="n">
        <v>1</v>
      </c>
      <c r="N72" s="71" t="n">
        <v>1.21822738671141</v>
      </c>
      <c r="O72" s="71" t="n">
        <v>0.875109342067898</v>
      </c>
      <c r="P72" s="71" t="n">
        <v>0.979511138330186</v>
      </c>
    </row>
    <row r="73" s="94" customFormat="true" ht="9.75" hidden="false" customHeight="true" outlineLevel="0" collapsed="false">
      <c r="A73" s="95"/>
      <c r="B73" s="104"/>
      <c r="C73" s="104"/>
      <c r="D73" s="35" t="s">
        <v>160</v>
      </c>
      <c r="E73" s="36"/>
      <c r="F73" s="39" t="n">
        <v>-1.34959361992855</v>
      </c>
      <c r="G73" s="38" t="n">
        <v>-1.17038727535069</v>
      </c>
      <c r="H73" s="38" t="n">
        <v>-1.14881650868325</v>
      </c>
      <c r="I73" s="38" t="n">
        <v>1.15311713340711</v>
      </c>
      <c r="J73" s="38" t="n">
        <v>1.17476865080519</v>
      </c>
      <c r="K73" s="38" t="n">
        <v>1.0187765117444</v>
      </c>
      <c r="L73" s="38"/>
      <c r="M73" s="71" t="n">
        <v>1</v>
      </c>
      <c r="N73" s="71" t="n">
        <v>0.74096378734581</v>
      </c>
      <c r="O73" s="71" t="n">
        <v>0.854418038422676</v>
      </c>
      <c r="P73" s="71" t="n">
        <v>0.870461028755744</v>
      </c>
    </row>
    <row r="74" s="94" customFormat="true" ht="9.75" hidden="false" customHeight="true" outlineLevel="0" collapsed="false">
      <c r="A74" s="95"/>
      <c r="B74" s="104"/>
      <c r="C74" s="104"/>
      <c r="D74" s="35" t="s">
        <v>180</v>
      </c>
      <c r="E74" s="36"/>
      <c r="F74" s="38" t="n">
        <v>-1.15945745677231</v>
      </c>
      <c r="G74" s="39" t="n">
        <v>-1.86664338445542</v>
      </c>
      <c r="H74" s="39" t="n">
        <v>-1.93615948544173</v>
      </c>
      <c r="I74" s="39" t="n">
        <v>-1.60992831048046</v>
      </c>
      <c r="J74" s="39" t="n">
        <v>-1.66988402561281</v>
      </c>
      <c r="K74" s="38" t="n">
        <v>-1.03724123288102</v>
      </c>
      <c r="L74" s="38"/>
      <c r="M74" s="71" t="n">
        <v>1</v>
      </c>
      <c r="N74" s="71" t="n">
        <v>0.862472352184266</v>
      </c>
      <c r="O74" s="71" t="n">
        <v>0.535720967554681</v>
      </c>
      <c r="P74" s="71" t="n">
        <v>0.516486378069136</v>
      </c>
    </row>
    <row r="75" s="94" customFormat="true" ht="9.75" hidden="false" customHeight="true" outlineLevel="0" collapsed="false">
      <c r="A75" s="95"/>
      <c r="B75" s="104"/>
      <c r="C75" s="104"/>
      <c r="D75" s="35" t="s">
        <v>184</v>
      </c>
      <c r="E75" s="36"/>
      <c r="F75" s="38" t="n">
        <v>-1.1436188123119</v>
      </c>
      <c r="G75" s="39" t="n">
        <v>-1.34229354669776</v>
      </c>
      <c r="H75" s="38" t="n">
        <v>-1.24418312794285</v>
      </c>
      <c r="I75" s="38" t="n">
        <v>-1.17372461194847</v>
      </c>
      <c r="J75" s="38" t="n">
        <v>-1.08793517083516</v>
      </c>
      <c r="K75" s="38" t="n">
        <v>1.07885528790053</v>
      </c>
      <c r="L75" s="38"/>
      <c r="M75" s="71" t="n">
        <v>1</v>
      </c>
      <c r="N75" s="71" t="n">
        <v>0.874417235213568</v>
      </c>
      <c r="O75" s="71" t="n">
        <v>0.744993524300362</v>
      </c>
      <c r="P75" s="71" t="n">
        <v>0.803740203143098</v>
      </c>
    </row>
    <row r="76" s="94" customFormat="true" ht="9.75" hidden="false" customHeight="true" outlineLevel="0" collapsed="false">
      <c r="A76" s="95"/>
      <c r="B76" s="104"/>
      <c r="C76" s="104"/>
      <c r="D76" s="90" t="s">
        <v>188</v>
      </c>
      <c r="E76" s="91"/>
      <c r="F76" s="84" t="n">
        <v>1.10732144779404</v>
      </c>
      <c r="G76" s="84" t="n">
        <v>-1.19759206625341</v>
      </c>
      <c r="H76" s="84" t="n">
        <v>-1.06276829504681</v>
      </c>
      <c r="I76" s="83" t="n">
        <v>-1.32611938067038</v>
      </c>
      <c r="J76" s="84" t="n">
        <v>-1.17682612714083</v>
      </c>
      <c r="K76" s="84" t="n">
        <v>1.12686092710422</v>
      </c>
      <c r="L76" s="109"/>
      <c r="M76" s="84" t="n">
        <v>1</v>
      </c>
      <c r="N76" s="84" t="n">
        <v>1.10732144779404</v>
      </c>
      <c r="O76" s="84" t="n">
        <v>0.835008871700724</v>
      </c>
      <c r="P76" s="84" t="n">
        <v>0.940938871304924</v>
      </c>
    </row>
    <row r="77" s="94" customFormat="true" ht="9.75" hidden="false" customHeight="true" outlineLevel="0" collapsed="false">
      <c r="A77" s="95"/>
      <c r="B77" s="104"/>
      <c r="C77" s="104"/>
      <c r="D77" s="90" t="s">
        <v>188</v>
      </c>
      <c r="E77" s="91"/>
      <c r="F77" s="84" t="n">
        <v>1.16804548843977</v>
      </c>
      <c r="G77" s="84" t="n">
        <v>-1.14846262339304</v>
      </c>
      <c r="H77" s="84" t="n">
        <v>-1.03861485249314</v>
      </c>
      <c r="I77" s="83" t="n">
        <v>-1.34145658589594</v>
      </c>
      <c r="J77" s="84" t="n">
        <v>-1.21314939268115</v>
      </c>
      <c r="K77" s="84" t="n">
        <v>1.10576372043613</v>
      </c>
      <c r="L77" s="109"/>
      <c r="M77" s="84" t="n">
        <v>1</v>
      </c>
      <c r="N77" s="84" t="n">
        <v>1.16804548843977</v>
      </c>
      <c r="O77" s="84" t="n">
        <v>0.870729251114489</v>
      </c>
      <c r="P77" s="84" t="n">
        <v>0.962820816204924</v>
      </c>
    </row>
    <row r="78" s="94" customFormat="true" ht="9.75" hidden="false" customHeight="true" outlineLevel="0" collapsed="false">
      <c r="A78" s="95"/>
      <c r="B78" s="104"/>
      <c r="C78" s="104"/>
      <c r="D78" s="35" t="s">
        <v>192</v>
      </c>
      <c r="E78" s="36"/>
      <c r="F78" s="38" t="n">
        <v>1.11892044092208</v>
      </c>
      <c r="G78" s="38" t="n">
        <v>-1.24813140137957</v>
      </c>
      <c r="H78" s="38" t="n">
        <v>-1.02902938458872</v>
      </c>
      <c r="I78" s="39" t="n">
        <v>-1.39655973796032</v>
      </c>
      <c r="J78" s="38" t="n">
        <v>-1.15140201272579</v>
      </c>
      <c r="K78" s="38" t="n">
        <v>1.2129210497506</v>
      </c>
      <c r="L78" s="38"/>
      <c r="M78" s="71" t="n">
        <v>1</v>
      </c>
      <c r="N78" s="71" t="n">
        <v>1.11892044092208</v>
      </c>
      <c r="O78" s="71" t="n">
        <v>0.801197693523851</v>
      </c>
      <c r="P78" s="71" t="n">
        <v>0.971789547486707</v>
      </c>
    </row>
    <row r="79" s="94" customFormat="true" ht="9.75" hidden="false" customHeight="true" outlineLevel="0" collapsed="false">
      <c r="A79" s="95"/>
      <c r="B79" s="104"/>
      <c r="C79" s="104"/>
      <c r="D79" s="35" t="s">
        <v>195</v>
      </c>
      <c r="E79" s="36"/>
      <c r="F79" s="38" t="n">
        <v>1.09315606319916</v>
      </c>
      <c r="G79" s="38" t="n">
        <v>-1.19669537826797</v>
      </c>
      <c r="H79" s="38" t="n">
        <v>-1.21243469491827</v>
      </c>
      <c r="I79" s="38" t="n">
        <v>-1.30817480855604</v>
      </c>
      <c r="J79" s="39" t="n">
        <v>-1.32538033798292</v>
      </c>
      <c r="K79" s="38" t="n">
        <v>-1.01315231673501</v>
      </c>
      <c r="L79" s="38"/>
      <c r="M79" s="71" t="n">
        <v>1</v>
      </c>
      <c r="N79" s="71" t="n">
        <v>1.09315606319916</v>
      </c>
      <c r="O79" s="71" t="n">
        <v>0.835634546735983</v>
      </c>
      <c r="P79" s="71" t="n">
        <v>0.82478669093795</v>
      </c>
    </row>
    <row r="80" s="94" customFormat="true" ht="9.75" hidden="false" customHeight="true" outlineLevel="0" collapsed="false">
      <c r="A80" s="95"/>
      <c r="B80" s="104"/>
      <c r="C80" s="104"/>
      <c r="D80" s="75" t="s">
        <v>336</v>
      </c>
      <c r="E80" s="110"/>
      <c r="F80" s="106" t="n">
        <v>1.16821952116373</v>
      </c>
      <c r="G80" s="106" t="n">
        <v>-1.34409648753701</v>
      </c>
      <c r="H80" s="106" t="n">
        <v>-1.2101974859892</v>
      </c>
      <c r="I80" s="111" t="n">
        <v>-1.57019975506834</v>
      </c>
      <c r="J80" s="106" t="n">
        <v>-1.41377632759585</v>
      </c>
      <c r="K80" s="106" t="n">
        <v>1.11064227375945</v>
      </c>
      <c r="L80" s="106"/>
      <c r="M80" s="77" t="n">
        <v>1</v>
      </c>
      <c r="N80" s="77" t="n">
        <v>1.16821952116373</v>
      </c>
      <c r="O80" s="77" t="n">
        <v>0.743994206719824</v>
      </c>
      <c r="P80" s="77" t="n">
        <v>0.826311417415163</v>
      </c>
    </row>
    <row r="81" s="94" customFormat="true" ht="9.75" hidden="false" customHeight="true" outlineLevel="0" collapsed="false">
      <c r="A81" s="62" t="s">
        <v>389</v>
      </c>
      <c r="B81" s="63"/>
      <c r="C81" s="63"/>
      <c r="D81" s="97" t="s">
        <v>51</v>
      </c>
      <c r="E81" s="98"/>
      <c r="F81" s="99" t="n">
        <v>1.04916619170643</v>
      </c>
      <c r="G81" s="99" t="n">
        <v>-1.31424480392104</v>
      </c>
      <c r="H81" s="99" t="n">
        <v>-1.03539003811731</v>
      </c>
      <c r="I81" s="107" t="n">
        <v>-1.3788612158998</v>
      </c>
      <c r="J81" s="99" t="n">
        <v>-1.08629622322231</v>
      </c>
      <c r="K81" s="99" t="n">
        <v>1.26932340039777</v>
      </c>
      <c r="L81" s="108"/>
      <c r="M81" s="99" t="n">
        <v>1</v>
      </c>
      <c r="N81" s="99" t="n">
        <v>1.04916619170643</v>
      </c>
      <c r="O81" s="99" t="n">
        <v>0.760893249885034</v>
      </c>
      <c r="P81" s="99" t="n">
        <v>0.96581960728378</v>
      </c>
      <c r="Q81" s="113"/>
      <c r="R81" s="113"/>
      <c r="S81" s="113"/>
    </row>
    <row r="82" s="94" customFormat="true" ht="9.75" hidden="false" customHeight="true" outlineLevel="0" collapsed="false">
      <c r="A82" s="62"/>
      <c r="B82" s="63"/>
      <c r="C82" s="63"/>
      <c r="D82" s="35" t="s">
        <v>180</v>
      </c>
      <c r="E82" s="114"/>
      <c r="F82" s="71" t="n">
        <v>-1.15945745677231</v>
      </c>
      <c r="G82" s="74" t="n">
        <v>-1.86664338445542</v>
      </c>
      <c r="H82" s="74" t="n">
        <v>-1.93615948544173</v>
      </c>
      <c r="I82" s="74" t="n">
        <v>-1.60992831048046</v>
      </c>
      <c r="J82" s="74" t="n">
        <v>-1.66988402561281</v>
      </c>
      <c r="K82" s="71" t="n">
        <v>-1.03724123288102</v>
      </c>
      <c r="L82" s="73"/>
      <c r="M82" s="71" t="n">
        <v>1</v>
      </c>
      <c r="N82" s="71" t="n">
        <v>0.862472352184266</v>
      </c>
      <c r="O82" s="71" t="n">
        <v>0.535720967554681</v>
      </c>
      <c r="P82" s="71" t="n">
        <v>0.516486378069136</v>
      </c>
      <c r="Q82" s="113"/>
      <c r="R82" s="113"/>
      <c r="S82" s="113"/>
    </row>
    <row r="83" s="94" customFormat="true" ht="9.75" hidden="false" customHeight="true" outlineLevel="0" collapsed="false">
      <c r="A83" s="62"/>
      <c r="B83" s="63"/>
      <c r="C83" s="63"/>
      <c r="D83" s="35" t="s">
        <v>184</v>
      </c>
      <c r="E83" s="114"/>
      <c r="F83" s="71" t="n">
        <v>-1.1436188123119</v>
      </c>
      <c r="G83" s="74" t="n">
        <v>-1.34229354669776</v>
      </c>
      <c r="H83" s="71" t="n">
        <v>-1.24418312794285</v>
      </c>
      <c r="I83" s="71" t="n">
        <v>-1.17372461194847</v>
      </c>
      <c r="J83" s="71" t="n">
        <v>-1.08793517083516</v>
      </c>
      <c r="K83" s="71" t="n">
        <v>1.07885528790053</v>
      </c>
      <c r="L83" s="73"/>
      <c r="M83" s="71" t="n">
        <v>1</v>
      </c>
      <c r="N83" s="71" t="n">
        <v>0.874417235213568</v>
      </c>
      <c r="O83" s="71" t="n">
        <v>0.744993524300362</v>
      </c>
      <c r="P83" s="71" t="n">
        <v>0.803740203143098</v>
      </c>
      <c r="Q83" s="115"/>
      <c r="R83" s="115"/>
      <c r="S83" s="115"/>
    </row>
    <row r="84" s="94" customFormat="true" ht="9.75" hidden="false" customHeight="true" outlineLevel="0" collapsed="false">
      <c r="A84" s="62"/>
      <c r="B84" s="63"/>
      <c r="C84" s="63"/>
      <c r="D84" s="90" t="s">
        <v>188</v>
      </c>
      <c r="E84" s="91"/>
      <c r="F84" s="84" t="n">
        <v>1.10732144779404</v>
      </c>
      <c r="G84" s="84" t="n">
        <v>-1.19759206625341</v>
      </c>
      <c r="H84" s="84" t="n">
        <v>-1.06276829504681</v>
      </c>
      <c r="I84" s="83" t="n">
        <v>-1.32611938067038</v>
      </c>
      <c r="J84" s="84" t="n">
        <v>-1.17682612714083</v>
      </c>
      <c r="K84" s="84" t="n">
        <v>1.12686092710422</v>
      </c>
      <c r="L84" s="109"/>
      <c r="M84" s="84" t="n">
        <v>1</v>
      </c>
      <c r="N84" s="84" t="n">
        <v>1.10732144779404</v>
      </c>
      <c r="O84" s="84" t="n">
        <v>0.835008871700724</v>
      </c>
      <c r="P84" s="84" t="n">
        <v>0.940938871304924</v>
      </c>
      <c r="Q84" s="115"/>
      <c r="R84" s="115"/>
      <c r="S84" s="115"/>
    </row>
    <row r="85" s="94" customFormat="true" ht="9.75" hidden="false" customHeight="true" outlineLevel="0" collapsed="false">
      <c r="A85" s="62"/>
      <c r="B85" s="63"/>
      <c r="C85" s="63"/>
      <c r="D85" s="90" t="s">
        <v>188</v>
      </c>
      <c r="E85" s="91"/>
      <c r="F85" s="84" t="n">
        <v>1.16804548843977</v>
      </c>
      <c r="G85" s="84" t="n">
        <v>-1.14846262339304</v>
      </c>
      <c r="H85" s="84" t="n">
        <v>-1.03861485249314</v>
      </c>
      <c r="I85" s="83" t="n">
        <v>-1.34145658589594</v>
      </c>
      <c r="J85" s="84" t="n">
        <v>-1.21314939268115</v>
      </c>
      <c r="K85" s="84" t="n">
        <v>1.10576372043613</v>
      </c>
      <c r="L85" s="109"/>
      <c r="M85" s="84" t="n">
        <v>1</v>
      </c>
      <c r="N85" s="84" t="n">
        <v>1.16804548843977</v>
      </c>
      <c r="O85" s="84" t="n">
        <v>0.870729251114489</v>
      </c>
      <c r="P85" s="84" t="n">
        <v>0.962820816204924</v>
      </c>
      <c r="Q85" s="113"/>
      <c r="R85" s="113"/>
      <c r="S85" s="113"/>
    </row>
    <row r="86" s="94" customFormat="true" ht="9.75" hidden="false" customHeight="true" outlineLevel="0" collapsed="false">
      <c r="A86" s="62"/>
      <c r="B86" s="63"/>
      <c r="C86" s="63"/>
      <c r="D86" s="35" t="s">
        <v>192</v>
      </c>
      <c r="E86" s="114"/>
      <c r="F86" s="71" t="n">
        <v>1.11892044092208</v>
      </c>
      <c r="G86" s="71" t="n">
        <v>-1.24813140137957</v>
      </c>
      <c r="H86" s="71" t="n">
        <v>-1.02902938458872</v>
      </c>
      <c r="I86" s="74" t="n">
        <v>-1.39655973796032</v>
      </c>
      <c r="J86" s="71" t="n">
        <v>-1.15140201272579</v>
      </c>
      <c r="K86" s="71" t="n">
        <v>1.2129210497506</v>
      </c>
      <c r="L86" s="73"/>
      <c r="M86" s="71" t="n">
        <v>1</v>
      </c>
      <c r="N86" s="71" t="n">
        <v>1.11892044092208</v>
      </c>
      <c r="O86" s="71" t="n">
        <v>0.801197693523851</v>
      </c>
      <c r="P86" s="71" t="n">
        <v>0.971789547486707</v>
      </c>
      <c r="Q86" s="113"/>
      <c r="R86" s="113"/>
      <c r="S86" s="113"/>
    </row>
    <row r="87" s="94" customFormat="true" ht="9.75" hidden="false" customHeight="true" outlineLevel="0" collapsed="false">
      <c r="A87" s="62"/>
      <c r="B87" s="63"/>
      <c r="C87" s="63"/>
      <c r="D87" s="35" t="s">
        <v>195</v>
      </c>
      <c r="E87" s="114"/>
      <c r="F87" s="71" t="n">
        <v>1.09315606319916</v>
      </c>
      <c r="G87" s="71" t="n">
        <v>-1.19669537826797</v>
      </c>
      <c r="H87" s="71" t="n">
        <v>-1.21243469491827</v>
      </c>
      <c r="I87" s="71" t="n">
        <v>-1.30817480855604</v>
      </c>
      <c r="J87" s="74" t="n">
        <v>-1.32538033798292</v>
      </c>
      <c r="K87" s="71" t="n">
        <v>-1.01315231673501</v>
      </c>
      <c r="L87" s="73"/>
      <c r="M87" s="71" t="n">
        <v>1</v>
      </c>
      <c r="N87" s="71" t="n">
        <v>1.09315606319916</v>
      </c>
      <c r="O87" s="71" t="n">
        <v>0.835634546735983</v>
      </c>
      <c r="P87" s="71" t="n">
        <v>0.82478669093795</v>
      </c>
      <c r="Q87" s="115"/>
      <c r="R87" s="115"/>
      <c r="S87" s="115"/>
    </row>
    <row r="88" s="94" customFormat="true" ht="9.75" hidden="false" customHeight="true" outlineLevel="0" collapsed="false">
      <c r="A88" s="62"/>
      <c r="B88" s="63"/>
      <c r="C88" s="63"/>
      <c r="D88" s="75" t="s">
        <v>390</v>
      </c>
      <c r="E88" s="116"/>
      <c r="F88" s="77" t="n">
        <v>-1.14202767965305</v>
      </c>
      <c r="G88" s="77" t="n">
        <v>-1.02522107754386</v>
      </c>
      <c r="H88" s="78" t="n">
        <v>-1.31992744207381</v>
      </c>
      <c r="I88" s="77" t="n">
        <v>1.11393308688993</v>
      </c>
      <c r="J88" s="77" t="n">
        <v>-1.15577535079956</v>
      </c>
      <c r="K88" s="77" t="n">
        <v>-1.28745640426744</v>
      </c>
      <c r="L88" s="79"/>
      <c r="M88" s="77" t="n">
        <v>1</v>
      </c>
      <c r="N88" s="77" t="n">
        <v>0.875635519012813</v>
      </c>
      <c r="O88" s="77" t="n">
        <v>0.975399376684408</v>
      </c>
      <c r="P88" s="77" t="n">
        <v>0.757617402384517</v>
      </c>
      <c r="Q88" s="115"/>
      <c r="R88" s="115"/>
      <c r="S88" s="115"/>
    </row>
    <row r="89" customFormat="false" ht="9.75" hidden="false" customHeight="true" outlineLevel="0" collapsed="false">
      <c r="A89" s="62" t="s">
        <v>391</v>
      </c>
      <c r="B89" s="63"/>
      <c r="C89" s="63"/>
      <c r="D89" s="64" t="s">
        <v>392</v>
      </c>
      <c r="E89" s="64"/>
      <c r="F89" s="66" t="n">
        <v>1.05694810410086</v>
      </c>
      <c r="G89" s="80" t="n">
        <v>-1.35557571818595</v>
      </c>
      <c r="H89" s="66" t="n">
        <v>-1.06877446757906</v>
      </c>
      <c r="I89" s="80" t="n">
        <v>-1.4327731853018</v>
      </c>
      <c r="J89" s="66" t="n">
        <v>-1.1296391472191</v>
      </c>
      <c r="K89" s="66" t="n">
        <v>1.26834590393662</v>
      </c>
      <c r="L89" s="69"/>
      <c r="M89" s="66" t="n">
        <v>1</v>
      </c>
      <c r="N89" s="66" t="n">
        <v>1.05694810410086</v>
      </c>
      <c r="O89" s="66" t="n">
        <v>0.737693945520222</v>
      </c>
      <c r="P89" s="66" t="n">
        <v>0.935651094159417</v>
      </c>
    </row>
    <row r="90" customFormat="false" ht="9.75" hidden="false" customHeight="true" outlineLevel="0" collapsed="false">
      <c r="A90" s="62"/>
      <c r="B90" s="63"/>
      <c r="C90" s="63"/>
      <c r="D90" s="35" t="s">
        <v>392</v>
      </c>
      <c r="E90" s="35"/>
      <c r="F90" s="71" t="n">
        <v>1.14084946821891</v>
      </c>
      <c r="G90" s="71" t="n">
        <v>-1.16430931364941</v>
      </c>
      <c r="H90" s="71" t="n">
        <v>-1.01534233395969</v>
      </c>
      <c r="I90" s="74" t="n">
        <v>-1.32830166131925</v>
      </c>
      <c r="J90" s="71" t="n">
        <v>-1.15835276175806</v>
      </c>
      <c r="K90" s="71" t="n">
        <v>1.14671601361165</v>
      </c>
      <c r="L90" s="73"/>
      <c r="M90" s="71" t="n">
        <v>1</v>
      </c>
      <c r="N90" s="71" t="n">
        <v>1.14084946821891</v>
      </c>
      <c r="O90" s="71" t="n">
        <v>0.858878296580484</v>
      </c>
      <c r="P90" s="71" t="n">
        <v>0.984889496432341</v>
      </c>
    </row>
    <row r="91" customFormat="false" ht="9.75" hidden="false" customHeight="true" outlineLevel="0" collapsed="false">
      <c r="A91" s="62"/>
      <c r="B91" s="63"/>
      <c r="C91" s="63"/>
      <c r="D91" s="35" t="s">
        <v>392</v>
      </c>
      <c r="E91" s="35"/>
      <c r="F91" s="71" t="n">
        <v>1.1028173199849</v>
      </c>
      <c r="G91" s="71" t="n">
        <v>-1.19924098913305</v>
      </c>
      <c r="H91" s="71" t="n">
        <v>1.03121542569788</v>
      </c>
      <c r="I91" s="74" t="n">
        <v>-1.32254373365175</v>
      </c>
      <c r="J91" s="71" t="n">
        <v>-1.06943446781603</v>
      </c>
      <c r="K91" s="71" t="n">
        <v>1.23667580712319</v>
      </c>
      <c r="L91" s="73"/>
      <c r="M91" s="71" t="n">
        <v>1</v>
      </c>
      <c r="N91" s="71" t="n">
        <v>1.1028173199849</v>
      </c>
      <c r="O91" s="71" t="n">
        <v>0.83386075781392</v>
      </c>
      <c r="P91" s="71" t="n">
        <v>1.03121542569788</v>
      </c>
    </row>
    <row r="92" customFormat="false" ht="9.75" hidden="false" customHeight="true" outlineLevel="0" collapsed="false">
      <c r="A92" s="62"/>
      <c r="B92" s="63"/>
      <c r="C92" s="63"/>
      <c r="D92" s="35" t="s">
        <v>392</v>
      </c>
      <c r="E92" s="35"/>
      <c r="F92" s="71" t="n">
        <v>1.0796515385217</v>
      </c>
      <c r="G92" s="71" t="n">
        <v>-1.42673449901422</v>
      </c>
      <c r="H92" s="71" t="n">
        <v>-1.1932870260936</v>
      </c>
      <c r="I92" s="74" t="n">
        <v>-1.54037609692269</v>
      </c>
      <c r="J92" s="71" t="n">
        <v>-1.28833417361994</v>
      </c>
      <c r="K92" s="71" t="n">
        <v>1.19563396552198</v>
      </c>
      <c r="L92" s="73"/>
      <c r="M92" s="71" t="n">
        <v>1</v>
      </c>
      <c r="N92" s="71" t="n">
        <v>1.0796515385217</v>
      </c>
      <c r="O92" s="71" t="n">
        <v>0.700901254361577</v>
      </c>
      <c r="P92" s="71" t="n">
        <v>0.838021346191659</v>
      </c>
    </row>
    <row r="93" customFormat="false" ht="9.75" hidden="false" customHeight="true" outlineLevel="0" collapsed="false">
      <c r="A93" s="62"/>
      <c r="B93" s="63"/>
      <c r="C93" s="63"/>
      <c r="D93" s="35" t="s">
        <v>392</v>
      </c>
      <c r="E93" s="35"/>
      <c r="F93" s="71" t="n">
        <v>1.18105977126037</v>
      </c>
      <c r="G93" s="71" t="n">
        <v>-1.17856788624276</v>
      </c>
      <c r="H93" s="71" t="n">
        <v>1.0285722856509</v>
      </c>
      <c r="I93" s="74" t="n">
        <v>-1.39195911814069</v>
      </c>
      <c r="J93" s="71" t="n">
        <v>-1.14825159858645</v>
      </c>
      <c r="K93" s="71" t="n">
        <v>1.21224226454747</v>
      </c>
      <c r="L93" s="73"/>
      <c r="M93" s="71" t="n">
        <v>1</v>
      </c>
      <c r="N93" s="71" t="n">
        <v>1.18105977126037</v>
      </c>
      <c r="O93" s="71" t="n">
        <v>0.848487398708926</v>
      </c>
      <c r="P93" s="71" t="n">
        <v>1.0285722856509</v>
      </c>
    </row>
    <row r="94" customFormat="false" ht="9.75" hidden="false" customHeight="true" outlineLevel="0" collapsed="false">
      <c r="A94" s="62"/>
      <c r="B94" s="63"/>
      <c r="C94" s="63"/>
      <c r="D94" s="35" t="s">
        <v>392</v>
      </c>
      <c r="E94" s="35"/>
      <c r="F94" s="71" t="n">
        <v>1.13585089276078</v>
      </c>
      <c r="G94" s="74" t="n">
        <v>-1.32180509080332</v>
      </c>
      <c r="H94" s="71" t="n">
        <v>-1.01744630626619</v>
      </c>
      <c r="I94" s="74" t="n">
        <v>-1.5013734924447</v>
      </c>
      <c r="J94" s="71" t="n">
        <v>-1.15566729530861</v>
      </c>
      <c r="K94" s="72" t="n">
        <v>1.29913989825573</v>
      </c>
      <c r="L94" s="73"/>
      <c r="M94" s="71" t="n">
        <v>1</v>
      </c>
      <c r="N94" s="71" t="n">
        <v>1.13585089276078</v>
      </c>
      <c r="O94" s="71" t="n">
        <v>0.756541192765609</v>
      </c>
      <c r="P94" s="71" t="n">
        <v>0.982852848195779</v>
      </c>
    </row>
    <row r="95" customFormat="false" ht="9.75" hidden="false" customHeight="true" outlineLevel="0" collapsed="false">
      <c r="A95" s="62"/>
      <c r="B95" s="63"/>
      <c r="C95" s="63"/>
      <c r="D95" s="35" t="s">
        <v>207</v>
      </c>
      <c r="E95" s="35"/>
      <c r="F95" s="71" t="n">
        <v>1.14768161049847</v>
      </c>
      <c r="G95" s="71" t="n">
        <v>-1.16272286248686</v>
      </c>
      <c r="H95" s="71" t="n">
        <v>-1.10626667991123</v>
      </c>
      <c r="I95" s="74" t="n">
        <v>-1.33443564738231</v>
      </c>
      <c r="J95" s="71" t="n">
        <v>-1.26964192484131</v>
      </c>
      <c r="K95" s="71" t="n">
        <v>1.05103306788573</v>
      </c>
      <c r="L95" s="73"/>
      <c r="M95" s="71" t="n">
        <v>1</v>
      </c>
      <c r="N95" s="71" t="n">
        <v>1.14768161049847</v>
      </c>
      <c r="O95" s="71" t="n">
        <v>0.860050173831771</v>
      </c>
      <c r="P95" s="71" t="n">
        <v>0.903941172738064</v>
      </c>
    </row>
    <row r="96" customFormat="false" ht="9.75" hidden="false" customHeight="true" outlineLevel="0" collapsed="false">
      <c r="A96" s="62"/>
      <c r="B96" s="63"/>
      <c r="C96" s="63"/>
      <c r="D96" s="35" t="s">
        <v>379</v>
      </c>
      <c r="E96" s="35"/>
      <c r="F96" s="71" t="n">
        <v>1.17190659122085</v>
      </c>
      <c r="G96" s="71" t="n">
        <v>-1.1864337722325</v>
      </c>
      <c r="H96" s="71" t="n">
        <v>1.06009227018083</v>
      </c>
      <c r="I96" s="74" t="n">
        <v>-1.39038955772628</v>
      </c>
      <c r="J96" s="71" t="n">
        <v>-1.10547602712069</v>
      </c>
      <c r="K96" s="71" t="n">
        <v>1.25772927102515</v>
      </c>
      <c r="L96" s="73"/>
      <c r="M96" s="71" t="n">
        <v>1</v>
      </c>
      <c r="N96" s="71" t="n">
        <v>1.17190659122085</v>
      </c>
      <c r="O96" s="71" t="n">
        <v>0.842862048775222</v>
      </c>
      <c r="P96" s="71" t="n">
        <v>1.06009227018083</v>
      </c>
    </row>
    <row r="97" customFormat="false" ht="9.75" hidden="false" customHeight="true" outlineLevel="0" collapsed="false">
      <c r="A97" s="62"/>
      <c r="B97" s="63"/>
      <c r="C97" s="63"/>
      <c r="D97" s="35" t="s">
        <v>379</v>
      </c>
      <c r="E97" s="35"/>
      <c r="F97" s="71" t="n">
        <v>1.2520558029528</v>
      </c>
      <c r="G97" s="71" t="n">
        <v>-1.40636824569168</v>
      </c>
      <c r="H97" s="71" t="n">
        <v>-1.03488693350542</v>
      </c>
      <c r="I97" s="74" t="n">
        <v>-1.76085152310682</v>
      </c>
      <c r="J97" s="71" t="n">
        <v>-1.29573619049549</v>
      </c>
      <c r="K97" s="71" t="n">
        <v>1.358958355893</v>
      </c>
      <c r="L97" s="73"/>
      <c r="M97" s="71" t="n">
        <v>1</v>
      </c>
      <c r="N97" s="71" t="n">
        <v>1.2520558029528</v>
      </c>
      <c r="O97" s="71" t="n">
        <v>0.711051321773964</v>
      </c>
      <c r="P97" s="71" t="n">
        <v>0.966289135193492</v>
      </c>
    </row>
    <row r="98" customFormat="false" ht="9.75" hidden="false" customHeight="true" outlineLevel="0" collapsed="false">
      <c r="A98" s="62"/>
      <c r="B98" s="63"/>
      <c r="C98" s="63"/>
      <c r="D98" s="35" t="s">
        <v>379</v>
      </c>
      <c r="E98" s="35"/>
      <c r="F98" s="71" t="n">
        <v>1.30373740256264</v>
      </c>
      <c r="G98" s="71" t="n">
        <v>-1.15978079348879</v>
      </c>
      <c r="H98" s="71" t="n">
        <v>1.1115497461153</v>
      </c>
      <c r="I98" s="74" t="n">
        <v>-1.5120495992451</v>
      </c>
      <c r="J98" s="71" t="n">
        <v>-1.1729006345591</v>
      </c>
      <c r="K98" s="71" t="n">
        <v>1.28915404655186</v>
      </c>
      <c r="L98" s="73"/>
      <c r="M98" s="71" t="n">
        <v>1</v>
      </c>
      <c r="N98" s="71" t="n">
        <v>1.30373740256264</v>
      </c>
      <c r="O98" s="71" t="n">
        <v>0.862231902454479</v>
      </c>
      <c r="P98" s="71" t="n">
        <v>1.1115497461153</v>
      </c>
    </row>
    <row r="99" customFormat="false" ht="9.75" hidden="false" customHeight="true" outlineLevel="0" collapsed="false">
      <c r="A99" s="62"/>
      <c r="B99" s="63"/>
      <c r="C99" s="63"/>
      <c r="D99" s="35" t="s">
        <v>379</v>
      </c>
      <c r="E99" s="35"/>
      <c r="F99" s="71" t="n">
        <v>1.0794432446586</v>
      </c>
      <c r="G99" s="71" t="n">
        <v>-1.26969201094703</v>
      </c>
      <c r="H99" s="71" t="n">
        <v>-1.03558191269263</v>
      </c>
      <c r="I99" s="74" t="n">
        <v>-1.37056046401376</v>
      </c>
      <c r="J99" s="71" t="n">
        <v>-1.11785189994669</v>
      </c>
      <c r="K99" s="71" t="n">
        <v>1.22606622941655</v>
      </c>
      <c r="L99" s="73"/>
      <c r="M99" s="71" t="n">
        <v>1</v>
      </c>
      <c r="N99" s="71" t="n">
        <v>1.0794432446586</v>
      </c>
      <c r="O99" s="71" t="n">
        <v>0.787592574717489</v>
      </c>
      <c r="P99" s="71" t="n">
        <v>0.965640658400344</v>
      </c>
    </row>
    <row r="100" customFormat="false" ht="9.75" hidden="false" customHeight="true" outlineLevel="0" collapsed="false">
      <c r="A100" s="62"/>
      <c r="B100" s="63"/>
      <c r="C100" s="63"/>
      <c r="D100" s="35" t="s">
        <v>379</v>
      </c>
      <c r="E100" s="35"/>
      <c r="F100" s="71" t="n">
        <v>1.17440013851191</v>
      </c>
      <c r="G100" s="71" t="n">
        <v>-1.25281053473806</v>
      </c>
      <c r="H100" s="71" t="n">
        <v>-1.00381031673268</v>
      </c>
      <c r="I100" s="74" t="n">
        <v>-1.47130086552556</v>
      </c>
      <c r="J100" s="71" t="n">
        <v>-1.17887497501054</v>
      </c>
      <c r="K100" s="71" t="n">
        <v>1.24805504969888</v>
      </c>
      <c r="L100" s="73"/>
      <c r="M100" s="71" t="n">
        <v>1</v>
      </c>
      <c r="N100" s="71" t="n">
        <v>1.17440013851191</v>
      </c>
      <c r="O100" s="71" t="n">
        <v>0.798205293036655</v>
      </c>
      <c r="P100" s="71" t="n">
        <v>0.996204146670775</v>
      </c>
    </row>
    <row r="101" customFormat="false" ht="9.75" hidden="false" customHeight="true" outlineLevel="0" collapsed="false">
      <c r="A101" s="62"/>
      <c r="B101" s="63"/>
      <c r="C101" s="63"/>
      <c r="D101" s="35" t="s">
        <v>379</v>
      </c>
      <c r="E101" s="35"/>
      <c r="F101" s="71" t="n">
        <v>-1.0359515652754</v>
      </c>
      <c r="G101" s="74" t="n">
        <v>-1.44050915642788</v>
      </c>
      <c r="H101" s="71" t="n">
        <v>-1.13739224555364</v>
      </c>
      <c r="I101" s="74" t="n">
        <v>-1.3905178627197</v>
      </c>
      <c r="J101" s="71" t="n">
        <v>-1.09792029249097</v>
      </c>
      <c r="K101" s="71" t="n">
        <v>1.26650165064796</v>
      </c>
      <c r="L101" s="73"/>
      <c r="M101" s="71" t="n">
        <v>1</v>
      </c>
      <c r="N101" s="71" t="n">
        <v>0.965296094450282</v>
      </c>
      <c r="O101" s="71" t="n">
        <v>0.694198988973986</v>
      </c>
      <c r="P101" s="71" t="n">
        <v>0.879204165413696</v>
      </c>
    </row>
    <row r="102" customFormat="false" ht="9.75" hidden="false" customHeight="true" outlineLevel="0" collapsed="false">
      <c r="A102" s="62"/>
      <c r="B102" s="63"/>
      <c r="C102" s="63"/>
      <c r="D102" s="35" t="s">
        <v>393</v>
      </c>
      <c r="E102" s="35"/>
      <c r="F102" s="71" t="n">
        <v>1.19286769977188</v>
      </c>
      <c r="G102" s="71" t="n">
        <v>-1.39132832299688</v>
      </c>
      <c r="H102" s="71" t="n">
        <v>-1.17697055108114</v>
      </c>
      <c r="I102" s="74" t="n">
        <v>-1.65967061628075</v>
      </c>
      <c r="J102" s="71" t="n">
        <v>-1.4039701539674</v>
      </c>
      <c r="K102" s="71" t="n">
        <v>1.18212670802921</v>
      </c>
      <c r="L102" s="73"/>
      <c r="M102" s="71" t="n">
        <v>1</v>
      </c>
      <c r="N102" s="71" t="n">
        <v>1.19286769977188</v>
      </c>
      <c r="O102" s="71" t="n">
        <v>0.718737614602736</v>
      </c>
      <c r="P102" s="71" t="n">
        <v>0.849638930287101</v>
      </c>
    </row>
    <row r="103" customFormat="false" ht="9.75" hidden="false" customHeight="true" outlineLevel="0" collapsed="false">
      <c r="A103" s="62"/>
      <c r="B103" s="63"/>
      <c r="C103" s="63"/>
      <c r="D103" s="35" t="s">
        <v>292</v>
      </c>
      <c r="E103" s="35"/>
      <c r="F103" s="71" t="n">
        <v>1.09156357909591</v>
      </c>
      <c r="G103" s="71" t="n">
        <v>-1.49836989932502</v>
      </c>
      <c r="H103" s="71" t="n">
        <v>-1.53623773531527</v>
      </c>
      <c r="I103" s="74" t="n">
        <v>-1.63556601011679</v>
      </c>
      <c r="J103" s="74" t="n">
        <v>-1.67690116070293</v>
      </c>
      <c r="K103" s="71" t="n">
        <v>-1.02527268867809</v>
      </c>
      <c r="L103" s="73"/>
      <c r="M103" s="71" t="n">
        <v>1</v>
      </c>
      <c r="N103" s="71" t="n">
        <v>1.09156357909591</v>
      </c>
      <c r="O103" s="71" t="n">
        <v>0.667391944038971</v>
      </c>
      <c r="P103" s="71" t="n">
        <v>0.650940916898371</v>
      </c>
    </row>
    <row r="104" customFormat="false" ht="9.75" hidden="false" customHeight="true" outlineLevel="0" collapsed="false">
      <c r="A104" s="62"/>
      <c r="B104" s="63"/>
      <c r="C104" s="63"/>
      <c r="D104" s="35" t="s">
        <v>390</v>
      </c>
      <c r="E104" s="35"/>
      <c r="F104" s="71" t="n">
        <v>-1.14202767965305</v>
      </c>
      <c r="G104" s="71" t="n">
        <v>-1.02522107754386</v>
      </c>
      <c r="H104" s="74" t="n">
        <v>-1.31992744207381</v>
      </c>
      <c r="I104" s="71" t="n">
        <v>1.11393308688993</v>
      </c>
      <c r="J104" s="71" t="n">
        <v>-1.15577535079956</v>
      </c>
      <c r="K104" s="71" t="n">
        <v>-1.28745640426744</v>
      </c>
      <c r="L104" s="73"/>
      <c r="M104" s="71" t="n">
        <v>1</v>
      </c>
      <c r="N104" s="71" t="n">
        <v>0.875635519012813</v>
      </c>
      <c r="O104" s="71" t="n">
        <v>0.975399376684408</v>
      </c>
      <c r="P104" s="71" t="n">
        <v>0.757617402384517</v>
      </c>
    </row>
    <row r="105" customFormat="false" ht="9.75" hidden="false" customHeight="true" outlineLevel="0" collapsed="false">
      <c r="A105" s="62"/>
      <c r="B105" s="63"/>
      <c r="C105" s="63"/>
      <c r="D105" s="35" t="s">
        <v>336</v>
      </c>
      <c r="E105" s="35"/>
      <c r="F105" s="71" t="n">
        <v>1.16821952116373</v>
      </c>
      <c r="G105" s="71" t="n">
        <v>-1.34409648753701</v>
      </c>
      <c r="H105" s="71" t="n">
        <v>-1.2101974859892</v>
      </c>
      <c r="I105" s="74" t="n">
        <v>-1.57019975506834</v>
      </c>
      <c r="J105" s="71" t="n">
        <v>-1.41377632759585</v>
      </c>
      <c r="K105" s="71" t="n">
        <v>1.11064227375945</v>
      </c>
      <c r="L105" s="73"/>
      <c r="M105" s="71" t="n">
        <v>1</v>
      </c>
      <c r="N105" s="71" t="n">
        <v>1.16821952116373</v>
      </c>
      <c r="O105" s="71" t="n">
        <v>0.743994206719824</v>
      </c>
      <c r="P105" s="71" t="n">
        <v>0.826311417415163</v>
      </c>
    </row>
    <row r="106" customFormat="false" ht="9.75" hidden="false" customHeight="true" outlineLevel="0" collapsed="false">
      <c r="A106" s="62"/>
      <c r="B106" s="63"/>
      <c r="C106" s="63"/>
      <c r="D106" s="35" t="s">
        <v>394</v>
      </c>
      <c r="E106" s="35"/>
      <c r="F106" s="71" t="n">
        <v>1.22032366448495</v>
      </c>
      <c r="G106" s="71" t="n">
        <v>-1.22624156781058</v>
      </c>
      <c r="H106" s="71" t="n">
        <v>-1.09652443445493</v>
      </c>
      <c r="I106" s="74" t="n">
        <v>-1.49641160357437</v>
      </c>
      <c r="J106" s="86" t="n">
        <v>-1.33811471605132</v>
      </c>
      <c r="K106" s="71" t="n">
        <v>1.11829844304393</v>
      </c>
      <c r="L106" s="73"/>
      <c r="M106" s="71" t="n">
        <v>1</v>
      </c>
      <c r="N106" s="71" t="n">
        <v>1.22032366448495</v>
      </c>
      <c r="O106" s="71" t="n">
        <v>0.815500001182862</v>
      </c>
      <c r="P106" s="71" t="n">
        <v>0.911972381625119</v>
      </c>
    </row>
    <row r="107" customFormat="false" ht="9.75" hidden="false" customHeight="true" outlineLevel="0" collapsed="false">
      <c r="A107" s="62"/>
      <c r="B107" s="63"/>
      <c r="C107" s="63"/>
      <c r="D107" s="35" t="s">
        <v>395</v>
      </c>
      <c r="E107" s="35"/>
      <c r="F107" s="71" t="n">
        <v>1.0769445930045</v>
      </c>
      <c r="G107" s="71" t="n">
        <v>1.28310474034597</v>
      </c>
      <c r="H107" s="72" t="n">
        <v>1.35311967205145</v>
      </c>
      <c r="I107" s="71" t="n">
        <v>1.19143059789763</v>
      </c>
      <c r="J107" s="81" t="n">
        <v>1.25644316415245</v>
      </c>
      <c r="K107" s="71" t="n">
        <v>1.05456680932112</v>
      </c>
      <c r="L107" s="73"/>
      <c r="M107" s="71" t="n">
        <v>1</v>
      </c>
      <c r="N107" s="71" t="n">
        <v>1.0769445930045</v>
      </c>
      <c r="O107" s="71" t="n">
        <v>1.28310474034597</v>
      </c>
      <c r="P107" s="71" t="n">
        <v>1.35311967205145</v>
      </c>
    </row>
    <row r="108" customFormat="false" ht="9.75" hidden="false" customHeight="true" outlineLevel="0" collapsed="false">
      <c r="A108" s="62"/>
      <c r="B108" s="63"/>
      <c r="C108" s="63"/>
      <c r="D108" s="35" t="s">
        <v>396</v>
      </c>
      <c r="E108" s="35"/>
      <c r="F108" s="71" t="n">
        <v>1.09596570467543</v>
      </c>
      <c r="G108" s="71" t="n">
        <v>1.17607827202762</v>
      </c>
      <c r="H108" s="81" t="n">
        <v>-1.2019885946869</v>
      </c>
      <c r="I108" s="71" t="n">
        <v>1.07309769549395</v>
      </c>
      <c r="J108" s="74" t="n">
        <v>-1.31733827718786</v>
      </c>
      <c r="K108" s="74" t="n">
        <v>-1.41363266943627</v>
      </c>
      <c r="L108" s="73"/>
      <c r="M108" s="71" t="n">
        <v>1</v>
      </c>
      <c r="N108" s="71" t="n">
        <v>1.09596570467543</v>
      </c>
      <c r="O108" s="71" t="n">
        <v>1.17607827202762</v>
      </c>
      <c r="P108" s="71" t="n">
        <v>0.83195464950355</v>
      </c>
    </row>
    <row r="109" customFormat="false" ht="9.75" hidden="false" customHeight="true" outlineLevel="0" collapsed="false">
      <c r="A109" s="62"/>
      <c r="B109" s="63"/>
      <c r="C109" s="63"/>
      <c r="D109" s="35" t="s">
        <v>397</v>
      </c>
      <c r="E109" s="35"/>
      <c r="F109" s="71" t="n">
        <v>-1.18088056120672</v>
      </c>
      <c r="G109" s="71" t="n">
        <v>1.13868756024227</v>
      </c>
      <c r="H109" s="71" t="n">
        <v>1.01749798789279</v>
      </c>
      <c r="I109" s="72" t="n">
        <v>1.344654005178</v>
      </c>
      <c r="J109" s="71" t="n">
        <v>1.20154359496955</v>
      </c>
      <c r="K109" s="71" t="n">
        <v>-1.11910546634147</v>
      </c>
      <c r="L109" s="73"/>
      <c r="M109" s="71" t="n">
        <v>1</v>
      </c>
      <c r="N109" s="71" t="n">
        <v>0.84682569334372</v>
      </c>
      <c r="O109" s="71" t="n">
        <v>1.13868756024227</v>
      </c>
      <c r="P109" s="71" t="n">
        <v>1.01749798789279</v>
      </c>
    </row>
    <row r="110" customFormat="false" ht="9.75" hidden="false" customHeight="true" outlineLevel="0" collapsed="false">
      <c r="A110" s="62"/>
      <c r="B110" s="63"/>
      <c r="C110" s="63"/>
      <c r="D110" s="35" t="s">
        <v>398</v>
      </c>
      <c r="E110" s="35"/>
      <c r="F110" s="71" t="n">
        <v>1.08</v>
      </c>
      <c r="G110" s="81" t="n">
        <v>1.26</v>
      </c>
      <c r="H110" s="117" t="n">
        <v>-1.42</v>
      </c>
      <c r="I110" s="86" t="n">
        <v>-1.45</v>
      </c>
      <c r="J110" s="117" t="n">
        <v>1.18</v>
      </c>
      <c r="K110" s="117" t="n">
        <v>1.16</v>
      </c>
      <c r="L110" s="73"/>
      <c r="M110" s="71" t="n">
        <v>1</v>
      </c>
      <c r="N110" s="71" t="n">
        <v>0.59</v>
      </c>
      <c r="O110" s="71" t="n">
        <v>0.7</v>
      </c>
      <c r="P110" s="71" t="n">
        <v>0.69</v>
      </c>
    </row>
    <row r="111" customFormat="false" ht="9.75" hidden="false" customHeight="true" outlineLevel="0" collapsed="false">
      <c r="A111" s="62"/>
      <c r="B111" s="63"/>
      <c r="C111" s="63"/>
      <c r="D111" s="75" t="s">
        <v>399</v>
      </c>
      <c r="E111" s="75"/>
      <c r="F111" s="78" t="n">
        <v>-1.68386236306265</v>
      </c>
      <c r="G111" s="78" t="n">
        <v>-1.42150772013445</v>
      </c>
      <c r="H111" s="78" t="n">
        <v>-1.45321379368001</v>
      </c>
      <c r="I111" s="77" t="n">
        <v>1.18456082876805</v>
      </c>
      <c r="J111" s="77" t="n">
        <v>1.15871619880414</v>
      </c>
      <c r="K111" s="77" t="n">
        <v>-1.0223045384112</v>
      </c>
      <c r="L111" s="79"/>
      <c r="M111" s="77" t="n">
        <v>1</v>
      </c>
      <c r="N111" s="77" t="n">
        <v>0.593872766525393</v>
      </c>
      <c r="O111" s="77" t="n">
        <v>0.703478416498094</v>
      </c>
      <c r="P111" s="77" t="n">
        <v>0.688129994601602</v>
      </c>
    </row>
  </sheetData>
  <mergeCells count="34">
    <mergeCell ref="A1:P1"/>
    <mergeCell ref="A2:C2"/>
    <mergeCell ref="F2:K2"/>
    <mergeCell ref="M2:P2"/>
    <mergeCell ref="A4:A8"/>
    <mergeCell ref="B4:B8"/>
    <mergeCell ref="C4:C8"/>
    <mergeCell ref="A9:A23"/>
    <mergeCell ref="B9:B23"/>
    <mergeCell ref="C9:C23"/>
    <mergeCell ref="A24:A34"/>
    <mergeCell ref="B24:B34"/>
    <mergeCell ref="C24:C34"/>
    <mergeCell ref="A35:A48"/>
    <mergeCell ref="B35:B48"/>
    <mergeCell ref="C35:C48"/>
    <mergeCell ref="A49:A52"/>
    <mergeCell ref="B49:B52"/>
    <mergeCell ref="C49:C52"/>
    <mergeCell ref="A53:A60"/>
    <mergeCell ref="B53:B60"/>
    <mergeCell ref="C53:C60"/>
    <mergeCell ref="A61:A70"/>
    <mergeCell ref="B61:B70"/>
    <mergeCell ref="C61:C70"/>
    <mergeCell ref="A71:A80"/>
    <mergeCell ref="B71:B80"/>
    <mergeCell ref="C71:C80"/>
    <mergeCell ref="A81:A88"/>
    <mergeCell ref="B81:B88"/>
    <mergeCell ref="C81:C88"/>
    <mergeCell ref="A89:A111"/>
    <mergeCell ref="B89:B111"/>
    <mergeCell ref="C89:C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9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0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9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A2" activeCellId="0" sqref="A2:L74"/>
    </sheetView>
  </sheetViews>
  <sheetFormatPr defaultColWidth="8.96484375" defaultRowHeight="15" zeroHeight="false" outlineLevelRow="0" outlineLevelCol="0"/>
  <cols>
    <col collapsed="false" customWidth="true" hidden="false" outlineLevel="0" max="2" min="2" style="118" width="30.13"/>
    <col collapsed="false" customWidth="true" hidden="false" outlineLevel="0" max="3" min="3" style="0" width="9.7"/>
    <col collapsed="false" customWidth="true" hidden="false" outlineLevel="0" max="4" min="4" style="1" width="9.14"/>
    <col collapsed="false" customWidth="true" hidden="false" outlineLevel="0" max="5" min="5" style="0" width="0.56"/>
    <col collapsed="false" customWidth="true" hidden="false" outlineLevel="0" max="11" min="6" style="0" width="5.71"/>
    <col collapsed="false" customWidth="true" hidden="false" outlineLevel="0" max="12" min="12" style="0" width="0.56"/>
    <col collapsed="false" customWidth="true" hidden="false" outlineLevel="0" max="16" min="13" style="0" width="3.99"/>
  </cols>
  <sheetData>
    <row r="1" customFormat="false" ht="15.75" hidden="false" customHeight="false" outlineLevel="0" collapsed="false">
      <c r="A1" s="50" t="s">
        <v>40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15.75" hidden="false" customHeight="true" outlineLevel="0" collapsed="false">
      <c r="A2" s="119" t="s">
        <v>1</v>
      </c>
      <c r="B2" s="119" t="s">
        <v>2</v>
      </c>
      <c r="C2" s="119" t="s">
        <v>401</v>
      </c>
      <c r="D2" s="119" t="s">
        <v>4</v>
      </c>
      <c r="E2" s="120"/>
      <c r="F2" s="121" t="s">
        <v>5</v>
      </c>
      <c r="G2" s="121"/>
      <c r="H2" s="121"/>
      <c r="I2" s="121"/>
      <c r="J2" s="121"/>
      <c r="K2" s="121"/>
      <c r="L2" s="122"/>
      <c r="M2" s="123" t="s">
        <v>402</v>
      </c>
      <c r="N2" s="123"/>
      <c r="O2" s="123"/>
      <c r="P2" s="123"/>
    </row>
    <row r="3" customFormat="false" ht="23.25" hidden="false" customHeight="false" outlineLevel="0" collapsed="false">
      <c r="A3" s="119"/>
      <c r="B3" s="119"/>
      <c r="C3" s="119"/>
      <c r="D3" s="119"/>
      <c r="E3" s="124"/>
      <c r="F3" s="125" t="s">
        <v>403</v>
      </c>
      <c r="G3" s="125" t="s">
        <v>404</v>
      </c>
      <c r="H3" s="125" t="s">
        <v>405</v>
      </c>
      <c r="I3" s="125" t="s">
        <v>406</v>
      </c>
      <c r="J3" s="125" t="s">
        <v>407</v>
      </c>
      <c r="K3" s="125" t="s">
        <v>408</v>
      </c>
      <c r="L3" s="125"/>
      <c r="M3" s="126" t="s">
        <v>13</v>
      </c>
      <c r="N3" s="126" t="s">
        <v>409</v>
      </c>
      <c r="O3" s="126" t="s">
        <v>410</v>
      </c>
      <c r="P3" s="126" t="s">
        <v>411</v>
      </c>
      <c r="S3" s="127" t="s">
        <v>17</v>
      </c>
      <c r="T3" s="127" t="s">
        <v>13</v>
      </c>
      <c r="U3" s="127" t="s">
        <v>409</v>
      </c>
      <c r="V3" s="127" t="s">
        <v>410</v>
      </c>
      <c r="W3" s="127" t="s">
        <v>411</v>
      </c>
    </row>
    <row r="4" customFormat="false" ht="11.25" hidden="false" customHeight="true" outlineLevel="0" collapsed="false">
      <c r="A4" s="19" t="s">
        <v>412</v>
      </c>
      <c r="B4" s="20" t="s">
        <v>413</v>
      </c>
      <c r="C4" s="128" t="s">
        <v>414</v>
      </c>
      <c r="D4" s="32" t="n">
        <v>0</v>
      </c>
      <c r="E4" s="20"/>
      <c r="F4" s="15" t="n">
        <v>1.08861054333924</v>
      </c>
      <c r="G4" s="15" t="n">
        <v>-1.24972611951379</v>
      </c>
      <c r="H4" s="15" t="n">
        <v>1.01671803935877</v>
      </c>
      <c r="I4" s="16" t="n">
        <v>-1.36046502998915</v>
      </c>
      <c r="J4" s="15" t="n">
        <v>-1.07071036531015</v>
      </c>
      <c r="K4" s="28" t="n">
        <v>1.2706190899675</v>
      </c>
      <c r="L4" s="15"/>
      <c r="M4" s="15" t="n">
        <v>1</v>
      </c>
      <c r="N4" s="15" t="n">
        <v>1.08861054333924</v>
      </c>
      <c r="O4" s="15" t="n">
        <v>0.800175321924978</v>
      </c>
      <c r="P4" s="15" t="n">
        <v>1.01671803935877</v>
      </c>
      <c r="S4" s="19" t="s">
        <v>412</v>
      </c>
      <c r="T4" s="15" t="n">
        <v>1</v>
      </c>
      <c r="U4" s="15" t="n">
        <v>1.08861054333924</v>
      </c>
      <c r="V4" s="15" t="n">
        <v>0.800175321924978</v>
      </c>
      <c r="W4" s="15" t="n">
        <v>1.01671803935877</v>
      </c>
    </row>
    <row r="5" customFormat="false" ht="11.25" hidden="false" customHeight="true" outlineLevel="0" collapsed="false">
      <c r="A5" s="129" t="s">
        <v>415</v>
      </c>
      <c r="B5" s="130" t="s">
        <v>416</v>
      </c>
      <c r="C5" s="131" t="s">
        <v>417</v>
      </c>
      <c r="D5" s="132" t="s">
        <v>418</v>
      </c>
      <c r="E5" s="132"/>
      <c r="F5" s="133" t="n">
        <v>-1.37330152335343</v>
      </c>
      <c r="G5" s="133" t="n">
        <v>-1.55802923137225</v>
      </c>
      <c r="H5" s="134" t="n">
        <v>-1.27849443470642</v>
      </c>
      <c r="I5" s="134" t="n">
        <v>-1.13451358268921</v>
      </c>
      <c r="J5" s="134" t="n">
        <v>1.07415526112069</v>
      </c>
      <c r="K5" s="134" t="n">
        <v>1.2186437336585</v>
      </c>
      <c r="L5" s="131"/>
      <c r="M5" s="134" t="n">
        <v>1</v>
      </c>
      <c r="N5" s="134" t="n">
        <v>0.728172206172265</v>
      </c>
      <c r="O5" s="134" t="n">
        <v>0.64183648153972</v>
      </c>
      <c r="P5" s="134" t="n">
        <v>0.782170006261801</v>
      </c>
      <c r="S5" s="129" t="s">
        <v>415</v>
      </c>
      <c r="T5" s="134" t="n">
        <v>1</v>
      </c>
      <c r="U5" s="134" t="n">
        <v>0.728172206172265</v>
      </c>
      <c r="V5" s="134" t="n">
        <v>0.64183648153972</v>
      </c>
      <c r="W5" s="134" t="n">
        <v>0.782170006261801</v>
      </c>
    </row>
    <row r="6" customFormat="false" ht="11.25" hidden="false" customHeight="true" outlineLevel="0" collapsed="false">
      <c r="A6" s="19" t="s">
        <v>415</v>
      </c>
      <c r="B6" s="20" t="s">
        <v>416</v>
      </c>
      <c r="C6" s="128" t="s">
        <v>417</v>
      </c>
      <c r="D6" s="32" t="s">
        <v>419</v>
      </c>
      <c r="E6" s="20"/>
      <c r="F6" s="16" t="n">
        <v>-1.37330152335343</v>
      </c>
      <c r="G6" s="16" t="n">
        <v>-1.55802923137225</v>
      </c>
      <c r="H6" s="15" t="n">
        <v>-1.27849443470642</v>
      </c>
      <c r="I6" s="15" t="n">
        <v>-1.13451358268921</v>
      </c>
      <c r="J6" s="15" t="n">
        <v>1.07415526112069</v>
      </c>
      <c r="K6" s="15" t="n">
        <v>1.2186437336585</v>
      </c>
      <c r="L6" s="15"/>
      <c r="M6" s="15" t="n">
        <v>1</v>
      </c>
      <c r="N6" s="15" t="n">
        <v>0.728172206172265</v>
      </c>
      <c r="O6" s="15" t="n">
        <v>0.64183648153972</v>
      </c>
      <c r="P6" s="15" t="n">
        <v>0.782170006261801</v>
      </c>
      <c r="S6" s="19" t="s">
        <v>415</v>
      </c>
      <c r="T6" s="15" t="n">
        <v>1</v>
      </c>
      <c r="U6" s="15" t="n">
        <v>0.728172206172265</v>
      </c>
      <c r="V6" s="15" t="n">
        <v>0.64183648153972</v>
      </c>
      <c r="W6" s="15" t="n">
        <v>0.782170006261801</v>
      </c>
    </row>
    <row r="7" customFormat="false" ht="11.25" hidden="false" customHeight="true" outlineLevel="0" collapsed="false">
      <c r="A7" s="129" t="s">
        <v>26</v>
      </c>
      <c r="B7" s="130" t="s">
        <v>420</v>
      </c>
      <c r="C7" s="131" t="s">
        <v>28</v>
      </c>
      <c r="D7" s="132" t="s">
        <v>421</v>
      </c>
      <c r="E7" s="132"/>
      <c r="F7" s="134" t="n">
        <v>-1.22833609757045</v>
      </c>
      <c r="G7" s="135" t="n">
        <v>-1.26757910540365</v>
      </c>
      <c r="H7" s="133" t="n">
        <v>-1.5164962273846</v>
      </c>
      <c r="I7" s="134" t="n">
        <v>-1.03194810273086</v>
      </c>
      <c r="J7" s="135" t="n">
        <v>-1.23459387897507</v>
      </c>
      <c r="K7" s="134" t="n">
        <v>-1.19637206145149</v>
      </c>
      <c r="L7" s="131"/>
      <c r="M7" s="134" t="n">
        <v>1</v>
      </c>
      <c r="N7" s="134" t="n">
        <v>0.81410942980339</v>
      </c>
      <c r="O7" s="134" t="n">
        <v>0.788905399069007</v>
      </c>
      <c r="P7" s="134" t="n">
        <v>0.65941476275522</v>
      </c>
      <c r="S7" s="129" t="s">
        <v>26</v>
      </c>
      <c r="T7" s="134" t="n">
        <v>1</v>
      </c>
      <c r="U7" s="134" t="n">
        <v>0.81410942980339</v>
      </c>
      <c r="V7" s="134" t="n">
        <v>0.788905399069007</v>
      </c>
      <c r="W7" s="134" t="n">
        <v>0.65941476275522</v>
      </c>
    </row>
    <row r="8" customFormat="false" ht="11.25" hidden="false" customHeight="true" outlineLevel="0" collapsed="false">
      <c r="A8" s="129" t="s">
        <v>26</v>
      </c>
      <c r="B8" s="130" t="s">
        <v>420</v>
      </c>
      <c r="C8" s="131" t="s">
        <v>28</v>
      </c>
      <c r="D8" s="132" t="s">
        <v>422</v>
      </c>
      <c r="E8" s="132"/>
      <c r="F8" s="134" t="n">
        <v>-1.17063124238595</v>
      </c>
      <c r="G8" s="134" t="n">
        <v>-1.33089864626326</v>
      </c>
      <c r="H8" s="134" t="n">
        <v>1.02737975789225</v>
      </c>
      <c r="I8" s="134" t="n">
        <v>-1.13690682263926</v>
      </c>
      <c r="J8" s="134" t="n">
        <v>1.20268284238358</v>
      </c>
      <c r="K8" s="136" t="n">
        <v>1.36733832897708</v>
      </c>
      <c r="L8" s="131"/>
      <c r="M8" s="134" t="n">
        <v>1</v>
      </c>
      <c r="N8" s="134" t="n">
        <v>0.854239972240811</v>
      </c>
      <c r="O8" s="134" t="n">
        <v>0.751372016800587</v>
      </c>
      <c r="P8" s="134" t="n">
        <v>1.02737975789225</v>
      </c>
      <c r="S8" s="129" t="s">
        <v>26</v>
      </c>
      <c r="T8" s="134" t="n">
        <v>1</v>
      </c>
      <c r="U8" s="134" t="n">
        <v>0.854239972240811</v>
      </c>
      <c r="V8" s="134" t="n">
        <v>0.751372016800587</v>
      </c>
      <c r="W8" s="134" t="n">
        <v>1.02737975789225</v>
      </c>
    </row>
    <row r="9" customFormat="false" ht="11.25" hidden="false" customHeight="true" outlineLevel="0" collapsed="false">
      <c r="A9" s="129" t="s">
        <v>26</v>
      </c>
      <c r="B9" s="130" t="s">
        <v>420</v>
      </c>
      <c r="C9" s="131" t="s">
        <v>28</v>
      </c>
      <c r="D9" s="132" t="s">
        <v>422</v>
      </c>
      <c r="E9" s="132"/>
      <c r="F9" s="134" t="n">
        <v>-1.14644652152014</v>
      </c>
      <c r="G9" s="134" t="n">
        <v>1.02105237311606</v>
      </c>
      <c r="H9" s="134" t="n">
        <v>1.15143270563108</v>
      </c>
      <c r="I9" s="134" t="n">
        <v>1.17058194144879</v>
      </c>
      <c r="J9" s="136" t="n">
        <v>1.32005602013528</v>
      </c>
      <c r="K9" s="134" t="n">
        <v>1.12769211055955</v>
      </c>
      <c r="L9" s="131"/>
      <c r="M9" s="134" t="n">
        <v>1</v>
      </c>
      <c r="N9" s="134" t="n">
        <v>0.872260485970196</v>
      </c>
      <c r="O9" s="134" t="n">
        <v>1.02105237311606</v>
      </c>
      <c r="P9" s="134" t="n">
        <v>1.15143270563108</v>
      </c>
      <c r="S9" s="129" t="s">
        <v>26</v>
      </c>
      <c r="T9" s="134" t="n">
        <v>1</v>
      </c>
      <c r="U9" s="134" t="n">
        <v>0.872260485970196</v>
      </c>
      <c r="V9" s="134" t="n">
        <v>1.02105237311606</v>
      </c>
      <c r="W9" s="134" t="n">
        <v>1.15143270563108</v>
      </c>
    </row>
    <row r="10" customFormat="false" ht="11.25" hidden="false" customHeight="true" outlineLevel="0" collapsed="false">
      <c r="A10" s="19" t="s">
        <v>423</v>
      </c>
      <c r="B10" s="20" t="s">
        <v>424</v>
      </c>
      <c r="C10" s="128" t="s">
        <v>425</v>
      </c>
      <c r="D10" s="32" t="s">
        <v>426</v>
      </c>
      <c r="E10" s="20"/>
      <c r="F10" s="15" t="n">
        <v>1.07481427940285</v>
      </c>
      <c r="G10" s="29" t="n">
        <v>-1.24592675074962</v>
      </c>
      <c r="H10" s="15" t="n">
        <v>-1.11318478600376</v>
      </c>
      <c r="I10" s="16" t="n">
        <v>-1.33913986279569</v>
      </c>
      <c r="J10" s="15" t="n">
        <v>-1.19646690361086</v>
      </c>
      <c r="K10" s="15" t="n">
        <v>1.1192452200343</v>
      </c>
      <c r="L10" s="15"/>
      <c r="M10" s="15" t="n">
        <v>1</v>
      </c>
      <c r="N10" s="15" t="n">
        <v>1.07481427940285</v>
      </c>
      <c r="O10" s="15" t="n">
        <v>0.802615402067852</v>
      </c>
      <c r="P10" s="15" t="n">
        <v>0.898323452290354</v>
      </c>
      <c r="S10" s="19" t="s">
        <v>423</v>
      </c>
      <c r="T10" s="15" t="n">
        <v>1</v>
      </c>
      <c r="U10" s="15" t="n">
        <v>1.07481427940285</v>
      </c>
      <c r="V10" s="15" t="n">
        <v>0.802615402067852</v>
      </c>
      <c r="W10" s="15" t="n">
        <v>0.898323452290354</v>
      </c>
    </row>
    <row r="11" customFormat="false" ht="11.25" hidden="false" customHeight="true" outlineLevel="0" collapsed="false">
      <c r="A11" s="129" t="s">
        <v>30</v>
      </c>
      <c r="B11" s="130" t="s">
        <v>31</v>
      </c>
      <c r="C11" s="131" t="s">
        <v>32</v>
      </c>
      <c r="D11" s="132" t="s">
        <v>427</v>
      </c>
      <c r="E11" s="132"/>
      <c r="F11" s="133" t="n">
        <v>-1.4140703408499</v>
      </c>
      <c r="G11" s="133" t="n">
        <v>-1.54999883793564</v>
      </c>
      <c r="H11" s="135" t="n">
        <v>-1.24068857310774</v>
      </c>
      <c r="I11" s="134" t="n">
        <v>-1.09612569697491</v>
      </c>
      <c r="J11" s="134" t="n">
        <v>1.13974640494018</v>
      </c>
      <c r="K11" s="135" t="n">
        <v>1.2493053224897</v>
      </c>
      <c r="L11" s="131"/>
      <c r="M11" s="134" t="n">
        <v>1</v>
      </c>
      <c r="N11" s="134" t="n">
        <v>0.707178399201108</v>
      </c>
      <c r="O11" s="134" t="n">
        <v>0.645161774012582</v>
      </c>
      <c r="P11" s="134" t="n">
        <v>0.806004038140815</v>
      </c>
      <c r="S11" s="129" t="s">
        <v>30</v>
      </c>
      <c r="T11" s="134" t="n">
        <v>1</v>
      </c>
      <c r="U11" s="134" t="n">
        <v>0.707178399201108</v>
      </c>
      <c r="V11" s="134" t="n">
        <v>0.645161774012582</v>
      </c>
      <c r="W11" s="134" t="n">
        <v>0.806004038140815</v>
      </c>
    </row>
    <row r="12" customFormat="false" ht="11.25" hidden="false" customHeight="true" outlineLevel="0" collapsed="false">
      <c r="A12" s="19" t="s">
        <v>428</v>
      </c>
      <c r="B12" s="20" t="s">
        <v>429</v>
      </c>
      <c r="C12" s="128" t="s">
        <v>430</v>
      </c>
      <c r="D12" s="32" t="s">
        <v>431</v>
      </c>
      <c r="E12" s="20"/>
      <c r="F12" s="16" t="n">
        <v>-1.40686379148276</v>
      </c>
      <c r="G12" s="16" t="n">
        <v>-1.63265094131219</v>
      </c>
      <c r="H12" s="15" t="n">
        <v>-1.23319916842925</v>
      </c>
      <c r="I12" s="15" t="n">
        <v>-1.16048970141698</v>
      </c>
      <c r="J12" s="15" t="n">
        <v>1.14082447304494</v>
      </c>
      <c r="K12" s="30" t="n">
        <v>1.32391505209311</v>
      </c>
      <c r="L12" s="15"/>
      <c r="M12" s="15" t="n">
        <v>1</v>
      </c>
      <c r="N12" s="15" t="n">
        <v>0.710800865054644</v>
      </c>
      <c r="O12" s="15" t="n">
        <v>0.612500795299381</v>
      </c>
      <c r="P12" s="15" t="n">
        <v>0.810899022315849</v>
      </c>
      <c r="S12" s="19" t="s">
        <v>428</v>
      </c>
      <c r="T12" s="15" t="n">
        <v>1</v>
      </c>
      <c r="U12" s="15" t="n">
        <v>0.710800865054644</v>
      </c>
      <c r="V12" s="15" t="n">
        <v>0.612500795299381</v>
      </c>
      <c r="W12" s="15" t="n">
        <v>0.810899022315849</v>
      </c>
    </row>
    <row r="13" customFormat="false" ht="11.25" hidden="false" customHeight="true" outlineLevel="0" collapsed="false">
      <c r="A13" s="129" t="s">
        <v>36</v>
      </c>
      <c r="B13" s="130" t="s">
        <v>432</v>
      </c>
      <c r="C13" s="131" t="s">
        <v>38</v>
      </c>
      <c r="D13" s="132" t="s">
        <v>433</v>
      </c>
      <c r="E13" s="132"/>
      <c r="F13" s="133" t="n">
        <v>-1.34197930759134</v>
      </c>
      <c r="G13" s="133" t="n">
        <v>-1.37006615354625</v>
      </c>
      <c r="H13" s="133" t="n">
        <v>-1.33093636051707</v>
      </c>
      <c r="I13" s="134" t="n">
        <v>-1.02092941805886</v>
      </c>
      <c r="J13" s="134" t="n">
        <v>1.00829712629534</v>
      </c>
      <c r="K13" s="134" t="n">
        <v>1.02940019837912</v>
      </c>
      <c r="L13" s="131"/>
      <c r="M13" s="134" t="n">
        <v>1</v>
      </c>
      <c r="N13" s="134" t="n">
        <v>0.745167972667818</v>
      </c>
      <c r="O13" s="134" t="n">
        <v>0.729891762825919</v>
      </c>
      <c r="P13" s="134" t="n">
        <v>0.751350725448286</v>
      </c>
      <c r="S13" s="129" t="s">
        <v>36</v>
      </c>
      <c r="T13" s="134" t="n">
        <v>1</v>
      </c>
      <c r="U13" s="134" t="n">
        <v>0.745167972667818</v>
      </c>
      <c r="V13" s="134" t="n">
        <v>0.729891762825919</v>
      </c>
      <c r="W13" s="134" t="n">
        <v>0.751350725448286</v>
      </c>
    </row>
    <row r="14" customFormat="false" ht="11.25" hidden="false" customHeight="true" outlineLevel="0" collapsed="false">
      <c r="A14" s="129" t="s">
        <v>434</v>
      </c>
      <c r="B14" s="130" t="s">
        <v>435</v>
      </c>
      <c r="C14" s="131" t="s">
        <v>436</v>
      </c>
      <c r="D14" s="132" t="s">
        <v>437</v>
      </c>
      <c r="E14" s="132"/>
      <c r="F14" s="134" t="n">
        <v>-1.01224732885768</v>
      </c>
      <c r="G14" s="134" t="n">
        <v>-1.18490901331089</v>
      </c>
      <c r="H14" s="133" t="n">
        <v>-1.3567088757421</v>
      </c>
      <c r="I14" s="134" t="n">
        <v>-1.17057262541563</v>
      </c>
      <c r="J14" s="134" t="n">
        <v>-1.34029385612027</v>
      </c>
      <c r="K14" s="134" t="n">
        <v>-1.14498991948012</v>
      </c>
      <c r="L14" s="131"/>
      <c r="M14" s="134" t="n">
        <v>1</v>
      </c>
      <c r="N14" s="134" t="n">
        <v>0.987900853369994</v>
      </c>
      <c r="O14" s="134" t="n">
        <v>0.843946656465871</v>
      </c>
      <c r="P14" s="134" t="n">
        <v>0.737077804885011</v>
      </c>
      <c r="S14" s="129" t="s">
        <v>434</v>
      </c>
      <c r="T14" s="134" t="n">
        <v>1</v>
      </c>
      <c r="U14" s="134" t="n">
        <v>0.987900853369994</v>
      </c>
      <c r="V14" s="134" t="n">
        <v>0.843946656465871</v>
      </c>
      <c r="W14" s="134" t="n">
        <v>0.737077804885011</v>
      </c>
    </row>
    <row r="15" customFormat="false" ht="11.25" hidden="false" customHeight="true" outlineLevel="0" collapsed="false">
      <c r="A15" s="129" t="s">
        <v>438</v>
      </c>
      <c r="B15" s="130" t="s">
        <v>439</v>
      </c>
      <c r="C15" s="131" t="s">
        <v>440</v>
      </c>
      <c r="D15" s="132" t="s">
        <v>441</v>
      </c>
      <c r="E15" s="132"/>
      <c r="F15" s="134" t="n">
        <v>1.13977417211133</v>
      </c>
      <c r="G15" s="134" t="n">
        <v>-1.16826484262318</v>
      </c>
      <c r="H15" s="133" t="n">
        <v>-1.33444454610397</v>
      </c>
      <c r="I15" s="134" t="n">
        <v>-1.33155809380761</v>
      </c>
      <c r="J15" s="133" t="n">
        <v>-1.52096542776413</v>
      </c>
      <c r="K15" s="134" t="n">
        <v>-1.14224488953006</v>
      </c>
      <c r="L15" s="131"/>
      <c r="M15" s="134" t="n">
        <v>1</v>
      </c>
      <c r="N15" s="134" t="n">
        <v>1.13977417211133</v>
      </c>
      <c r="O15" s="134" t="n">
        <v>0.85597029330664</v>
      </c>
      <c r="P15" s="134" t="n">
        <v>0.749375463311373</v>
      </c>
      <c r="S15" s="129" t="s">
        <v>438</v>
      </c>
      <c r="T15" s="134" t="n">
        <v>1</v>
      </c>
      <c r="U15" s="134" t="n">
        <v>1.13977417211133</v>
      </c>
      <c r="V15" s="134" t="n">
        <v>0.85597029330664</v>
      </c>
      <c r="W15" s="134" t="n">
        <v>0.749375463311373</v>
      </c>
    </row>
    <row r="16" customFormat="false" ht="11.25" hidden="false" customHeight="true" outlineLevel="0" collapsed="false">
      <c r="A16" s="129" t="s">
        <v>442</v>
      </c>
      <c r="B16" s="130" t="s">
        <v>443</v>
      </c>
      <c r="C16" s="131" t="s">
        <v>444</v>
      </c>
      <c r="D16" s="132" t="s">
        <v>445</v>
      </c>
      <c r="E16" s="132"/>
      <c r="F16" s="134" t="n">
        <v>1.00197394324486</v>
      </c>
      <c r="G16" s="134" t="n">
        <v>1.20178028024159</v>
      </c>
      <c r="H16" s="134" t="n">
        <v>-1.19814334648529</v>
      </c>
      <c r="I16" s="134" t="n">
        <v>1.19941270762956</v>
      </c>
      <c r="J16" s="134" t="n">
        <v>-1.20050841345046</v>
      </c>
      <c r="K16" s="133" t="n">
        <v>-1.43990504670869</v>
      </c>
      <c r="L16" s="131"/>
      <c r="M16" s="134" t="n">
        <v>1</v>
      </c>
      <c r="N16" s="134" t="n">
        <v>1.00197394324486</v>
      </c>
      <c r="O16" s="134" t="n">
        <v>1.20178028024159</v>
      </c>
      <c r="P16" s="134" t="n">
        <v>0.834624674028746</v>
      </c>
      <c r="S16" s="129" t="s">
        <v>442</v>
      </c>
      <c r="T16" s="134" t="n">
        <v>1</v>
      </c>
      <c r="U16" s="134" t="n">
        <v>1.00197394324486</v>
      </c>
      <c r="V16" s="134" t="n">
        <v>1.20178028024159</v>
      </c>
      <c r="W16" s="134" t="n">
        <v>0.834624674028746</v>
      </c>
    </row>
    <row r="17" customFormat="false" ht="11.25" hidden="false" customHeight="true" outlineLevel="0" collapsed="false">
      <c r="A17" s="129" t="s">
        <v>446</v>
      </c>
      <c r="B17" s="130" t="s">
        <v>447</v>
      </c>
      <c r="C17" s="131" t="s">
        <v>448</v>
      </c>
      <c r="D17" s="132" t="s">
        <v>449</v>
      </c>
      <c r="E17" s="132"/>
      <c r="F17" s="134" t="n">
        <v>1.10648294598907</v>
      </c>
      <c r="G17" s="134" t="n">
        <v>1.15385005226994</v>
      </c>
      <c r="H17" s="136" t="n">
        <v>1.36507771357345</v>
      </c>
      <c r="I17" s="134" t="n">
        <v>1.04280870884868</v>
      </c>
      <c r="J17" s="134" t="n">
        <v>1.23370876932336</v>
      </c>
      <c r="K17" s="134" t="n">
        <v>1.18306335462564</v>
      </c>
      <c r="L17" s="131"/>
      <c r="M17" s="134" t="n">
        <v>1</v>
      </c>
      <c r="N17" s="134" t="n">
        <v>1.10648294598906</v>
      </c>
      <c r="O17" s="134" t="n">
        <v>1.15385005226994</v>
      </c>
      <c r="P17" s="134" t="n">
        <v>1.36507771357345</v>
      </c>
      <c r="S17" s="129" t="s">
        <v>446</v>
      </c>
      <c r="T17" s="134" t="n">
        <v>1</v>
      </c>
      <c r="U17" s="134" t="n">
        <v>1.10648294598906</v>
      </c>
      <c r="V17" s="134" t="n">
        <v>1.15385005226994</v>
      </c>
      <c r="W17" s="134" t="n">
        <v>1.36507771357345</v>
      </c>
    </row>
    <row r="18" customFormat="false" ht="11.25" hidden="false" customHeight="true" outlineLevel="0" collapsed="false">
      <c r="A18" s="129" t="s">
        <v>446</v>
      </c>
      <c r="B18" s="130" t="s">
        <v>447</v>
      </c>
      <c r="C18" s="131" t="s">
        <v>448</v>
      </c>
      <c r="D18" s="132" t="s">
        <v>450</v>
      </c>
      <c r="E18" s="132"/>
      <c r="F18" s="134" t="n">
        <v>-1.06366181774092</v>
      </c>
      <c r="G18" s="134" t="n">
        <v>-1.13575333108946</v>
      </c>
      <c r="H18" s="134" t="n">
        <v>1.18358942804836</v>
      </c>
      <c r="I18" s="134" t="n">
        <v>-1.06777672390427</v>
      </c>
      <c r="J18" s="134" t="n">
        <v>1.25893888249686</v>
      </c>
      <c r="K18" s="136" t="n">
        <v>1.3442656355482</v>
      </c>
      <c r="L18" s="131"/>
      <c r="M18" s="134" t="n">
        <v>1</v>
      </c>
      <c r="N18" s="134" t="n">
        <v>0.940148441281715</v>
      </c>
      <c r="O18" s="134" t="n">
        <v>0.880472874370319</v>
      </c>
      <c r="P18" s="134" t="n">
        <v>1.18358942804836</v>
      </c>
      <c r="S18" s="129" t="s">
        <v>446</v>
      </c>
      <c r="T18" s="134" t="n">
        <v>1</v>
      </c>
      <c r="U18" s="134" t="n">
        <v>0.940148441281715</v>
      </c>
      <c r="V18" s="134" t="n">
        <v>0.880472874370319</v>
      </c>
      <c r="W18" s="134" t="n">
        <v>1.18358942804836</v>
      </c>
    </row>
    <row r="19" customFormat="false" ht="11.25" hidden="false" customHeight="true" outlineLevel="0" collapsed="false">
      <c r="A19" s="129" t="s">
        <v>48</v>
      </c>
      <c r="B19" s="130" t="s">
        <v>451</v>
      </c>
      <c r="C19" s="131" t="s">
        <v>50</v>
      </c>
      <c r="D19" s="132" t="s">
        <v>433</v>
      </c>
      <c r="E19" s="132"/>
      <c r="F19" s="134" t="n">
        <v>-1.19153815871303</v>
      </c>
      <c r="G19" s="134" t="n">
        <v>-1.18907445353075</v>
      </c>
      <c r="H19" s="133" t="n">
        <v>-1.47578666963702</v>
      </c>
      <c r="I19" s="134" t="n">
        <v>1.0020719519917</v>
      </c>
      <c r="J19" s="134" t="n">
        <v>-1.23855594455406</v>
      </c>
      <c r="K19" s="134" t="n">
        <v>-1.24112217301021</v>
      </c>
      <c r="L19" s="131"/>
      <c r="M19" s="134" t="n">
        <v>1</v>
      </c>
      <c r="N19" s="134" t="n">
        <v>0.839251343054002</v>
      </c>
      <c r="O19" s="134" t="n">
        <v>0.840990231545779</v>
      </c>
      <c r="P19" s="134" t="n">
        <v>0.677604711151077</v>
      </c>
      <c r="S19" s="129" t="s">
        <v>48</v>
      </c>
      <c r="T19" s="134" t="n">
        <v>1</v>
      </c>
      <c r="U19" s="134" t="n">
        <v>0.839251343054002</v>
      </c>
      <c r="V19" s="134" t="n">
        <v>0.840990231545779</v>
      </c>
      <c r="W19" s="134" t="n">
        <v>0.677604711151077</v>
      </c>
    </row>
    <row r="20" customFormat="false" ht="11.25" hidden="false" customHeight="true" outlineLevel="0" collapsed="false">
      <c r="A20" s="19" t="s">
        <v>51</v>
      </c>
      <c r="B20" s="20" t="s">
        <v>52</v>
      </c>
      <c r="C20" s="128" t="s">
        <v>53</v>
      </c>
      <c r="D20" s="32" t="s">
        <v>54</v>
      </c>
      <c r="E20" s="20"/>
      <c r="F20" s="15" t="n">
        <v>-1.12183426298465</v>
      </c>
      <c r="G20" s="15" t="n">
        <v>1.08712728127782</v>
      </c>
      <c r="H20" s="15" t="n">
        <v>-1.44434966512538</v>
      </c>
      <c r="I20" s="15" t="n">
        <v>1.21957663236281</v>
      </c>
      <c r="J20" s="15" t="n">
        <v>-1.28748934916881</v>
      </c>
      <c r="K20" s="16" t="n">
        <v>-1.57019192466228</v>
      </c>
      <c r="L20" s="15"/>
      <c r="M20" s="15" t="n">
        <v>1</v>
      </c>
      <c r="N20" s="15" t="n">
        <v>0.891397270519703</v>
      </c>
      <c r="O20" s="15" t="n">
        <v>1.08712728127782</v>
      </c>
      <c r="P20" s="15" t="n">
        <v>0.69235312206286</v>
      </c>
      <c r="S20" s="19" t="s">
        <v>51</v>
      </c>
      <c r="T20" s="15" t="n">
        <v>1</v>
      </c>
      <c r="U20" s="15" t="n">
        <v>0.891397270519703</v>
      </c>
      <c r="V20" s="15" t="n">
        <v>1.08712728127782</v>
      </c>
      <c r="W20" s="15" t="n">
        <v>0.69235312206286</v>
      </c>
    </row>
    <row r="21" customFormat="false" ht="11.25" hidden="false" customHeight="true" outlineLevel="0" collapsed="false">
      <c r="A21" s="129" t="s">
        <v>452</v>
      </c>
      <c r="B21" s="130" t="s">
        <v>453</v>
      </c>
      <c r="C21" s="131" t="s">
        <v>454</v>
      </c>
      <c r="D21" s="132" t="s">
        <v>437</v>
      </c>
      <c r="E21" s="132"/>
      <c r="F21" s="134" t="n">
        <v>-1.13291780553137</v>
      </c>
      <c r="G21" s="133" t="n">
        <v>-1.38570712105062</v>
      </c>
      <c r="H21" s="135" t="n">
        <v>-1.20930352074226</v>
      </c>
      <c r="I21" s="135" t="n">
        <v>-1.22313120535755</v>
      </c>
      <c r="J21" s="134" t="n">
        <v>-1.06742388091875</v>
      </c>
      <c r="K21" s="134" t="n">
        <v>1.14587206378105</v>
      </c>
      <c r="L21" s="131"/>
      <c r="M21" s="134" t="n">
        <v>1</v>
      </c>
      <c r="N21" s="134" t="n">
        <v>0.882676567635875</v>
      </c>
      <c r="O21" s="134" t="n">
        <v>0.721653215754434</v>
      </c>
      <c r="P21" s="134" t="n">
        <v>0.826922259670767</v>
      </c>
      <c r="S21" s="129" t="s">
        <v>452</v>
      </c>
      <c r="T21" s="134" t="n">
        <v>1</v>
      </c>
      <c r="U21" s="134" t="n">
        <v>0.882676567635875</v>
      </c>
      <c r="V21" s="134" t="n">
        <v>0.721653215754434</v>
      </c>
      <c r="W21" s="134" t="n">
        <v>0.826922259670767</v>
      </c>
    </row>
    <row r="22" customFormat="false" ht="11.25" hidden="false" customHeight="true" outlineLevel="0" collapsed="false">
      <c r="A22" s="129" t="s">
        <v>57</v>
      </c>
      <c r="B22" s="130" t="s">
        <v>58</v>
      </c>
      <c r="C22" s="131" t="s">
        <v>59</v>
      </c>
      <c r="D22" s="132" t="s">
        <v>455</v>
      </c>
      <c r="E22" s="132"/>
      <c r="F22" s="135" t="n">
        <v>-1.22494914239419</v>
      </c>
      <c r="G22" s="133" t="n">
        <v>-1.32638693522663</v>
      </c>
      <c r="H22" s="133" t="n">
        <v>-1.32791522070373</v>
      </c>
      <c r="I22" s="134" t="n">
        <v>-1.0828097994617</v>
      </c>
      <c r="J22" s="134" t="n">
        <v>-1.08405743124021</v>
      </c>
      <c r="K22" s="134" t="n">
        <v>-1.00115221692593</v>
      </c>
      <c r="L22" s="131"/>
      <c r="M22" s="134" t="n">
        <v>1</v>
      </c>
      <c r="N22" s="134" t="n">
        <v>0.816360422968648</v>
      </c>
      <c r="O22" s="134" t="n">
        <v>0.753927812044635</v>
      </c>
      <c r="P22" s="134" t="n">
        <v>0.75306012342418</v>
      </c>
      <c r="S22" s="129" t="s">
        <v>57</v>
      </c>
      <c r="T22" s="134" t="n">
        <v>1</v>
      </c>
      <c r="U22" s="134" t="n">
        <v>0.816360422968648</v>
      </c>
      <c r="V22" s="134" t="n">
        <v>0.753927812044635</v>
      </c>
      <c r="W22" s="134" t="n">
        <v>0.75306012342418</v>
      </c>
    </row>
    <row r="23" customFormat="false" ht="11.25" hidden="false" customHeight="true" outlineLevel="0" collapsed="false">
      <c r="A23" s="19" t="s">
        <v>456</v>
      </c>
      <c r="B23" s="20" t="s">
        <v>189</v>
      </c>
      <c r="C23" s="128" t="s">
        <v>190</v>
      </c>
      <c r="D23" s="32" t="n">
        <v>0</v>
      </c>
      <c r="E23" s="20"/>
      <c r="F23" s="15" t="n">
        <v>-1.04961975952249</v>
      </c>
      <c r="G23" s="15" t="n">
        <v>1.02255294209669</v>
      </c>
      <c r="H23" s="16" t="n">
        <v>-1.31543363132004</v>
      </c>
      <c r="I23" s="15" t="n">
        <v>1.07329177318255</v>
      </c>
      <c r="J23" s="28" t="n">
        <v>-1.25324777795578</v>
      </c>
      <c r="K23" s="16" t="n">
        <v>-1.34510052983925</v>
      </c>
      <c r="L23" s="15"/>
      <c r="M23" s="15" t="n">
        <v>1</v>
      </c>
      <c r="N23" s="15" t="n">
        <v>0.952725966644277</v>
      </c>
      <c r="O23" s="15" t="n">
        <v>1.02255294209669</v>
      </c>
      <c r="P23" s="15" t="n">
        <v>0.760205590149383</v>
      </c>
      <c r="S23" s="19" t="s">
        <v>456</v>
      </c>
      <c r="T23" s="15" t="n">
        <v>1</v>
      </c>
      <c r="U23" s="15" t="n">
        <v>0.952725966644277</v>
      </c>
      <c r="V23" s="15" t="n">
        <v>1.02255294209669</v>
      </c>
      <c r="W23" s="15" t="n">
        <v>0.760205590149383</v>
      </c>
    </row>
    <row r="24" customFormat="false" ht="11.25" hidden="false" customHeight="true" outlineLevel="0" collapsed="false">
      <c r="A24" s="129" t="s">
        <v>457</v>
      </c>
      <c r="B24" s="130" t="s">
        <v>458</v>
      </c>
      <c r="C24" s="131" t="s">
        <v>459</v>
      </c>
      <c r="D24" s="132" t="n">
        <v>0</v>
      </c>
      <c r="E24" s="132"/>
      <c r="F24" s="134" t="n">
        <v>1.27108426044947</v>
      </c>
      <c r="G24" s="136" t="n">
        <v>1.4898211146222</v>
      </c>
      <c r="H24" s="134" t="n">
        <v>1.23194554663506</v>
      </c>
      <c r="I24" s="134" t="n">
        <v>1.17208682459445</v>
      </c>
      <c r="J24" s="134" t="n">
        <v>-1.03176984073795</v>
      </c>
      <c r="K24" s="134" t="n">
        <v>-1.20932383634286</v>
      </c>
      <c r="L24" s="131"/>
      <c r="M24" s="134" t="n">
        <v>1</v>
      </c>
      <c r="N24" s="134" t="n">
        <v>1.27108426044947</v>
      </c>
      <c r="O24" s="134" t="n">
        <v>1.48982111462221</v>
      </c>
      <c r="P24" s="134" t="n">
        <v>1.23194554663506</v>
      </c>
      <c r="S24" s="129" t="s">
        <v>457</v>
      </c>
      <c r="T24" s="134" t="n">
        <v>1</v>
      </c>
      <c r="U24" s="134" t="n">
        <v>1.27108426044947</v>
      </c>
      <c r="V24" s="134" t="n">
        <v>1.48982111462221</v>
      </c>
      <c r="W24" s="134" t="n">
        <v>1.23194554663506</v>
      </c>
    </row>
    <row r="25" customFormat="false" ht="11.25" hidden="false" customHeight="true" outlineLevel="0" collapsed="false">
      <c r="A25" s="129" t="s">
        <v>411</v>
      </c>
      <c r="B25" s="130" t="s">
        <v>460</v>
      </c>
      <c r="C25" s="131" t="s">
        <v>461</v>
      </c>
      <c r="D25" s="132" t="s">
        <v>462</v>
      </c>
      <c r="E25" s="132"/>
      <c r="F25" s="134" t="n">
        <v>1.01310489210697</v>
      </c>
      <c r="G25" s="134" t="n">
        <v>-1.24204063657828</v>
      </c>
      <c r="H25" s="133" t="n">
        <v>-1.56671694192372</v>
      </c>
      <c r="I25" s="134" t="n">
        <v>-1.25831744511311</v>
      </c>
      <c r="J25" s="134" t="n">
        <v>-1.58724859840979</v>
      </c>
      <c r="K25" s="134" t="n">
        <v>-1.26140554164145</v>
      </c>
      <c r="L25" s="131"/>
      <c r="M25" s="134" t="n">
        <v>1</v>
      </c>
      <c r="N25" s="134" t="n">
        <v>1.01310489210697</v>
      </c>
      <c r="O25" s="134" t="n">
        <v>0.805126636399687</v>
      </c>
      <c r="P25" s="134" t="n">
        <v>0.638277389642658</v>
      </c>
      <c r="S25" s="129" t="s">
        <v>411</v>
      </c>
      <c r="T25" s="134" t="n">
        <v>1</v>
      </c>
      <c r="U25" s="134" t="n">
        <v>1.01310489210697</v>
      </c>
      <c r="V25" s="134" t="n">
        <v>0.805126636399687</v>
      </c>
      <c r="W25" s="134" t="n">
        <v>0.638277389642658</v>
      </c>
    </row>
    <row r="26" customFormat="false" ht="11.25" hidden="false" customHeight="true" outlineLevel="0" collapsed="false">
      <c r="A26" s="129" t="s">
        <v>463</v>
      </c>
      <c r="B26" s="130" t="s">
        <v>464</v>
      </c>
      <c r="C26" s="131" t="s">
        <v>465</v>
      </c>
      <c r="D26" s="132" t="s">
        <v>466</v>
      </c>
      <c r="E26" s="132"/>
      <c r="F26" s="134" t="n">
        <v>-1.14707225296443</v>
      </c>
      <c r="G26" s="133" t="n">
        <v>-1.41446826864318</v>
      </c>
      <c r="H26" s="133" t="n">
        <v>-1.50425180452811</v>
      </c>
      <c r="I26" s="134" t="n">
        <v>-1.2331117460018</v>
      </c>
      <c r="J26" s="134" t="n">
        <v>-1.31138365577287</v>
      </c>
      <c r="K26" s="134" t="n">
        <v>-1.06347511490735</v>
      </c>
      <c r="L26" s="131"/>
      <c r="M26" s="134" t="n">
        <v>1</v>
      </c>
      <c r="N26" s="134" t="n">
        <v>0.871784665190582</v>
      </c>
      <c r="O26" s="134" t="n">
        <v>0.706979450984252</v>
      </c>
      <c r="P26" s="134" t="n">
        <v>0.664782317022851</v>
      </c>
      <c r="S26" s="129" t="s">
        <v>463</v>
      </c>
      <c r="T26" s="134" t="n">
        <v>1</v>
      </c>
      <c r="U26" s="134" t="n">
        <v>0.871784665190582</v>
      </c>
      <c r="V26" s="134" t="n">
        <v>0.706979450984252</v>
      </c>
      <c r="W26" s="134" t="n">
        <v>0.664782317022851</v>
      </c>
    </row>
    <row r="27" customFormat="false" ht="11.25" hidden="false" customHeight="true" outlineLevel="0" collapsed="false">
      <c r="A27" s="129" t="s">
        <v>467</v>
      </c>
      <c r="B27" s="130" t="s">
        <v>468</v>
      </c>
      <c r="C27" s="131" t="s">
        <v>469</v>
      </c>
      <c r="D27" s="132" t="s">
        <v>470</v>
      </c>
      <c r="E27" s="132"/>
      <c r="F27" s="136" t="n">
        <v>1.32779354146383</v>
      </c>
      <c r="G27" s="135" t="n">
        <v>1.21206553107935</v>
      </c>
      <c r="H27" s="135" t="n">
        <v>1.25602208715557</v>
      </c>
      <c r="I27" s="134" t="n">
        <v>-1.0954799946183</v>
      </c>
      <c r="J27" s="134" t="n">
        <v>-1.05714187277613</v>
      </c>
      <c r="K27" s="134" t="n">
        <v>1.03626582470098</v>
      </c>
      <c r="L27" s="131"/>
      <c r="M27" s="134" t="n">
        <v>1</v>
      </c>
      <c r="N27" s="134" t="n">
        <v>1.32779354146383</v>
      </c>
      <c r="O27" s="134" t="n">
        <v>1.21206553107935</v>
      </c>
      <c r="P27" s="134" t="n">
        <v>1.25602208715557</v>
      </c>
      <c r="S27" s="129" t="s">
        <v>467</v>
      </c>
      <c r="T27" s="134" t="n">
        <v>1</v>
      </c>
      <c r="U27" s="134" t="n">
        <v>1.32779354146383</v>
      </c>
      <c r="V27" s="134" t="n">
        <v>1.21206553107935</v>
      </c>
      <c r="W27" s="134" t="n">
        <v>1.25602208715557</v>
      </c>
    </row>
    <row r="28" customFormat="false" ht="11.25" hidden="false" customHeight="true" outlineLevel="0" collapsed="false">
      <c r="A28" s="129" t="s">
        <v>471</v>
      </c>
      <c r="B28" s="130" t="s">
        <v>472</v>
      </c>
      <c r="C28" s="131" t="s">
        <v>473</v>
      </c>
      <c r="D28" s="132" t="s">
        <v>474</v>
      </c>
      <c r="E28" s="132"/>
      <c r="F28" s="134" t="n">
        <v>1.21598965101679</v>
      </c>
      <c r="G28" s="134" t="n">
        <v>-1.09589459477588</v>
      </c>
      <c r="H28" s="134" t="n">
        <v>-1.07309553399765</v>
      </c>
      <c r="I28" s="133" t="n">
        <v>-1.33259648585271</v>
      </c>
      <c r="J28" s="134" t="n">
        <v>-1.30487306389348</v>
      </c>
      <c r="K28" s="134" t="n">
        <v>1.02124606808612</v>
      </c>
      <c r="L28" s="131"/>
      <c r="M28" s="134" t="n">
        <v>1</v>
      </c>
      <c r="N28" s="134" t="n">
        <v>1.21598965101679</v>
      </c>
      <c r="O28" s="134" t="n">
        <v>0.912496516331944</v>
      </c>
      <c r="P28" s="134" t="n">
        <v>0.931883479446284</v>
      </c>
      <c r="S28" s="129" t="s">
        <v>471</v>
      </c>
      <c r="T28" s="134" t="n">
        <v>1</v>
      </c>
      <c r="U28" s="134" t="n">
        <v>1.21598965101679</v>
      </c>
      <c r="V28" s="134" t="n">
        <v>0.912496516331944</v>
      </c>
      <c r="W28" s="134" t="n">
        <v>0.931883479446284</v>
      </c>
    </row>
    <row r="29" customFormat="false" ht="11.25" hidden="false" customHeight="true" outlineLevel="0" collapsed="false">
      <c r="A29" s="129" t="s">
        <v>475</v>
      </c>
      <c r="B29" s="130" t="s">
        <v>476</v>
      </c>
      <c r="C29" s="131" t="s">
        <v>477</v>
      </c>
      <c r="D29" s="132" t="s">
        <v>470</v>
      </c>
      <c r="E29" s="132"/>
      <c r="F29" s="134" t="n">
        <v>-1.16038967058934</v>
      </c>
      <c r="G29" s="133" t="n">
        <v>-1.40884990156261</v>
      </c>
      <c r="H29" s="134" t="n">
        <v>-1.23934905029289</v>
      </c>
      <c r="I29" s="134" t="n">
        <v>-1.21411792716759</v>
      </c>
      <c r="J29" s="134" t="n">
        <v>-1.06804557271133</v>
      </c>
      <c r="K29" s="134" t="n">
        <v>1.13676603151441</v>
      </c>
      <c r="L29" s="131"/>
      <c r="M29" s="134" t="n">
        <v>1</v>
      </c>
      <c r="N29" s="134" t="n">
        <v>0.861779474038339</v>
      </c>
      <c r="O29" s="134" t="n">
        <v>0.709798821642294</v>
      </c>
      <c r="P29" s="134" t="n">
        <v>0.806875189651915</v>
      </c>
      <c r="S29" s="129" t="s">
        <v>475</v>
      </c>
      <c r="T29" s="134" t="n">
        <v>1</v>
      </c>
      <c r="U29" s="134" t="n">
        <v>0.861779474038339</v>
      </c>
      <c r="V29" s="134" t="n">
        <v>0.709798821642294</v>
      </c>
      <c r="W29" s="134" t="n">
        <v>0.806875189651915</v>
      </c>
    </row>
    <row r="30" customFormat="false" ht="11.25" hidden="false" customHeight="true" outlineLevel="0" collapsed="false">
      <c r="A30" s="129" t="s">
        <v>475</v>
      </c>
      <c r="B30" s="130" t="s">
        <v>476</v>
      </c>
      <c r="C30" s="131" t="s">
        <v>477</v>
      </c>
      <c r="D30" s="132" t="s">
        <v>478</v>
      </c>
      <c r="E30" s="132"/>
      <c r="F30" s="134" t="n">
        <v>-1.11565953774821</v>
      </c>
      <c r="G30" s="133" t="n">
        <v>-1.37940142933082</v>
      </c>
      <c r="H30" s="133" t="n">
        <v>-1.38662101523027</v>
      </c>
      <c r="I30" s="134" t="n">
        <v>-1.23639997925794</v>
      </c>
      <c r="J30" s="134" t="n">
        <v>-1.24287111642406</v>
      </c>
      <c r="K30" s="134" t="n">
        <v>-1.00523385415293</v>
      </c>
      <c r="L30" s="131"/>
      <c r="M30" s="134" t="n">
        <v>1</v>
      </c>
      <c r="N30" s="134" t="n">
        <v>0.896330794624269</v>
      </c>
      <c r="O30" s="134" t="n">
        <v>0.724952126869353</v>
      </c>
      <c r="P30" s="134" t="n">
        <v>0.721177588552511</v>
      </c>
      <c r="S30" s="129" t="s">
        <v>475</v>
      </c>
      <c r="T30" s="134" t="n">
        <v>1</v>
      </c>
      <c r="U30" s="134" t="n">
        <v>0.896330794624269</v>
      </c>
      <c r="V30" s="134" t="n">
        <v>0.724952126869353</v>
      </c>
      <c r="W30" s="134" t="n">
        <v>0.721177588552511</v>
      </c>
    </row>
    <row r="31" customFormat="false" ht="11.25" hidden="false" customHeight="true" outlineLevel="0" collapsed="false">
      <c r="A31" s="129" t="s">
        <v>94</v>
      </c>
      <c r="B31" s="130" t="s">
        <v>479</v>
      </c>
      <c r="C31" s="131" t="s">
        <v>96</v>
      </c>
      <c r="D31" s="132" t="s">
        <v>480</v>
      </c>
      <c r="E31" s="132"/>
      <c r="F31" s="134" t="n">
        <v>-1.16799846058892</v>
      </c>
      <c r="G31" s="134" t="n">
        <v>1.06912051182611</v>
      </c>
      <c r="H31" s="134" t="n">
        <v>-1.28574510046015</v>
      </c>
      <c r="I31" s="134" t="n">
        <v>1.24873111199694</v>
      </c>
      <c r="J31" s="134" t="n">
        <v>-1.10081061220907</v>
      </c>
      <c r="K31" s="133" t="n">
        <v>-1.37461645988187</v>
      </c>
      <c r="L31" s="131"/>
      <c r="M31" s="134" t="n">
        <v>1</v>
      </c>
      <c r="N31" s="134" t="n">
        <v>0.856165511978315</v>
      </c>
      <c r="O31" s="134" t="n">
        <v>1.06912051182611</v>
      </c>
      <c r="P31" s="134" t="n">
        <v>0.777759137205434</v>
      </c>
      <c r="S31" s="129" t="s">
        <v>94</v>
      </c>
      <c r="T31" s="134" t="n">
        <v>1</v>
      </c>
      <c r="U31" s="134" t="n">
        <v>0.856165511978315</v>
      </c>
      <c r="V31" s="134" t="n">
        <v>1.06912051182611</v>
      </c>
      <c r="W31" s="134" t="n">
        <v>0.777759137205434</v>
      </c>
    </row>
    <row r="32" customFormat="false" ht="11.25" hidden="false" customHeight="true" outlineLevel="0" collapsed="false">
      <c r="A32" s="129" t="s">
        <v>94</v>
      </c>
      <c r="B32" s="130" t="s">
        <v>479</v>
      </c>
      <c r="C32" s="131" t="s">
        <v>96</v>
      </c>
      <c r="D32" s="132" t="s">
        <v>481</v>
      </c>
      <c r="E32" s="132"/>
      <c r="F32" s="137" t="n">
        <f aca="false">R30-1.23</f>
        <v>-1.23</v>
      </c>
      <c r="G32" s="138" t="n">
        <v>-1.32</v>
      </c>
      <c r="H32" s="139" t="n">
        <v>-1.28</v>
      </c>
      <c r="I32" s="137" t="n">
        <v>-1.07</v>
      </c>
      <c r="J32" s="137" t="n">
        <v>-1.04</v>
      </c>
      <c r="K32" s="137" t="n">
        <v>1.04</v>
      </c>
      <c r="L32" s="131"/>
      <c r="M32" s="134" t="n">
        <v>1</v>
      </c>
      <c r="N32" s="134" t="n">
        <v>0.810331290509426</v>
      </c>
      <c r="O32" s="134" t="n">
        <v>0.756188290854251</v>
      </c>
      <c r="P32" s="134" t="n">
        <v>0.78076392286966</v>
      </c>
      <c r="S32" s="129" t="s">
        <v>94</v>
      </c>
      <c r="T32" s="134" t="n">
        <v>1</v>
      </c>
      <c r="U32" s="134" t="n">
        <v>0.810331290509426</v>
      </c>
      <c r="V32" s="134" t="n">
        <v>0.756188290854251</v>
      </c>
      <c r="W32" s="134" t="n">
        <v>0.78076392286966</v>
      </c>
    </row>
    <row r="33" customFormat="false" ht="11.25" hidden="false" customHeight="true" outlineLevel="0" collapsed="false">
      <c r="A33" s="129" t="s">
        <v>482</v>
      </c>
      <c r="B33" s="130" t="s">
        <v>483</v>
      </c>
      <c r="C33" s="131" t="s">
        <v>484</v>
      </c>
      <c r="D33" s="132" t="s">
        <v>485</v>
      </c>
      <c r="E33" s="132"/>
      <c r="F33" s="134" t="n">
        <v>1.36278451879214</v>
      </c>
      <c r="G33" s="134" t="n">
        <v>-1.25801731538709</v>
      </c>
      <c r="H33" s="134" t="n">
        <v>1.38669874172656</v>
      </c>
      <c r="I33" s="133" t="n">
        <v>-1.71440652178197</v>
      </c>
      <c r="J33" s="134" t="n">
        <v>1.01754805884911</v>
      </c>
      <c r="K33" s="134" t="n">
        <v>1.7444910283175</v>
      </c>
      <c r="L33" s="131"/>
      <c r="M33" s="134" t="n">
        <v>1</v>
      </c>
      <c r="N33" s="134" t="n">
        <v>1.36278451879214</v>
      </c>
      <c r="O33" s="134" t="n">
        <v>0.794901618418745</v>
      </c>
      <c r="P33" s="134" t="n">
        <v>1.38669874172656</v>
      </c>
      <c r="S33" s="129" t="s">
        <v>482</v>
      </c>
      <c r="T33" s="134" t="n">
        <v>1</v>
      </c>
      <c r="U33" s="134" t="n">
        <v>1.36278451879214</v>
      </c>
      <c r="V33" s="134" t="n">
        <v>0.794901618418745</v>
      </c>
      <c r="W33" s="134" t="n">
        <v>1.38669874172656</v>
      </c>
    </row>
    <row r="34" customFormat="false" ht="11.25" hidden="false" customHeight="true" outlineLevel="0" collapsed="false">
      <c r="A34" s="129" t="s">
        <v>105</v>
      </c>
      <c r="B34" s="130" t="s">
        <v>106</v>
      </c>
      <c r="C34" s="131" t="s">
        <v>107</v>
      </c>
      <c r="D34" s="132" t="s">
        <v>486</v>
      </c>
      <c r="E34" s="132"/>
      <c r="F34" s="134" t="n">
        <v>-1.13619549438232</v>
      </c>
      <c r="G34" s="134" t="n">
        <v>-1.2618461004004</v>
      </c>
      <c r="H34" s="133" t="n">
        <v>-1.57597731958042</v>
      </c>
      <c r="I34" s="134" t="n">
        <v>-1.11058889657575</v>
      </c>
      <c r="J34" s="134" t="n">
        <v>-1.38706527826638</v>
      </c>
      <c r="K34" s="134" t="n">
        <v>-1.24894574630008</v>
      </c>
      <c r="L34" s="131"/>
      <c r="M34" s="134" t="n">
        <v>1</v>
      </c>
      <c r="N34" s="134" t="n">
        <v>0.88013022841957</v>
      </c>
      <c r="O34" s="134" t="n">
        <v>0.792489670240047</v>
      </c>
      <c r="P34" s="134" t="n">
        <v>0.634526898056016</v>
      </c>
      <c r="S34" s="129" t="s">
        <v>105</v>
      </c>
      <c r="T34" s="134" t="n">
        <v>1</v>
      </c>
      <c r="U34" s="134" t="n">
        <v>0.88013022841957</v>
      </c>
      <c r="V34" s="134" t="n">
        <v>0.792489670240047</v>
      </c>
      <c r="W34" s="134" t="n">
        <v>0.634526898056016</v>
      </c>
    </row>
    <row r="35" customFormat="false" ht="11.25" hidden="false" customHeight="true" outlineLevel="0" collapsed="false">
      <c r="A35" s="129" t="s">
        <v>109</v>
      </c>
      <c r="B35" s="130" t="s">
        <v>110</v>
      </c>
      <c r="C35" s="131" t="s">
        <v>111</v>
      </c>
      <c r="D35" s="132" t="n">
        <v>0</v>
      </c>
      <c r="E35" s="132"/>
      <c r="F35" s="134" t="n">
        <v>-1.55467985748365</v>
      </c>
      <c r="G35" s="134" t="n">
        <v>-1.51479055834787</v>
      </c>
      <c r="H35" s="133" t="n">
        <v>-2.17433483920372</v>
      </c>
      <c r="I35" s="134" t="n">
        <v>1.02633321082967</v>
      </c>
      <c r="J35" s="134" t="n">
        <v>-1.39857400784945</v>
      </c>
      <c r="K35" s="134" t="n">
        <v>-1.43540295205905</v>
      </c>
      <c r="L35" s="131"/>
      <c r="M35" s="134" t="n">
        <v>1</v>
      </c>
      <c r="N35" s="134" t="n">
        <v>0.643219242332352</v>
      </c>
      <c r="O35" s="134" t="n">
        <v>0.660157270250392</v>
      </c>
      <c r="P35" s="134" t="n">
        <v>0.459910765338341</v>
      </c>
      <c r="S35" s="129" t="s">
        <v>109</v>
      </c>
      <c r="T35" s="134" t="n">
        <v>1</v>
      </c>
      <c r="U35" s="134" t="n">
        <v>0.643219242332352</v>
      </c>
      <c r="V35" s="134" t="n">
        <v>0.660157270250392</v>
      </c>
      <c r="W35" s="134" t="n">
        <v>0.459910765338341</v>
      </c>
    </row>
    <row r="36" customFormat="false" ht="11.25" hidden="false" customHeight="true" outlineLevel="0" collapsed="false">
      <c r="A36" s="129" t="s">
        <v>487</v>
      </c>
      <c r="B36" s="130" t="s">
        <v>488</v>
      </c>
      <c r="C36" s="131" t="s">
        <v>489</v>
      </c>
      <c r="D36" s="132" t="s">
        <v>490</v>
      </c>
      <c r="E36" s="132"/>
      <c r="F36" s="134" t="n">
        <v>-1.30045152077285</v>
      </c>
      <c r="G36" s="134" t="n">
        <v>-1.40889066869637</v>
      </c>
      <c r="H36" s="133" t="n">
        <v>-1.41924948373591</v>
      </c>
      <c r="I36" s="134" t="n">
        <v>-1.08338576732109</v>
      </c>
      <c r="J36" s="134" t="n">
        <v>-1.09135131995729</v>
      </c>
      <c r="K36" s="134" t="n">
        <v>-1.00735246195443</v>
      </c>
      <c r="L36" s="131"/>
      <c r="M36" s="134" t="n">
        <v>1</v>
      </c>
      <c r="N36" s="134" t="n">
        <v>0.768963689938791</v>
      </c>
      <c r="O36" s="134" t="n">
        <v>0.709778283168904</v>
      </c>
      <c r="P36" s="134" t="n">
        <v>0.704597754982222</v>
      </c>
      <c r="S36" s="129" t="s">
        <v>487</v>
      </c>
      <c r="T36" s="134" t="n">
        <v>1</v>
      </c>
      <c r="U36" s="134" t="n">
        <v>0.768963689938791</v>
      </c>
      <c r="V36" s="134" t="n">
        <v>0.709778283168904</v>
      </c>
      <c r="W36" s="134" t="n">
        <v>0.704597754982222</v>
      </c>
    </row>
    <row r="37" customFormat="false" ht="11.25" hidden="false" customHeight="true" outlineLevel="0" collapsed="false">
      <c r="A37" s="129" t="s">
        <v>491</v>
      </c>
      <c r="B37" s="130" t="s">
        <v>492</v>
      </c>
      <c r="C37" s="131" t="s">
        <v>493</v>
      </c>
      <c r="D37" s="132" t="s">
        <v>494</v>
      </c>
      <c r="E37" s="132"/>
      <c r="F37" s="133" t="n">
        <v>-1.56302465927169</v>
      </c>
      <c r="G37" s="134" t="n">
        <v>-1.4399467376497</v>
      </c>
      <c r="H37" s="133" t="n">
        <v>-1.49762789947095</v>
      </c>
      <c r="I37" s="134" t="n">
        <v>1.08547394039233</v>
      </c>
      <c r="J37" s="134" t="n">
        <v>1.04366689470985</v>
      </c>
      <c r="K37" s="134" t="n">
        <v>-1.04005784402512</v>
      </c>
      <c r="L37" s="131"/>
      <c r="M37" s="134" t="n">
        <v>1</v>
      </c>
      <c r="N37" s="134" t="n">
        <v>0.639785171697777</v>
      </c>
      <c r="O37" s="134" t="n">
        <v>0.694470131327369</v>
      </c>
      <c r="P37" s="134" t="n">
        <v>0.66772260342723</v>
      </c>
      <c r="S37" s="129" t="s">
        <v>491</v>
      </c>
      <c r="T37" s="134" t="n">
        <v>1</v>
      </c>
      <c r="U37" s="134" t="n">
        <v>0.639785171697777</v>
      </c>
      <c r="V37" s="134" t="n">
        <v>0.694470131327369</v>
      </c>
      <c r="W37" s="134" t="n">
        <v>0.66772260342723</v>
      </c>
      <c r="X37" s="134"/>
    </row>
    <row r="38" customFormat="false" ht="11.25" hidden="false" customHeight="true" outlineLevel="0" collapsed="false">
      <c r="A38" s="129" t="s">
        <v>495</v>
      </c>
      <c r="B38" s="130" t="s">
        <v>496</v>
      </c>
      <c r="C38" s="131" t="s">
        <v>497</v>
      </c>
      <c r="D38" s="132" t="s">
        <v>498</v>
      </c>
      <c r="E38" s="132"/>
      <c r="F38" s="136" t="n">
        <v>1.43854111931282</v>
      </c>
      <c r="G38" s="134" t="n">
        <v>1.54739114857603</v>
      </c>
      <c r="H38" s="134" t="n">
        <v>1.34405208922579</v>
      </c>
      <c r="I38" s="134" t="n">
        <v>1.07566695717062</v>
      </c>
      <c r="J38" s="134" t="n">
        <v>-1.07030161319228</v>
      </c>
      <c r="K38" s="134" t="n">
        <v>-1.15128807951734</v>
      </c>
      <c r="L38" s="131"/>
      <c r="M38" s="134" t="n">
        <v>1</v>
      </c>
      <c r="N38" s="134" t="n">
        <v>1.43854111931282</v>
      </c>
      <c r="O38" s="134" t="n">
        <v>1.54739114857603</v>
      </c>
      <c r="P38" s="134" t="n">
        <v>1.34405208922579</v>
      </c>
      <c r="S38" s="129" t="s">
        <v>495</v>
      </c>
      <c r="T38" s="134" t="n">
        <v>1</v>
      </c>
      <c r="U38" s="134" t="n">
        <v>1.43854111931282</v>
      </c>
      <c r="V38" s="134" t="n">
        <v>1.54739114857603</v>
      </c>
      <c r="W38" s="134" t="n">
        <v>1.34405208922579</v>
      </c>
    </row>
    <row r="39" customFormat="false" ht="11.25" hidden="false" customHeight="true" outlineLevel="0" collapsed="false">
      <c r="A39" s="129" t="s">
        <v>112</v>
      </c>
      <c r="B39" s="130" t="s">
        <v>499</v>
      </c>
      <c r="C39" s="131" t="s">
        <v>114</v>
      </c>
      <c r="D39" s="132" t="n">
        <v>0</v>
      </c>
      <c r="E39" s="132"/>
      <c r="F39" s="134" t="n">
        <v>-1.22898842707128</v>
      </c>
      <c r="G39" s="134" t="n">
        <v>1.02505664284997</v>
      </c>
      <c r="H39" s="134" t="n">
        <v>-1.33823667398303</v>
      </c>
      <c r="I39" s="134" t="n">
        <v>1.25978275115515</v>
      </c>
      <c r="J39" s="134" t="n">
        <v>-1.08889281990401</v>
      </c>
      <c r="K39" s="133" t="n">
        <v>-1.37176839237176</v>
      </c>
      <c r="L39" s="131"/>
      <c r="M39" s="134" t="n">
        <v>1</v>
      </c>
      <c r="N39" s="134" t="n">
        <v>0.813677312147712</v>
      </c>
      <c r="O39" s="134" t="n">
        <v>1.02505664284997</v>
      </c>
      <c r="P39" s="134" t="n">
        <v>0.747251976755107</v>
      </c>
      <c r="S39" s="129" t="s">
        <v>112</v>
      </c>
      <c r="T39" s="134" t="n">
        <v>1</v>
      </c>
      <c r="U39" s="134" t="n">
        <v>0.813677312147712</v>
      </c>
      <c r="V39" s="134" t="n">
        <v>1.02505664284997</v>
      </c>
      <c r="W39" s="134" t="n">
        <v>0.747251976755107</v>
      </c>
    </row>
    <row r="40" customFormat="false" ht="11.25" hidden="false" customHeight="true" outlineLevel="0" collapsed="false">
      <c r="A40" s="129" t="s">
        <v>500</v>
      </c>
      <c r="B40" s="130" t="s">
        <v>501</v>
      </c>
      <c r="C40" s="131" t="s">
        <v>502</v>
      </c>
      <c r="D40" s="132" t="s">
        <v>503</v>
      </c>
      <c r="E40" s="132"/>
      <c r="F40" s="134" t="n">
        <v>-1.31663555532584</v>
      </c>
      <c r="G40" s="133" t="n">
        <v>-1.56020445805037</v>
      </c>
      <c r="H40" s="133" t="n">
        <v>-1.4671767057653</v>
      </c>
      <c r="I40" s="134" t="n">
        <v>-1.18499341122855</v>
      </c>
      <c r="J40" s="134" t="n">
        <v>-1.11433775263817</v>
      </c>
      <c r="K40" s="134" t="n">
        <v>1.06340596324868</v>
      </c>
      <c r="L40" s="131"/>
      <c r="M40" s="134" t="n">
        <v>1</v>
      </c>
      <c r="N40" s="134" t="n">
        <v>0.75951161728465</v>
      </c>
      <c r="O40" s="134" t="n">
        <v>0.640941637386167</v>
      </c>
      <c r="P40" s="134" t="n">
        <v>0.681581159290821</v>
      </c>
      <c r="S40" s="129" t="s">
        <v>500</v>
      </c>
      <c r="T40" s="134" t="n">
        <v>1</v>
      </c>
      <c r="U40" s="134" t="n">
        <v>0.75951161728465</v>
      </c>
      <c r="V40" s="134" t="n">
        <v>0.640941637386167</v>
      </c>
      <c r="W40" s="134" t="n">
        <v>0.681581159290821</v>
      </c>
    </row>
    <row r="41" customFormat="false" ht="11.25" hidden="false" customHeight="true" outlineLevel="0" collapsed="false">
      <c r="A41" s="129" t="s">
        <v>122</v>
      </c>
      <c r="B41" s="130" t="s">
        <v>504</v>
      </c>
      <c r="C41" s="131" t="s">
        <v>124</v>
      </c>
      <c r="D41" s="132" t="s">
        <v>498</v>
      </c>
      <c r="E41" s="132"/>
      <c r="F41" s="134" t="n">
        <v>-1.07750237418855</v>
      </c>
      <c r="G41" s="134" t="n">
        <v>1.00025553870943</v>
      </c>
      <c r="H41" s="134" t="n">
        <v>-1.39688766002988</v>
      </c>
      <c r="I41" s="134" t="n">
        <v>1.07777771775466</v>
      </c>
      <c r="J41" s="134" t="n">
        <v>-1.29641260519898</v>
      </c>
      <c r="K41" s="133" t="n">
        <v>-1.39724461889974</v>
      </c>
      <c r="L41" s="131"/>
      <c r="M41" s="134" t="n">
        <v>1</v>
      </c>
      <c r="N41" s="134" t="n">
        <v>0.928072201003807</v>
      </c>
      <c r="O41" s="134" t="n">
        <v>1.00025553870943</v>
      </c>
      <c r="P41" s="134" t="n">
        <v>0.715877180831144</v>
      </c>
      <c r="S41" s="129" t="s">
        <v>122</v>
      </c>
      <c r="T41" s="134" t="n">
        <v>1</v>
      </c>
      <c r="U41" s="134" t="n">
        <v>0.928072201003807</v>
      </c>
      <c r="V41" s="134" t="n">
        <v>1.00025553870943</v>
      </c>
      <c r="W41" s="134" t="n">
        <v>0.715877180831144</v>
      </c>
      <c r="X41" s="140"/>
    </row>
    <row r="42" customFormat="false" ht="11.25" hidden="false" customHeight="true" outlineLevel="0" collapsed="false">
      <c r="A42" s="129" t="s">
        <v>505</v>
      </c>
      <c r="B42" s="130" t="s">
        <v>506</v>
      </c>
      <c r="C42" s="131" t="s">
        <v>507</v>
      </c>
      <c r="D42" s="132" t="s">
        <v>508</v>
      </c>
      <c r="E42" s="132"/>
      <c r="F42" s="133" t="n">
        <v>-1.30317152270665</v>
      </c>
      <c r="G42" s="133" t="n">
        <v>-1.36472704141221</v>
      </c>
      <c r="H42" s="134" t="n">
        <v>1.00823432572612</v>
      </c>
      <c r="I42" s="134" t="n">
        <v>-1.04723516254998</v>
      </c>
      <c r="J42" s="136" t="n">
        <v>1.31390226150162</v>
      </c>
      <c r="K42" s="136" t="n">
        <v>1.37596464839844</v>
      </c>
      <c r="L42" s="131"/>
      <c r="M42" s="134" t="n">
        <v>1</v>
      </c>
      <c r="N42" s="134" t="n">
        <v>0.767358695747916</v>
      </c>
      <c r="O42" s="134" t="n">
        <v>0.732747259822162</v>
      </c>
      <c r="P42" s="134" t="n">
        <v>1.00823432572612</v>
      </c>
      <c r="S42" s="129" t="s">
        <v>505</v>
      </c>
      <c r="T42" s="134" t="n">
        <v>1</v>
      </c>
      <c r="U42" s="134" t="n">
        <v>0.767358695747916</v>
      </c>
      <c r="V42" s="134" t="n">
        <v>0.732747259822162</v>
      </c>
      <c r="W42" s="134" t="n">
        <v>1.00823432572612</v>
      </c>
    </row>
    <row r="43" s="94" customFormat="true" ht="11.25" hidden="false" customHeight="true" outlineLevel="0" collapsed="false">
      <c r="A43" s="129" t="s">
        <v>509</v>
      </c>
      <c r="B43" s="130" t="s">
        <v>510</v>
      </c>
      <c r="C43" s="131" t="s">
        <v>511</v>
      </c>
      <c r="D43" s="132" t="n">
        <v>0</v>
      </c>
      <c r="E43" s="132"/>
      <c r="F43" s="134" t="n">
        <v>-1.56606000266205</v>
      </c>
      <c r="G43" s="133" t="n">
        <v>-1.65874698379669</v>
      </c>
      <c r="H43" s="133" t="n">
        <v>-1.653343952339</v>
      </c>
      <c r="I43" s="134" t="n">
        <v>-1.05918482112887</v>
      </c>
      <c r="J43" s="134" t="n">
        <v>-1.05573474166288</v>
      </c>
      <c r="K43" s="134" t="n">
        <v>1.00326794158593</v>
      </c>
      <c r="L43" s="131"/>
      <c r="M43" s="134" t="n">
        <v>1</v>
      </c>
      <c r="N43" s="134" t="n">
        <v>0.638545137670433</v>
      </c>
      <c r="O43" s="134" t="n">
        <v>0.602864698334588</v>
      </c>
      <c r="P43" s="134" t="n">
        <v>0.604834824952965</v>
      </c>
      <c r="Q43" s="0"/>
      <c r="R43" s="0"/>
      <c r="S43" s="129" t="s">
        <v>509</v>
      </c>
      <c r="T43" s="134" t="n">
        <v>1</v>
      </c>
      <c r="U43" s="134" t="n">
        <v>0.638545137670433</v>
      </c>
      <c r="V43" s="134" t="n">
        <v>0.602864698334588</v>
      </c>
      <c r="W43" s="134" t="n">
        <v>0.604834824952965</v>
      </c>
      <c r="X43" s="0"/>
    </row>
    <row r="44" customFormat="false" ht="11.25" hidden="false" customHeight="true" outlineLevel="0" collapsed="false">
      <c r="A44" s="19" t="s">
        <v>512</v>
      </c>
      <c r="B44" s="20" t="s">
        <v>513</v>
      </c>
      <c r="C44" s="128" t="s">
        <v>514</v>
      </c>
      <c r="D44" s="32" t="s">
        <v>515</v>
      </c>
      <c r="E44" s="20"/>
      <c r="F44" s="15" t="n">
        <v>-1.03593701050705</v>
      </c>
      <c r="G44" s="15" t="n">
        <v>-1.27144403349854</v>
      </c>
      <c r="H44" s="15" t="n">
        <v>1.11578591551652</v>
      </c>
      <c r="I44" s="15" t="n">
        <v>-1.22733720351996</v>
      </c>
      <c r="J44" s="15" t="n">
        <v>1.15588392568605</v>
      </c>
      <c r="K44" s="30" t="n">
        <v>1.41865934494519</v>
      </c>
      <c r="L44" s="15"/>
      <c r="M44" s="15" t="n">
        <v>1</v>
      </c>
      <c r="N44" s="15" t="n">
        <v>0.965309656723766</v>
      </c>
      <c r="O44" s="15" t="n">
        <v>0.786507289076949</v>
      </c>
      <c r="P44" s="15" t="n">
        <v>1.11578591551652</v>
      </c>
      <c r="S44" s="19" t="s">
        <v>512</v>
      </c>
      <c r="T44" s="15" t="n">
        <v>1</v>
      </c>
      <c r="U44" s="15" t="n">
        <v>0.965309656723766</v>
      </c>
      <c r="V44" s="15" t="n">
        <v>0.786507289076949</v>
      </c>
      <c r="W44" s="15" t="n">
        <v>1.11578591551652</v>
      </c>
    </row>
    <row r="45" customFormat="false" ht="11.25" hidden="false" customHeight="true" outlineLevel="0" collapsed="false">
      <c r="A45" s="19" t="s">
        <v>512</v>
      </c>
      <c r="B45" s="20" t="s">
        <v>513</v>
      </c>
      <c r="C45" s="128" t="s">
        <v>514</v>
      </c>
      <c r="D45" s="32" t="s">
        <v>516</v>
      </c>
      <c r="E45" s="20"/>
      <c r="F45" s="16" t="n">
        <v>-1.31357903788393</v>
      </c>
      <c r="G45" s="15" t="n">
        <v>-1.02593218474576</v>
      </c>
      <c r="H45" s="28" t="n">
        <v>-1.24709707371188</v>
      </c>
      <c r="I45" s="28" t="n">
        <v>1.28037608861004</v>
      </c>
      <c r="J45" s="15" t="n">
        <v>1.05330937388392</v>
      </c>
      <c r="K45" s="28" t="n">
        <v>-1.2155745694058</v>
      </c>
      <c r="L45" s="15"/>
      <c r="M45" s="15" t="n">
        <v>1</v>
      </c>
      <c r="N45" s="15" t="n">
        <v>0.761278896175841</v>
      </c>
      <c r="O45" s="15" t="n">
        <v>0.974723295426989</v>
      </c>
      <c r="P45" s="15" t="n">
        <v>0.801862197482017</v>
      </c>
      <c r="S45" s="19" t="s">
        <v>512</v>
      </c>
      <c r="T45" s="15" t="n">
        <v>1</v>
      </c>
      <c r="U45" s="15" t="n">
        <v>0.761278896175841</v>
      </c>
      <c r="V45" s="15" t="n">
        <v>0.974723295426989</v>
      </c>
      <c r="W45" s="15" t="n">
        <v>0.801862197482017</v>
      </c>
    </row>
    <row r="46" customFormat="false" ht="11.25" hidden="false" customHeight="true" outlineLevel="0" collapsed="false">
      <c r="A46" s="129" t="s">
        <v>517</v>
      </c>
      <c r="B46" s="130" t="s">
        <v>518</v>
      </c>
      <c r="C46" s="131" t="s">
        <v>519</v>
      </c>
      <c r="D46" s="132" t="s">
        <v>520</v>
      </c>
      <c r="E46" s="132"/>
      <c r="F46" s="134" t="n">
        <v>-1.11850592167031</v>
      </c>
      <c r="G46" s="134" t="n">
        <v>-1.10384531105274</v>
      </c>
      <c r="H46" s="133" t="n">
        <v>-1.33488435700983</v>
      </c>
      <c r="I46" s="134" t="n">
        <v>1.01328139955008</v>
      </c>
      <c r="J46" s="134" t="n">
        <v>-1.19345309769696</v>
      </c>
      <c r="K46" s="134" t="n">
        <v>-1.20930382513176</v>
      </c>
      <c r="L46" s="131"/>
      <c r="M46" s="134" t="n">
        <v>1</v>
      </c>
      <c r="N46" s="134" t="n">
        <v>0.894049803962291</v>
      </c>
      <c r="O46" s="134" t="n">
        <v>0.905924036626383</v>
      </c>
      <c r="P46" s="134" t="n">
        <v>0.749128562896658</v>
      </c>
      <c r="S46" s="129" t="s">
        <v>517</v>
      </c>
      <c r="T46" s="134" t="n">
        <v>1</v>
      </c>
      <c r="U46" s="134" t="n">
        <v>0.894049803962291</v>
      </c>
      <c r="V46" s="134" t="n">
        <v>0.905924036626383</v>
      </c>
      <c r="W46" s="134" t="n">
        <v>0.749128562896658</v>
      </c>
    </row>
    <row r="47" customFormat="false" ht="11.25" hidden="false" customHeight="true" outlineLevel="0" collapsed="false">
      <c r="A47" s="129" t="s">
        <v>521</v>
      </c>
      <c r="B47" s="130" t="s">
        <v>522</v>
      </c>
      <c r="C47" s="131" t="s">
        <v>523</v>
      </c>
      <c r="D47" s="132" t="n">
        <v>0</v>
      </c>
      <c r="E47" s="132"/>
      <c r="F47" s="134" t="n">
        <v>1.12225122649929</v>
      </c>
      <c r="G47" s="135" t="n">
        <v>-1.24724737482487</v>
      </c>
      <c r="H47" s="135" t="n">
        <v>-1.25445259035382</v>
      </c>
      <c r="I47" s="133" t="n">
        <v>-1.39972489614523</v>
      </c>
      <c r="J47" s="133" t="n">
        <v>-1.40781095810979</v>
      </c>
      <c r="K47" s="134" t="n">
        <v>-1.00577689372164</v>
      </c>
      <c r="L47" s="131"/>
      <c r="M47" s="134" t="n">
        <v>1</v>
      </c>
      <c r="N47" s="134" t="n">
        <v>1.12225122649929</v>
      </c>
      <c r="O47" s="134" t="n">
        <v>0.80176556806978</v>
      </c>
      <c r="P47" s="134" t="n">
        <v>0.79716045683157</v>
      </c>
      <c r="S47" s="129" t="s">
        <v>521</v>
      </c>
      <c r="T47" s="134" t="n">
        <v>1</v>
      </c>
      <c r="U47" s="134" t="n">
        <v>1.12225122649929</v>
      </c>
      <c r="V47" s="134" t="n">
        <v>0.80176556806978</v>
      </c>
      <c r="W47" s="134" t="n">
        <v>0.79716045683157</v>
      </c>
    </row>
    <row r="48" customFormat="false" ht="11.25" hidden="false" customHeight="true" outlineLevel="0" collapsed="false">
      <c r="A48" s="129" t="s">
        <v>524</v>
      </c>
      <c r="B48" s="130" t="s">
        <v>525</v>
      </c>
      <c r="C48" s="131" t="s">
        <v>526</v>
      </c>
      <c r="D48" s="132" t="n">
        <v>0</v>
      </c>
      <c r="E48" s="132"/>
      <c r="F48" s="134" t="n">
        <v>1.03821737032954</v>
      </c>
      <c r="G48" s="134" t="n">
        <v>1.0781596436841</v>
      </c>
      <c r="H48" s="135" t="n">
        <v>-1.22479518014215</v>
      </c>
      <c r="I48" s="134" t="n">
        <v>1.03847197561516</v>
      </c>
      <c r="J48" s="134" t="n">
        <v>-1.27160363111948</v>
      </c>
      <c r="K48" s="133" t="n">
        <v>-1.32052473500806</v>
      </c>
      <c r="L48" s="131"/>
      <c r="M48" s="134" t="n">
        <v>1</v>
      </c>
      <c r="N48" s="134" t="n">
        <v>1.03821737032954</v>
      </c>
      <c r="O48" s="134" t="n">
        <v>1.0781596436841</v>
      </c>
      <c r="P48" s="134" t="n">
        <v>0.816463043138317</v>
      </c>
      <c r="S48" s="129" t="s">
        <v>524</v>
      </c>
      <c r="T48" s="134" t="n">
        <v>1</v>
      </c>
      <c r="U48" s="134" t="n">
        <v>1.03821737032954</v>
      </c>
      <c r="V48" s="134" t="n">
        <v>1.0781596436841</v>
      </c>
      <c r="W48" s="134" t="n">
        <v>0.816463043138317</v>
      </c>
    </row>
    <row r="49" customFormat="false" ht="11.25" hidden="false" customHeight="true" outlineLevel="0" collapsed="false">
      <c r="A49" s="19" t="s">
        <v>527</v>
      </c>
      <c r="B49" s="20" t="s">
        <v>528</v>
      </c>
      <c r="C49" s="128" t="s">
        <v>529</v>
      </c>
      <c r="D49" s="32" t="n">
        <v>0</v>
      </c>
      <c r="E49" s="20"/>
      <c r="F49" s="15" t="n">
        <v>-1.14360177636823</v>
      </c>
      <c r="G49" s="15" t="n">
        <v>1.08326634689672</v>
      </c>
      <c r="H49" s="15" t="n">
        <v>-1.22238595484875</v>
      </c>
      <c r="I49" s="15" t="n">
        <v>1.23882531859101</v>
      </c>
      <c r="J49" s="15" t="n">
        <v>-1.06889126976588</v>
      </c>
      <c r="K49" s="16" t="n">
        <v>-1.32416956780687</v>
      </c>
      <c r="L49" s="15"/>
      <c r="M49" s="15" t="n">
        <v>1</v>
      </c>
      <c r="N49" s="15" t="n">
        <v>0.874430261183863</v>
      </c>
      <c r="O49" s="15" t="n">
        <v>1.08326634689672</v>
      </c>
      <c r="P49" s="15" t="n">
        <v>0.818072226724606</v>
      </c>
      <c r="S49" s="19" t="s">
        <v>527</v>
      </c>
      <c r="T49" s="15" t="n">
        <v>1</v>
      </c>
      <c r="U49" s="15" t="n">
        <v>0.874430261183863</v>
      </c>
      <c r="V49" s="15" t="n">
        <v>1.08326634689672</v>
      </c>
      <c r="W49" s="15" t="n">
        <v>0.818072226724606</v>
      </c>
    </row>
    <row r="50" customFormat="false" ht="11.25" hidden="false" customHeight="true" outlineLevel="0" collapsed="false">
      <c r="A50" s="19" t="s">
        <v>156</v>
      </c>
      <c r="B50" s="20" t="s">
        <v>157</v>
      </c>
      <c r="C50" s="128" t="s">
        <v>158</v>
      </c>
      <c r="D50" s="32" t="s">
        <v>530</v>
      </c>
      <c r="E50" s="20"/>
      <c r="F50" s="28" t="n">
        <v>-1.20162170427536</v>
      </c>
      <c r="G50" s="16" t="n">
        <v>-1.30145990022601</v>
      </c>
      <c r="H50" s="16" t="n">
        <v>-1.39181170920973</v>
      </c>
      <c r="I50" s="15" t="n">
        <v>-1.08308621223753</v>
      </c>
      <c r="J50" s="15" t="n">
        <v>-1.15827777099704</v>
      </c>
      <c r="K50" s="15" t="n">
        <v>-1.0694234290031</v>
      </c>
      <c r="L50" s="15"/>
      <c r="M50" s="15" t="n">
        <v>1</v>
      </c>
      <c r="N50" s="15" t="n">
        <v>0.832208669701959</v>
      </c>
      <c r="O50" s="15" t="n">
        <v>0.76836789195452</v>
      </c>
      <c r="P50" s="15" t="n">
        <v>0.718487991861917</v>
      </c>
      <c r="S50" s="19" t="s">
        <v>156</v>
      </c>
      <c r="T50" s="15" t="n">
        <v>1</v>
      </c>
      <c r="U50" s="15" t="n">
        <v>0.832208669701959</v>
      </c>
      <c r="V50" s="15" t="n">
        <v>0.76836789195452</v>
      </c>
      <c r="W50" s="15" t="n">
        <v>0.718487991861917</v>
      </c>
    </row>
    <row r="51" customFormat="false" ht="11.25" hidden="false" customHeight="true" outlineLevel="0" collapsed="false">
      <c r="A51" s="129" t="s">
        <v>531</v>
      </c>
      <c r="B51" s="130" t="s">
        <v>532</v>
      </c>
      <c r="C51" s="131" t="s">
        <v>533</v>
      </c>
      <c r="D51" s="132" t="s">
        <v>534</v>
      </c>
      <c r="E51" s="132"/>
      <c r="F51" s="134" t="n">
        <v>-1.16600746379774</v>
      </c>
      <c r="G51" s="134" t="n">
        <v>-1.13406602054861</v>
      </c>
      <c r="H51" s="133" t="n">
        <v>-1.36761104689159</v>
      </c>
      <c r="I51" s="134" t="n">
        <v>1.02816541777142</v>
      </c>
      <c r="J51" s="134" t="n">
        <v>-1.17290076552102</v>
      </c>
      <c r="K51" s="134" t="n">
        <v>-1.20593600558634</v>
      </c>
      <c r="L51" s="131"/>
      <c r="M51" s="134" t="n">
        <v>1</v>
      </c>
      <c r="N51" s="134" t="n">
        <v>0.857627443260915</v>
      </c>
      <c r="O51" s="134" t="n">
        <v>0.881782878492597</v>
      </c>
      <c r="P51" s="134" t="n">
        <v>0.731202049203152</v>
      </c>
      <c r="S51" s="129" t="s">
        <v>531</v>
      </c>
      <c r="T51" s="134" t="n">
        <v>1</v>
      </c>
      <c r="U51" s="134" t="n">
        <v>0.857627443260915</v>
      </c>
      <c r="V51" s="134" t="n">
        <v>0.881782878492597</v>
      </c>
      <c r="W51" s="134" t="n">
        <v>0.731202049203152</v>
      </c>
    </row>
    <row r="52" customFormat="false" ht="11.25" hidden="false" customHeight="true" outlineLevel="0" collapsed="false">
      <c r="A52" s="19" t="s">
        <v>535</v>
      </c>
      <c r="B52" s="20" t="s">
        <v>536</v>
      </c>
      <c r="C52" s="128" t="s">
        <v>537</v>
      </c>
      <c r="D52" s="32" t="s">
        <v>538</v>
      </c>
      <c r="E52" s="20"/>
      <c r="F52" s="15" t="n">
        <v>1.20281084515607</v>
      </c>
      <c r="G52" s="15" t="n">
        <v>1.27516522608487</v>
      </c>
      <c r="H52" s="30" t="n">
        <v>1.33592865281268</v>
      </c>
      <c r="I52" s="15" t="n">
        <v>1.0601544134892</v>
      </c>
      <c r="J52" s="15" t="n">
        <v>1.11067227086678</v>
      </c>
      <c r="K52" s="15" t="n">
        <v>1.04765141448718</v>
      </c>
      <c r="L52" s="15"/>
      <c r="M52" s="15" t="n">
        <v>1</v>
      </c>
      <c r="N52" s="15" t="n">
        <v>1.20281084515607</v>
      </c>
      <c r="O52" s="15" t="n">
        <v>1.27516522608487</v>
      </c>
      <c r="P52" s="15" t="n">
        <v>1.33592865281268</v>
      </c>
      <c r="S52" s="19" t="s">
        <v>535</v>
      </c>
      <c r="T52" s="15" t="n">
        <v>1</v>
      </c>
      <c r="U52" s="15" t="n">
        <v>1.20281084515607</v>
      </c>
      <c r="V52" s="15" t="n">
        <v>1.27516522608487</v>
      </c>
      <c r="W52" s="15" t="n">
        <v>1.33592865281268</v>
      </c>
    </row>
    <row r="53" customFormat="false" ht="11.25" hidden="false" customHeight="true" outlineLevel="0" collapsed="false">
      <c r="A53" s="129" t="s">
        <v>539</v>
      </c>
      <c r="B53" s="130" t="s">
        <v>540</v>
      </c>
      <c r="C53" s="131" t="s">
        <v>541</v>
      </c>
      <c r="D53" s="132" t="s">
        <v>542</v>
      </c>
      <c r="E53" s="132"/>
      <c r="F53" s="134" t="n">
        <v>1.10094366105633</v>
      </c>
      <c r="G53" s="134" t="n">
        <v>1.38067195563223</v>
      </c>
      <c r="H53" s="134" t="n">
        <v>-1.05018092105983</v>
      </c>
      <c r="I53" s="134" t="n">
        <v>1.25408048065557</v>
      </c>
      <c r="J53" s="134" t="n">
        <v>-1.15619002800313</v>
      </c>
      <c r="K53" s="133" t="n">
        <v>-1.44995534604734</v>
      </c>
      <c r="L53" s="131"/>
      <c r="M53" s="134" t="n">
        <v>1</v>
      </c>
      <c r="N53" s="134" t="n">
        <v>1.10094366105633</v>
      </c>
      <c r="O53" s="134" t="n">
        <v>1.38067195563223</v>
      </c>
      <c r="P53" s="134" t="n">
        <v>0.952216879917041</v>
      </c>
      <c r="S53" s="129" t="s">
        <v>539</v>
      </c>
      <c r="T53" s="134" t="n">
        <v>1</v>
      </c>
      <c r="U53" s="134" t="n">
        <v>1.10094366105633</v>
      </c>
      <c r="V53" s="134" t="n">
        <v>1.38067195563223</v>
      </c>
      <c r="W53" s="134" t="n">
        <v>0.952216879917041</v>
      </c>
    </row>
    <row r="54" customFormat="false" ht="11.25" hidden="false" customHeight="true" outlineLevel="0" collapsed="false">
      <c r="A54" s="129" t="s">
        <v>543</v>
      </c>
      <c r="B54" s="130" t="s">
        <v>544</v>
      </c>
      <c r="C54" s="131" t="s">
        <v>545</v>
      </c>
      <c r="D54" s="132" t="n">
        <v>0</v>
      </c>
      <c r="E54" s="132"/>
      <c r="F54" s="134" t="n">
        <v>1.03734513297933</v>
      </c>
      <c r="G54" s="134" t="n">
        <v>1.04876163550758</v>
      </c>
      <c r="H54" s="136" t="n">
        <v>1.31952209071932</v>
      </c>
      <c r="I54" s="134" t="n">
        <v>1.01100550064323</v>
      </c>
      <c r="J54" s="135" t="n">
        <v>1.27201839462009</v>
      </c>
      <c r="K54" s="135" t="n">
        <v>1.25817158641649</v>
      </c>
      <c r="L54" s="131"/>
      <c r="M54" s="134" t="n">
        <v>1</v>
      </c>
      <c r="N54" s="134" t="n">
        <v>1.03734513297933</v>
      </c>
      <c r="O54" s="134" t="n">
        <v>1.04876163550758</v>
      </c>
      <c r="P54" s="134" t="n">
        <v>1.31952209071932</v>
      </c>
      <c r="S54" s="129" t="s">
        <v>543</v>
      </c>
      <c r="T54" s="134" t="n">
        <v>1</v>
      </c>
      <c r="U54" s="134" t="n">
        <v>1.03734513297933</v>
      </c>
      <c r="V54" s="134" t="n">
        <v>1.04876163550758</v>
      </c>
      <c r="W54" s="134" t="n">
        <v>1.31952209071932</v>
      </c>
    </row>
    <row r="55" customFormat="false" ht="11.25" hidden="false" customHeight="true" outlineLevel="0" collapsed="false">
      <c r="A55" s="19" t="s">
        <v>546</v>
      </c>
      <c r="B55" s="20" t="s">
        <v>547</v>
      </c>
      <c r="C55" s="128" t="s">
        <v>548</v>
      </c>
      <c r="D55" s="32" t="s">
        <v>549</v>
      </c>
      <c r="E55" s="20"/>
      <c r="F55" s="28" t="n">
        <v>-1.266818817539</v>
      </c>
      <c r="G55" s="16" t="n">
        <v>-1.33542625970485</v>
      </c>
      <c r="H55" s="16" t="n">
        <v>-1.37760369063984</v>
      </c>
      <c r="I55" s="15" t="n">
        <v>-1.0541572648085</v>
      </c>
      <c r="J55" s="15" t="n">
        <v>-1.08745123735693</v>
      </c>
      <c r="K55" s="15" t="n">
        <v>-1.0315834967513</v>
      </c>
      <c r="L55" s="15"/>
      <c r="M55" s="15" t="n">
        <v>1</v>
      </c>
      <c r="N55" s="15" t="n">
        <v>0.78937886472405</v>
      </c>
      <c r="O55" s="15" t="n">
        <v>0.748824573976113</v>
      </c>
      <c r="P55" s="15" t="n">
        <v>0.725898171436768</v>
      </c>
      <c r="S55" s="19" t="s">
        <v>546</v>
      </c>
      <c r="T55" s="15" t="n">
        <v>1</v>
      </c>
      <c r="U55" s="15" t="n">
        <v>0.78937886472405</v>
      </c>
      <c r="V55" s="15" t="n">
        <v>0.748824573976113</v>
      </c>
      <c r="W55" s="15" t="n">
        <v>0.725898171436768</v>
      </c>
    </row>
    <row r="56" customFormat="false" ht="11.25" hidden="false" customHeight="true" outlineLevel="0" collapsed="false">
      <c r="A56" s="19" t="s">
        <v>550</v>
      </c>
      <c r="B56" s="20" t="s">
        <v>551</v>
      </c>
      <c r="C56" s="128" t="s">
        <v>552</v>
      </c>
      <c r="D56" s="32" t="s">
        <v>159</v>
      </c>
      <c r="E56" s="20"/>
      <c r="F56" s="15" t="n">
        <v>-1.69329839429017</v>
      </c>
      <c r="G56" s="15" t="n">
        <v>1.04753111657193</v>
      </c>
      <c r="H56" s="15" t="n">
        <v>1.17579344234679</v>
      </c>
      <c r="I56" s="15" t="n">
        <v>1.77378275766024</v>
      </c>
      <c r="J56" s="30" t="n">
        <v>1.99096914794274</v>
      </c>
      <c r="K56" s="15" t="n">
        <v>1.12244249716858</v>
      </c>
      <c r="L56" s="15"/>
      <c r="M56" s="15" t="n">
        <v>1</v>
      </c>
      <c r="N56" s="15" t="n">
        <v>0.590563366369458</v>
      </c>
      <c r="O56" s="15" t="n">
        <v>1.04753111657193</v>
      </c>
      <c r="P56" s="15" t="n">
        <v>1.17579344234679</v>
      </c>
      <c r="S56" s="19" t="s">
        <v>550</v>
      </c>
      <c r="T56" s="15" t="n">
        <v>1</v>
      </c>
      <c r="U56" s="15" t="n">
        <v>0.590563366369458</v>
      </c>
      <c r="V56" s="15" t="n">
        <v>1.04753111657193</v>
      </c>
      <c r="W56" s="15" t="n">
        <v>1.17579344234679</v>
      </c>
    </row>
    <row r="57" customFormat="false" ht="11.25" hidden="false" customHeight="true" outlineLevel="0" collapsed="false">
      <c r="A57" s="19" t="s">
        <v>553</v>
      </c>
      <c r="B57" s="20" t="s">
        <v>554</v>
      </c>
      <c r="C57" s="128" t="s">
        <v>555</v>
      </c>
      <c r="D57" s="32" t="n">
        <v>0</v>
      </c>
      <c r="E57" s="20"/>
      <c r="F57" s="16" t="n">
        <v>-1.33554770968884</v>
      </c>
      <c r="G57" s="15" t="n">
        <v>1.09171124735135</v>
      </c>
      <c r="H57" s="16" t="n">
        <v>-1.54271411860828</v>
      </c>
      <c r="I57" s="30" t="n">
        <v>1.45803245604164</v>
      </c>
      <c r="J57" s="28" t="n">
        <v>-1.15511719080984</v>
      </c>
      <c r="K57" s="16" t="n">
        <v>-1.68419835473238</v>
      </c>
      <c r="L57" s="15"/>
      <c r="M57" s="15" t="n">
        <v>1</v>
      </c>
      <c r="N57" s="15" t="n">
        <v>0.748756478518452</v>
      </c>
      <c r="O57" s="15" t="n">
        <v>1.09171124735135</v>
      </c>
      <c r="P57" s="15" t="n">
        <v>0.648208237636486</v>
      </c>
      <c r="S57" s="19" t="s">
        <v>553</v>
      </c>
      <c r="T57" s="15" t="n">
        <v>1</v>
      </c>
      <c r="U57" s="15" t="n">
        <v>0.748756478518452</v>
      </c>
      <c r="V57" s="15" t="n">
        <v>1.09171124735135</v>
      </c>
      <c r="W57" s="15" t="n">
        <v>0.648208237636486</v>
      </c>
    </row>
    <row r="58" customFormat="false" ht="11.25" hidden="false" customHeight="true" outlineLevel="0" collapsed="false">
      <c r="A58" s="129" t="s">
        <v>556</v>
      </c>
      <c r="B58" s="130" t="s">
        <v>557</v>
      </c>
      <c r="C58" s="131" t="s">
        <v>558</v>
      </c>
      <c r="D58" s="132" t="s">
        <v>559</v>
      </c>
      <c r="E58" s="132"/>
      <c r="F58" s="134" t="n">
        <v>-1.12185189198251</v>
      </c>
      <c r="G58" s="133" t="n">
        <v>-1.51753617675431</v>
      </c>
      <c r="H58" s="134" t="n">
        <v>-1.16618861721592</v>
      </c>
      <c r="I58" s="133" t="n">
        <v>-1.35270634885017</v>
      </c>
      <c r="J58" s="134" t="n">
        <v>-1.03952101480621</v>
      </c>
      <c r="K58" s="134" t="n">
        <v>1.30127850190922</v>
      </c>
      <c r="L58" s="131"/>
      <c r="M58" s="134" t="n">
        <v>1</v>
      </c>
      <c r="N58" s="134" t="n">
        <v>0.891383262930393</v>
      </c>
      <c r="O58" s="134" t="n">
        <v>0.658962873714674</v>
      </c>
      <c r="P58" s="134" t="n">
        <v>0.857494221121223</v>
      </c>
      <c r="S58" s="129" t="s">
        <v>556</v>
      </c>
      <c r="T58" s="134" t="n">
        <v>1</v>
      </c>
      <c r="U58" s="134" t="n">
        <v>0.891383262930393</v>
      </c>
      <c r="V58" s="134" t="n">
        <v>0.658962873714674</v>
      </c>
      <c r="W58" s="134" t="n">
        <v>0.857494221121223</v>
      </c>
    </row>
    <row r="59" customFormat="false" ht="11.25" hidden="false" customHeight="true" outlineLevel="0" collapsed="false">
      <c r="A59" s="129" t="s">
        <v>180</v>
      </c>
      <c r="B59" s="130" t="s">
        <v>560</v>
      </c>
      <c r="C59" s="131" t="s">
        <v>182</v>
      </c>
      <c r="D59" s="132" t="s">
        <v>561</v>
      </c>
      <c r="E59" s="132"/>
      <c r="F59" s="134" t="n">
        <v>-1.39166644498042</v>
      </c>
      <c r="G59" s="133" t="n">
        <v>-1.6778293040085</v>
      </c>
      <c r="H59" s="133" t="n">
        <v>-1.94255524078587</v>
      </c>
      <c r="I59" s="134" t="n">
        <v>-1.20562603924255</v>
      </c>
      <c r="J59" s="134" t="n">
        <v>-1.39584829956376</v>
      </c>
      <c r="K59" s="134" t="n">
        <v>-1.15777882538165</v>
      </c>
      <c r="L59" s="131"/>
      <c r="M59" s="134" t="n">
        <v>1</v>
      </c>
      <c r="N59" s="134" t="n">
        <v>0.718562988715353</v>
      </c>
      <c r="O59" s="134" t="n">
        <v>0.596008186059752</v>
      </c>
      <c r="P59" s="134" t="n">
        <v>0.514785875327513</v>
      </c>
      <c r="S59" s="129" t="s">
        <v>180</v>
      </c>
      <c r="T59" s="134" t="n">
        <v>1</v>
      </c>
      <c r="U59" s="134" t="n">
        <v>0.718562988715353</v>
      </c>
      <c r="V59" s="134" t="n">
        <v>0.596008186059752</v>
      </c>
      <c r="W59" s="134" t="n">
        <v>0.514785875327513</v>
      </c>
    </row>
    <row r="60" customFormat="false" ht="11.25" hidden="false" customHeight="true" outlineLevel="0" collapsed="false">
      <c r="A60" s="141" t="s">
        <v>562</v>
      </c>
      <c r="B60" s="20" t="s">
        <v>189</v>
      </c>
      <c r="C60" s="142" t="s">
        <v>190</v>
      </c>
      <c r="D60" s="143" t="n">
        <v>0</v>
      </c>
      <c r="E60" s="144"/>
      <c r="F60" s="38" t="n">
        <v>-1.04961975952249</v>
      </c>
      <c r="G60" s="38" t="n">
        <v>1.02255294209669</v>
      </c>
      <c r="H60" s="39" t="n">
        <v>-1.31543363132004</v>
      </c>
      <c r="I60" s="38" t="n">
        <v>1.07329177318255</v>
      </c>
      <c r="J60" s="40" t="n">
        <v>-1.25324777795578</v>
      </c>
      <c r="K60" s="39" t="n">
        <v>-1.34510052983925</v>
      </c>
      <c r="L60" s="145"/>
      <c r="M60" s="146" t="n">
        <f aca="false">F60/F60</f>
        <v>1</v>
      </c>
      <c r="N60" s="15" t="n">
        <f aca="false">G60/F60</f>
        <v>-0.974212740204022</v>
      </c>
      <c r="O60" s="15" t="n">
        <f aca="false">H60/F60</f>
        <v>1.25324777795578</v>
      </c>
      <c r="P60" s="15" t="n">
        <f aca="false">I60/F60</f>
        <v>-1.02255294209669</v>
      </c>
      <c r="Q60" s="94"/>
      <c r="R60" s="94"/>
      <c r="S60" s="141" t="s">
        <v>562</v>
      </c>
      <c r="T60" s="146" t="n">
        <v>1</v>
      </c>
      <c r="U60" s="15" t="n">
        <v>-0.974212740204022</v>
      </c>
      <c r="V60" s="15" t="n">
        <v>1.25324777795578</v>
      </c>
      <c r="W60" s="15" t="n">
        <v>-1.02255294209669</v>
      </c>
      <c r="X60" s="94"/>
    </row>
    <row r="61" customFormat="false" ht="11.25" hidden="false" customHeight="true" outlineLevel="0" collapsed="false">
      <c r="A61" s="19" t="s">
        <v>563</v>
      </c>
      <c r="B61" s="20" t="s">
        <v>564</v>
      </c>
      <c r="C61" s="128" t="s">
        <v>565</v>
      </c>
      <c r="D61" s="32" t="n">
        <v>0</v>
      </c>
      <c r="E61" s="20"/>
      <c r="F61" s="15" t="n">
        <v>1.0261974713961</v>
      </c>
      <c r="G61" s="15" t="n">
        <v>1.23393606877997</v>
      </c>
      <c r="H61" s="15" t="n">
        <v>-1.16715487948408</v>
      </c>
      <c r="I61" s="15" t="n">
        <v>1.20243530429017</v>
      </c>
      <c r="J61" s="15" t="n">
        <v>-1.19773138605418</v>
      </c>
      <c r="K61" s="16" t="n">
        <v>-1.44019450364795</v>
      </c>
      <c r="L61" s="15"/>
      <c r="M61" s="15" t="n">
        <v>1</v>
      </c>
      <c r="N61" s="15" t="n">
        <v>1.0261974713961</v>
      </c>
      <c r="O61" s="15" t="n">
        <v>1.23393606877997</v>
      </c>
      <c r="P61" s="15" t="n">
        <v>0.856784320211243</v>
      </c>
      <c r="S61" s="19" t="s">
        <v>563</v>
      </c>
      <c r="T61" s="15" t="n">
        <v>1</v>
      </c>
      <c r="U61" s="15" t="n">
        <v>1.0261974713961</v>
      </c>
      <c r="V61" s="15" t="n">
        <v>1.23393606877997</v>
      </c>
      <c r="W61" s="15" t="n">
        <v>0.856784320211243</v>
      </c>
    </row>
    <row r="62" customFormat="false" ht="11.25" hidden="false" customHeight="true" outlineLevel="0" collapsed="false">
      <c r="A62" s="129" t="s">
        <v>203</v>
      </c>
      <c r="B62" s="130" t="s">
        <v>204</v>
      </c>
      <c r="C62" s="131" t="s">
        <v>205</v>
      </c>
      <c r="D62" s="132" t="s">
        <v>445</v>
      </c>
      <c r="E62" s="132"/>
      <c r="F62" s="134" t="n">
        <v>-1.48125490881215</v>
      </c>
      <c r="G62" s="134" t="n">
        <v>-1.59501078876657</v>
      </c>
      <c r="H62" s="133" t="n">
        <v>-1.64003777782129</v>
      </c>
      <c r="I62" s="134" t="n">
        <v>-1.0767969640321</v>
      </c>
      <c r="J62" s="134" t="n">
        <v>-1.10719483058893</v>
      </c>
      <c r="K62" s="134" t="n">
        <v>-1.02822989623133</v>
      </c>
      <c r="L62" s="131"/>
      <c r="M62" s="134" t="n">
        <v>1</v>
      </c>
      <c r="N62" s="134" t="n">
        <v>0.67510324796285</v>
      </c>
      <c r="O62" s="134" t="n">
        <v>0.626955006851902</v>
      </c>
      <c r="P62" s="134" t="n">
        <v>0.609742051996174</v>
      </c>
      <c r="S62" s="129" t="s">
        <v>203</v>
      </c>
      <c r="T62" s="134" t="n">
        <v>1</v>
      </c>
      <c r="U62" s="134" t="n">
        <v>0.67510324796285</v>
      </c>
      <c r="V62" s="134" t="n">
        <v>0.626955006851902</v>
      </c>
      <c r="W62" s="134" t="n">
        <v>0.609742051996174</v>
      </c>
    </row>
    <row r="63" customFormat="false" ht="11.25" hidden="false" customHeight="true" outlineLevel="0" collapsed="false">
      <c r="A63" s="129" t="s">
        <v>566</v>
      </c>
      <c r="B63" s="130" t="s">
        <v>567</v>
      </c>
      <c r="C63" s="131" t="s">
        <v>568</v>
      </c>
      <c r="D63" s="132" t="s">
        <v>569</v>
      </c>
      <c r="E63" s="132"/>
      <c r="F63" s="134" t="n">
        <v>-1.02814485034814</v>
      </c>
      <c r="G63" s="134" t="n">
        <v>1.23633509745234</v>
      </c>
      <c r="H63" s="136" t="n">
        <v>1.34818445650799</v>
      </c>
      <c r="I63" s="134" t="n">
        <v>1.27113156375029</v>
      </c>
      <c r="J63" s="136" t="n">
        <v>1.38612890627809</v>
      </c>
      <c r="K63" s="134" t="n">
        <v>1.09046848163264</v>
      </c>
      <c r="L63" s="131"/>
      <c r="M63" s="134" t="n">
        <v>1</v>
      </c>
      <c r="N63" s="134" t="n">
        <v>0.972625598096795</v>
      </c>
      <c r="O63" s="134" t="n">
        <v>1.23633509745234</v>
      </c>
      <c r="P63" s="134" t="n">
        <v>1.34818445650799</v>
      </c>
      <c r="S63" s="129" t="s">
        <v>566</v>
      </c>
      <c r="T63" s="134" t="n">
        <v>1</v>
      </c>
      <c r="U63" s="134" t="n">
        <v>0.972625598096795</v>
      </c>
      <c r="V63" s="134" t="n">
        <v>1.23633509745234</v>
      </c>
      <c r="W63" s="134" t="n">
        <v>1.34818445650799</v>
      </c>
    </row>
    <row r="64" customFormat="false" ht="11.25" hidden="false" customHeight="true" outlineLevel="0" collapsed="false">
      <c r="A64" s="129" t="s">
        <v>570</v>
      </c>
      <c r="B64" s="130" t="s">
        <v>571</v>
      </c>
      <c r="C64" s="131" t="s">
        <v>572</v>
      </c>
      <c r="D64" s="132" t="s">
        <v>573</v>
      </c>
      <c r="E64" s="132"/>
      <c r="F64" s="134" t="n">
        <v>1.03839317186819</v>
      </c>
      <c r="G64" s="134" t="n">
        <v>1.09024464629787</v>
      </c>
      <c r="H64" s="136" t="n">
        <v>1.34506024112739</v>
      </c>
      <c r="I64" s="134" t="n">
        <v>1.04993433685277</v>
      </c>
      <c r="J64" s="134" t="n">
        <v>1.29532847245853</v>
      </c>
      <c r="K64" s="135" t="n">
        <v>1.23372331677555</v>
      </c>
      <c r="L64" s="131"/>
      <c r="M64" s="134" t="n">
        <v>1</v>
      </c>
      <c r="N64" s="134" t="n">
        <v>1.03839317186819</v>
      </c>
      <c r="O64" s="134" t="n">
        <v>1.09024464629787</v>
      </c>
      <c r="P64" s="134" t="n">
        <v>1.34506024112739</v>
      </c>
      <c r="S64" s="129" t="s">
        <v>570</v>
      </c>
      <c r="T64" s="134" t="n">
        <v>1</v>
      </c>
      <c r="U64" s="134" t="n">
        <v>1.03839317186819</v>
      </c>
      <c r="V64" s="134" t="n">
        <v>1.09024464629787</v>
      </c>
      <c r="W64" s="134" t="n">
        <v>1.34506024112739</v>
      </c>
    </row>
    <row r="65" customFormat="false" ht="11.25" hidden="false" customHeight="true" outlineLevel="0" collapsed="false">
      <c r="A65" s="129" t="s">
        <v>574</v>
      </c>
      <c r="B65" s="130" t="s">
        <v>575</v>
      </c>
      <c r="C65" s="131" t="s">
        <v>576</v>
      </c>
      <c r="D65" s="132" t="n">
        <v>0</v>
      </c>
      <c r="E65" s="132"/>
      <c r="F65" s="134" t="n">
        <v>-1.25876574914163</v>
      </c>
      <c r="G65" s="134" t="n">
        <v>-1.48063349322317</v>
      </c>
      <c r="H65" s="133" t="n">
        <v>-1.50337037937204</v>
      </c>
      <c r="I65" s="134" t="n">
        <v>-1.17625816736183</v>
      </c>
      <c r="J65" s="134" t="n">
        <v>-1.19432100881138</v>
      </c>
      <c r="K65" s="134" t="n">
        <v>-1.01535618791073</v>
      </c>
      <c r="L65" s="131"/>
      <c r="M65" s="134" t="n">
        <v>1</v>
      </c>
      <c r="N65" s="134" t="n">
        <v>0.794428987825507</v>
      </c>
      <c r="O65" s="134" t="n">
        <v>0.675386585928913</v>
      </c>
      <c r="P65" s="134" t="n">
        <v>0.665172078498517</v>
      </c>
      <c r="S65" s="129" t="s">
        <v>574</v>
      </c>
      <c r="T65" s="134" t="n">
        <v>1</v>
      </c>
      <c r="U65" s="134" t="n">
        <v>0.794428987825507</v>
      </c>
      <c r="V65" s="134" t="n">
        <v>0.675386585928913</v>
      </c>
      <c r="W65" s="134" t="n">
        <v>0.665172078498517</v>
      </c>
    </row>
    <row r="66" customFormat="false" ht="11.25" hidden="false" customHeight="true" outlineLevel="0" collapsed="false">
      <c r="A66" s="129" t="s">
        <v>577</v>
      </c>
      <c r="B66" s="130" t="s">
        <v>578</v>
      </c>
      <c r="C66" s="131" t="s">
        <v>579</v>
      </c>
      <c r="D66" s="132" t="s">
        <v>580</v>
      </c>
      <c r="E66" s="132"/>
      <c r="F66" s="134" t="n">
        <v>-1.08133441684448</v>
      </c>
      <c r="G66" s="135" t="n">
        <v>1.22192081259065</v>
      </c>
      <c r="H66" s="134" t="n">
        <v>-1.09077110648943</v>
      </c>
      <c r="I66" s="136" t="n">
        <v>1.32130502931285</v>
      </c>
      <c r="J66" s="134" t="n">
        <v>-1.00872689290005</v>
      </c>
      <c r="K66" s="133" t="n">
        <v>-1.33283591679196</v>
      </c>
      <c r="L66" s="131"/>
      <c r="M66" s="134" t="n">
        <v>1</v>
      </c>
      <c r="N66" s="134" t="n">
        <v>0.924783290370216</v>
      </c>
      <c r="O66" s="134" t="n">
        <v>1.22192081259065</v>
      </c>
      <c r="P66" s="134" t="n">
        <v>0.916782626575463</v>
      </c>
      <c r="S66" s="129" t="s">
        <v>577</v>
      </c>
      <c r="T66" s="134" t="n">
        <v>1</v>
      </c>
      <c r="U66" s="134" t="n">
        <v>0.924783290370216</v>
      </c>
      <c r="V66" s="134" t="n">
        <v>1.22192081259065</v>
      </c>
      <c r="W66" s="134" t="n">
        <v>0.916782626575463</v>
      </c>
    </row>
    <row r="67" customFormat="false" ht="11.25" hidden="false" customHeight="true" outlineLevel="0" collapsed="false">
      <c r="A67" s="19" t="s">
        <v>581</v>
      </c>
      <c r="B67" s="20" t="s">
        <v>582</v>
      </c>
      <c r="C67" s="128" t="s">
        <v>583</v>
      </c>
      <c r="D67" s="32" t="n">
        <v>0</v>
      </c>
      <c r="E67" s="20"/>
      <c r="F67" s="15" t="n">
        <v>-1.15479030584641</v>
      </c>
      <c r="G67" s="15" t="n">
        <v>-1.13107298755248</v>
      </c>
      <c r="H67" s="16" t="n">
        <v>-1.37017049454406</v>
      </c>
      <c r="I67" s="15" t="n">
        <v>1.02096886633748</v>
      </c>
      <c r="J67" s="15" t="n">
        <v>-1.18651021541074</v>
      </c>
      <c r="K67" s="15" t="n">
        <v>-1.21138998952575</v>
      </c>
      <c r="L67" s="15"/>
      <c r="M67" s="15" t="n">
        <v>1</v>
      </c>
      <c r="N67" s="15" t="n">
        <v>0.865958083417619</v>
      </c>
      <c r="O67" s="15" t="n">
        <v>0.884116242722663</v>
      </c>
      <c r="P67" s="15" t="n">
        <v>0.729836180228624</v>
      </c>
      <c r="S67" s="19" t="s">
        <v>581</v>
      </c>
      <c r="T67" s="15" t="n">
        <v>1</v>
      </c>
      <c r="U67" s="15" t="n">
        <v>0.865958083417619</v>
      </c>
      <c r="V67" s="15" t="n">
        <v>0.884116242722663</v>
      </c>
      <c r="W67" s="15" t="n">
        <v>0.729836180228624</v>
      </c>
    </row>
    <row r="68" customFormat="false" ht="11.25" hidden="false" customHeight="true" outlineLevel="0" collapsed="false">
      <c r="A68" s="19" t="s">
        <v>584</v>
      </c>
      <c r="B68" s="20" t="s">
        <v>585</v>
      </c>
      <c r="C68" s="128" t="s">
        <v>586</v>
      </c>
      <c r="D68" s="32" t="n">
        <v>0</v>
      </c>
      <c r="E68" s="20"/>
      <c r="F68" s="30" t="n">
        <v>1.32333210839814</v>
      </c>
      <c r="G68" s="15" t="n">
        <v>1.39125115620834</v>
      </c>
      <c r="H68" s="15" t="n">
        <v>1.22115737606474</v>
      </c>
      <c r="I68" s="15" t="n">
        <v>1.0513242649968</v>
      </c>
      <c r="J68" s="15" t="n">
        <v>-1.08367040508953</v>
      </c>
      <c r="K68" s="15" t="n">
        <v>-1.13928899212953</v>
      </c>
      <c r="L68" s="15"/>
      <c r="M68" s="15" t="n">
        <v>1</v>
      </c>
      <c r="N68" s="15" t="n">
        <v>1.32333210839814</v>
      </c>
      <c r="O68" s="15" t="n">
        <v>1.39125115620834</v>
      </c>
      <c r="P68" s="15" t="n">
        <v>1.22115737606474</v>
      </c>
      <c r="S68" s="19" t="s">
        <v>584</v>
      </c>
      <c r="T68" s="15" t="n">
        <v>1</v>
      </c>
      <c r="U68" s="15" t="n">
        <v>1.32333210839814</v>
      </c>
      <c r="V68" s="15" t="n">
        <v>1.39125115620834</v>
      </c>
      <c r="W68" s="15" t="n">
        <v>1.22115737606474</v>
      </c>
    </row>
    <row r="69" customFormat="false" ht="11.25" hidden="false" customHeight="true" outlineLevel="0" collapsed="false">
      <c r="A69" s="129" t="s">
        <v>587</v>
      </c>
      <c r="B69" s="130" t="s">
        <v>588</v>
      </c>
      <c r="C69" s="131" t="s">
        <v>589</v>
      </c>
      <c r="D69" s="132" t="s">
        <v>590</v>
      </c>
      <c r="E69" s="132"/>
      <c r="F69" s="136" t="n">
        <v>1.30940188948658</v>
      </c>
      <c r="G69" s="136" t="n">
        <v>1.42533995286732</v>
      </c>
      <c r="H69" s="135" t="n">
        <v>1.2186000933298</v>
      </c>
      <c r="I69" s="134" t="n">
        <v>1.08854276468641</v>
      </c>
      <c r="J69" s="134" t="n">
        <v>-1.07451320302189</v>
      </c>
      <c r="K69" s="135" t="n">
        <v>-1.16965357270949</v>
      </c>
      <c r="L69" s="131"/>
      <c r="M69" s="134" t="n">
        <v>1</v>
      </c>
      <c r="N69" s="134" t="n">
        <v>1.30940188948658</v>
      </c>
      <c r="O69" s="134" t="n">
        <v>1.42533995286732</v>
      </c>
      <c r="P69" s="134" t="n">
        <v>1.2186000933298</v>
      </c>
      <c r="S69" s="129" t="s">
        <v>587</v>
      </c>
      <c r="T69" s="134" t="n">
        <v>1</v>
      </c>
      <c r="U69" s="134" t="n">
        <v>1.30940188948658</v>
      </c>
      <c r="V69" s="134" t="n">
        <v>1.42533995286732</v>
      </c>
      <c r="W69" s="134" t="n">
        <v>1.2186000933298</v>
      </c>
    </row>
    <row r="70" customFormat="false" ht="11.25" hidden="false" customHeight="true" outlineLevel="0" collapsed="false">
      <c r="A70" s="129" t="s">
        <v>591</v>
      </c>
      <c r="B70" s="130" t="s">
        <v>592</v>
      </c>
      <c r="C70" s="131" t="s">
        <v>593</v>
      </c>
      <c r="D70" s="132" t="s">
        <v>445</v>
      </c>
      <c r="E70" s="132"/>
      <c r="F70" s="134" t="n">
        <v>1.11076914335998</v>
      </c>
      <c r="G70" s="135" t="n">
        <v>-1.20886262932671</v>
      </c>
      <c r="H70" s="135" t="n">
        <v>-1.19927001709635</v>
      </c>
      <c r="I70" s="133" t="n">
        <v>-1.34276730721713</v>
      </c>
      <c r="J70" s="133" t="n">
        <v>-1.33211212954742</v>
      </c>
      <c r="K70" s="134" t="n">
        <v>1.00799870929283</v>
      </c>
      <c r="L70" s="131"/>
      <c r="M70" s="134" t="n">
        <v>1</v>
      </c>
      <c r="N70" s="134" t="n">
        <v>1.11076914335998</v>
      </c>
      <c r="O70" s="134" t="n">
        <v>0.827223851362633</v>
      </c>
      <c r="P70" s="134" t="n">
        <v>0.833840574469777</v>
      </c>
      <c r="S70" s="129" t="s">
        <v>591</v>
      </c>
      <c r="T70" s="134" t="n">
        <v>1</v>
      </c>
      <c r="U70" s="134" t="n">
        <v>1.11076914335998</v>
      </c>
      <c r="V70" s="134" t="n">
        <v>0.827223851362633</v>
      </c>
      <c r="W70" s="134" t="n">
        <v>0.833840574469777</v>
      </c>
    </row>
    <row r="71" customFormat="false" ht="11.25" hidden="false" customHeight="true" outlineLevel="0" collapsed="false">
      <c r="A71" s="19" t="s">
        <v>594</v>
      </c>
      <c r="B71" s="20" t="s">
        <v>588</v>
      </c>
      <c r="C71" s="128" t="s">
        <v>589</v>
      </c>
      <c r="D71" s="32" t="s">
        <v>35</v>
      </c>
      <c r="E71" s="20"/>
      <c r="F71" s="30" t="n">
        <v>1.30940188948658</v>
      </c>
      <c r="G71" s="30" t="n">
        <v>1.42533995286732</v>
      </c>
      <c r="H71" s="28" t="n">
        <v>1.2186000933298</v>
      </c>
      <c r="I71" s="15" t="n">
        <v>1.08854276468641</v>
      </c>
      <c r="J71" s="15" t="n">
        <v>-1.07451320302189</v>
      </c>
      <c r="K71" s="28" t="n">
        <v>-1.16965357270949</v>
      </c>
      <c r="L71" s="15"/>
      <c r="M71" s="15" t="n">
        <v>1</v>
      </c>
      <c r="N71" s="15" t="n">
        <v>1.30940188948658</v>
      </c>
      <c r="O71" s="15" t="n">
        <v>1.42533995286732</v>
      </c>
      <c r="P71" s="15" t="n">
        <v>1.2186000933298</v>
      </c>
      <c r="S71" s="19" t="s">
        <v>594</v>
      </c>
      <c r="T71" s="15" t="n">
        <v>1</v>
      </c>
      <c r="U71" s="15" t="n">
        <v>1.30940188948658</v>
      </c>
      <c r="V71" s="15" t="n">
        <v>1.42533995286732</v>
      </c>
      <c r="W71" s="15" t="n">
        <v>1.2186000933298</v>
      </c>
    </row>
    <row r="72" customFormat="false" ht="11.25" hidden="false" customHeight="true" outlineLevel="0" collapsed="false">
      <c r="A72" s="19" t="s">
        <v>595</v>
      </c>
      <c r="B72" s="20" t="s">
        <v>596</v>
      </c>
      <c r="C72" s="128" t="s">
        <v>597</v>
      </c>
      <c r="D72" s="32" t="n">
        <v>0</v>
      </c>
      <c r="E72" s="20"/>
      <c r="F72" s="15" t="n">
        <v>-1.09807114880388</v>
      </c>
      <c r="G72" s="15" t="n">
        <v>1.08011927185541</v>
      </c>
      <c r="H72" s="16" t="n">
        <v>-1.31430321130517</v>
      </c>
      <c r="I72" s="15" t="n">
        <v>1.18604780969148</v>
      </c>
      <c r="J72" s="15" t="n">
        <v>-1.19691990153537</v>
      </c>
      <c r="K72" s="16" t="n">
        <v>-1.41960422759216</v>
      </c>
      <c r="L72" s="15"/>
      <c r="M72" s="15" t="n">
        <v>1</v>
      </c>
      <c r="N72" s="15" t="n">
        <v>0.910687801140473</v>
      </c>
      <c r="O72" s="15" t="n">
        <v>1.08011927185541</v>
      </c>
      <c r="P72" s="15" t="n">
        <v>0.760859435934079</v>
      </c>
      <c r="S72" s="19" t="s">
        <v>595</v>
      </c>
      <c r="T72" s="15" t="n">
        <v>1</v>
      </c>
      <c r="U72" s="15" t="n">
        <v>0.910687801140473</v>
      </c>
      <c r="V72" s="15" t="n">
        <v>1.08011927185541</v>
      </c>
      <c r="W72" s="15" t="n">
        <v>0.760859435934079</v>
      </c>
    </row>
    <row r="73" customFormat="false" ht="11.25" hidden="false" customHeight="true" outlineLevel="0" collapsed="false">
      <c r="A73" s="129" t="s">
        <v>598</v>
      </c>
      <c r="B73" s="130" t="s">
        <v>599</v>
      </c>
      <c r="C73" s="131" t="s">
        <v>600</v>
      </c>
      <c r="D73" s="132" t="s">
        <v>601</v>
      </c>
      <c r="E73" s="132"/>
      <c r="F73" s="134" t="n">
        <v>-1.19125759486069</v>
      </c>
      <c r="G73" s="134" t="n">
        <v>-1.30933080678471</v>
      </c>
      <c r="H73" s="133" t="n">
        <v>-1.46954144968786</v>
      </c>
      <c r="I73" s="134" t="n">
        <v>-1.09911643999871</v>
      </c>
      <c r="J73" s="134" t="n">
        <v>-1.23360510441044</v>
      </c>
      <c r="K73" s="134" t="n">
        <v>-1.12236070676178</v>
      </c>
      <c r="L73" s="131"/>
      <c r="M73" s="134" t="n">
        <v>1</v>
      </c>
      <c r="N73" s="134" t="n">
        <v>0.839449002729711</v>
      </c>
      <c r="O73" s="134" t="n">
        <v>0.763748927939514</v>
      </c>
      <c r="P73" s="134" t="n">
        <v>0.680484378451801</v>
      </c>
      <c r="S73" s="129" t="s">
        <v>598</v>
      </c>
      <c r="T73" s="134" t="n">
        <v>1</v>
      </c>
      <c r="U73" s="134" t="n">
        <v>0.839449002729711</v>
      </c>
      <c r="V73" s="134" t="n">
        <v>0.763748927939514</v>
      </c>
      <c r="W73" s="134" t="n">
        <v>0.680484378451801</v>
      </c>
    </row>
    <row r="74" customFormat="false" ht="11.25" hidden="false" customHeight="true" outlineLevel="0" collapsed="false">
      <c r="A74" s="129" t="s">
        <v>602</v>
      </c>
      <c r="B74" s="130" t="s">
        <v>603</v>
      </c>
      <c r="C74" s="131" t="s">
        <v>604</v>
      </c>
      <c r="D74" s="132" t="n">
        <v>0</v>
      </c>
      <c r="E74" s="132"/>
      <c r="F74" s="134" t="n">
        <v>1.29058974932294</v>
      </c>
      <c r="G74" s="134" t="n">
        <v>-1.11009075470616</v>
      </c>
      <c r="H74" s="134" t="n">
        <v>-1.32056025087661</v>
      </c>
      <c r="I74" s="134" t="n">
        <v>-1.43267174884193</v>
      </c>
      <c r="J74" s="133" t="n">
        <v>-1.70430152314467</v>
      </c>
      <c r="K74" s="134" t="n">
        <v>-1.18959665710049</v>
      </c>
      <c r="L74" s="131"/>
      <c r="M74" s="134" t="n">
        <v>1</v>
      </c>
      <c r="N74" s="134" t="n">
        <v>1.29058974932294</v>
      </c>
      <c r="O74" s="134" t="n">
        <v>0.900827248367362</v>
      </c>
      <c r="P74" s="134" t="n">
        <v>0.757254354230477</v>
      </c>
      <c r="S74" s="129" t="s">
        <v>602</v>
      </c>
      <c r="T74" s="134" t="n">
        <v>1</v>
      </c>
      <c r="U74" s="134" t="n">
        <v>1.29058974932294</v>
      </c>
      <c r="V74" s="134" t="n">
        <v>0.900827248367362</v>
      </c>
      <c r="W74" s="134" t="n">
        <v>0.757254354230477</v>
      </c>
    </row>
    <row r="75" customFormat="false" ht="11.25" hidden="false" customHeight="true" outlineLevel="0" collapsed="false">
      <c r="A75" s="129" t="s">
        <v>605</v>
      </c>
      <c r="B75" s="130" t="s">
        <v>606</v>
      </c>
      <c r="C75" s="131" t="s">
        <v>607</v>
      </c>
      <c r="D75" s="132" t="s">
        <v>608</v>
      </c>
      <c r="E75" s="132"/>
      <c r="F75" s="134" t="n">
        <v>1.07324634238354</v>
      </c>
      <c r="G75" s="134" t="n">
        <v>1.1291211619053</v>
      </c>
      <c r="H75" s="133" t="n">
        <v>-1.37796821014654</v>
      </c>
      <c r="I75" s="134" t="n">
        <v>1.0520615047219</v>
      </c>
      <c r="J75" s="134" t="n">
        <v>-1.47889934146057</v>
      </c>
      <c r="K75" s="133" t="n">
        <v>-1.55589306650923</v>
      </c>
      <c r="L75" s="131"/>
      <c r="M75" s="134" t="n">
        <v>1</v>
      </c>
      <c r="N75" s="134" t="n">
        <v>1.07324634238354</v>
      </c>
      <c r="O75" s="134" t="n">
        <v>1.1291211619053</v>
      </c>
      <c r="P75" s="134" t="n">
        <v>0.725706146656066</v>
      </c>
      <c r="S75" s="129" t="s">
        <v>605</v>
      </c>
      <c r="T75" s="134" t="n">
        <v>1</v>
      </c>
      <c r="U75" s="134" t="n">
        <v>1.07324634238354</v>
      </c>
      <c r="V75" s="134" t="n">
        <v>1.1291211619053</v>
      </c>
      <c r="W75" s="134" t="n">
        <v>0.725706146656066</v>
      </c>
    </row>
    <row r="76" customFormat="false" ht="11.25" hidden="false" customHeight="true" outlineLevel="0" collapsed="false">
      <c r="A76" s="129" t="s">
        <v>609</v>
      </c>
      <c r="B76" s="130" t="s">
        <v>610</v>
      </c>
      <c r="C76" s="131" t="s">
        <v>611</v>
      </c>
      <c r="D76" s="132" t="s">
        <v>612</v>
      </c>
      <c r="E76" s="132"/>
      <c r="F76" s="134" t="n">
        <v>1.20413298983416</v>
      </c>
      <c r="G76" s="134" t="n">
        <v>-1.07548468582434</v>
      </c>
      <c r="H76" s="134" t="n">
        <v>1.27935598273944</v>
      </c>
      <c r="I76" s="134" t="n">
        <v>-1.29502659026252</v>
      </c>
      <c r="J76" s="134" t="n">
        <v>1.06247066855601</v>
      </c>
      <c r="K76" s="136" t="n">
        <v>1.37592776715402</v>
      </c>
      <c r="L76" s="131"/>
      <c r="M76" s="134" t="n">
        <v>1</v>
      </c>
      <c r="N76" s="134" t="n">
        <v>1.20413298983416</v>
      </c>
      <c r="O76" s="134" t="n">
        <v>0.929813332705445</v>
      </c>
      <c r="P76" s="134" t="n">
        <v>1.27935598273944</v>
      </c>
      <c r="S76" s="129" t="s">
        <v>609</v>
      </c>
      <c r="T76" s="134" t="n">
        <v>1</v>
      </c>
      <c r="U76" s="134" t="n">
        <v>1.20413298983416</v>
      </c>
      <c r="V76" s="134" t="n">
        <v>0.929813332705445</v>
      </c>
      <c r="W76" s="134" t="n">
        <v>1.27935598273944</v>
      </c>
    </row>
    <row r="77" customFormat="false" ht="11.25" hidden="false" customHeight="true" outlineLevel="0" collapsed="false">
      <c r="A77" s="19" t="s">
        <v>279</v>
      </c>
      <c r="B77" s="20" t="s">
        <v>280</v>
      </c>
      <c r="C77" s="128" t="s">
        <v>281</v>
      </c>
      <c r="D77" s="32" t="s">
        <v>613</v>
      </c>
      <c r="E77" s="20"/>
      <c r="F77" s="16" t="n">
        <v>-1.59269118545861</v>
      </c>
      <c r="G77" s="15" t="n">
        <v>-1.4671809471712</v>
      </c>
      <c r="H77" s="16" t="n">
        <v>-1.67159243736067</v>
      </c>
      <c r="I77" s="15" t="n">
        <v>1.0855451664155</v>
      </c>
      <c r="J77" s="15" t="n">
        <v>-1.04953957968904</v>
      </c>
      <c r="K77" s="15" t="n">
        <v>-1.13932261769319</v>
      </c>
      <c r="L77" s="15"/>
      <c r="M77" s="15" t="n">
        <v>1</v>
      </c>
      <c r="N77" s="15" t="n">
        <v>0.627868107220076</v>
      </c>
      <c r="O77" s="15" t="n">
        <v>0.681579188939204</v>
      </c>
      <c r="P77" s="15" t="n">
        <v>0.598231947961509</v>
      </c>
      <c r="S77" s="19" t="s">
        <v>279</v>
      </c>
      <c r="T77" s="15" t="n">
        <v>1</v>
      </c>
      <c r="U77" s="15" t="n">
        <v>0.627868107220076</v>
      </c>
      <c r="V77" s="15" t="n">
        <v>0.681579188939204</v>
      </c>
      <c r="W77" s="15" t="n">
        <v>0.598231947961509</v>
      </c>
    </row>
    <row r="78" customFormat="false" ht="11.25" hidden="false" customHeight="true" outlineLevel="0" collapsed="false">
      <c r="A78" s="19" t="s">
        <v>614</v>
      </c>
      <c r="B78" s="20" t="s">
        <v>615</v>
      </c>
      <c r="C78" s="128" t="s">
        <v>616</v>
      </c>
      <c r="D78" s="32" t="s">
        <v>617</v>
      </c>
      <c r="E78" s="20"/>
      <c r="F78" s="16" t="n">
        <v>-1.31197412937492</v>
      </c>
      <c r="G78" s="16" t="n">
        <v>-1.40989473715711</v>
      </c>
      <c r="H78" s="16" t="n">
        <v>-1.38730756120532</v>
      </c>
      <c r="I78" s="15" t="n">
        <v>-1.07463608129899</v>
      </c>
      <c r="J78" s="15" t="n">
        <v>-1.05741990649335</v>
      </c>
      <c r="K78" s="15" t="n">
        <v>1.01628130386038</v>
      </c>
      <c r="L78" s="15"/>
      <c r="M78" s="15" t="n">
        <v>1</v>
      </c>
      <c r="N78" s="15" t="n">
        <v>0.762210151564837</v>
      </c>
      <c r="O78" s="15" t="n">
        <v>0.709272808561854</v>
      </c>
      <c r="P78" s="15" t="n">
        <v>0.720820694677957</v>
      </c>
      <c r="S78" s="19" t="s">
        <v>614</v>
      </c>
      <c r="T78" s="15" t="n">
        <v>1</v>
      </c>
      <c r="U78" s="15" t="n">
        <v>0.762210151564837</v>
      </c>
      <c r="V78" s="15" t="n">
        <v>0.709272808561854</v>
      </c>
      <c r="W78" s="15" t="n">
        <v>0.720820694677957</v>
      </c>
    </row>
    <row r="79" customFormat="false" ht="11.25" hidden="false" customHeight="true" outlineLevel="0" collapsed="false">
      <c r="A79" s="129" t="s">
        <v>618</v>
      </c>
      <c r="B79" s="130" t="s">
        <v>619</v>
      </c>
      <c r="C79" s="131" t="s">
        <v>620</v>
      </c>
      <c r="D79" s="132" t="s">
        <v>621</v>
      </c>
      <c r="E79" s="132"/>
      <c r="F79" s="133" t="n">
        <v>-1.66563785656364</v>
      </c>
      <c r="G79" s="133" t="n">
        <v>-1.86062967566844</v>
      </c>
      <c r="H79" s="133" t="n">
        <v>-1.52129659645783</v>
      </c>
      <c r="I79" s="134" t="n">
        <v>-1.11706735550973</v>
      </c>
      <c r="J79" s="134" t="n">
        <v>1.09488042005871</v>
      </c>
      <c r="K79" s="134" t="n">
        <v>1.22305517543437</v>
      </c>
      <c r="L79" s="131"/>
      <c r="M79" s="134" t="n">
        <v>1</v>
      </c>
      <c r="N79" s="134" t="n">
        <v>0.600370600403554</v>
      </c>
      <c r="O79" s="134" t="n">
        <v>0.537452461968685</v>
      </c>
      <c r="P79" s="134" t="n">
        <v>0.657334015160745</v>
      </c>
      <c r="S79" s="129" t="s">
        <v>618</v>
      </c>
      <c r="T79" s="134" t="n">
        <v>1</v>
      </c>
      <c r="U79" s="134" t="n">
        <v>0.600370600403554</v>
      </c>
      <c r="V79" s="134" t="n">
        <v>0.537452461968685</v>
      </c>
      <c r="W79" s="134" t="n">
        <v>0.657334015160745</v>
      </c>
    </row>
    <row r="80" customFormat="false" ht="11.25" hidden="false" customHeight="true" outlineLevel="0" collapsed="false">
      <c r="A80" s="19" t="s">
        <v>622</v>
      </c>
      <c r="B80" s="20" t="s">
        <v>623</v>
      </c>
      <c r="C80" s="128" t="s">
        <v>624</v>
      </c>
      <c r="D80" s="32" t="s">
        <v>625</v>
      </c>
      <c r="E80" s="20"/>
      <c r="F80" s="15" t="n">
        <v>-1.30366633541171</v>
      </c>
      <c r="G80" s="15" t="n">
        <v>1.11408839372736</v>
      </c>
      <c r="H80" s="15" t="n">
        <v>1.0720952564675</v>
      </c>
      <c r="I80" s="30" t="n">
        <v>1.45239953357527</v>
      </c>
      <c r="J80" s="30" t="n">
        <v>1.39765449421126</v>
      </c>
      <c r="K80" s="15" t="n">
        <v>-1.03916922214377</v>
      </c>
      <c r="L80" s="15"/>
      <c r="M80" s="15" t="n">
        <v>1</v>
      </c>
      <c r="N80" s="15" t="n">
        <v>0.767067441136455</v>
      </c>
      <c r="O80" s="15" t="n">
        <v>1.11408839372736</v>
      </c>
      <c r="P80" s="15" t="n">
        <v>1.0720952564675</v>
      </c>
      <c r="S80" s="19" t="s">
        <v>622</v>
      </c>
      <c r="T80" s="15" t="n">
        <v>1</v>
      </c>
      <c r="U80" s="15" t="n">
        <v>0.767067441136455</v>
      </c>
      <c r="V80" s="15" t="n">
        <v>1.11408839372736</v>
      </c>
      <c r="W80" s="15" t="n">
        <v>1.0720952564675</v>
      </c>
    </row>
    <row r="81" customFormat="false" ht="11.25" hidden="false" customHeight="true" outlineLevel="0" collapsed="false">
      <c r="A81" s="129" t="s">
        <v>626</v>
      </c>
      <c r="B81" s="130" t="s">
        <v>627</v>
      </c>
      <c r="C81" s="131" t="s">
        <v>628</v>
      </c>
      <c r="D81" s="132" t="n">
        <v>0</v>
      </c>
      <c r="E81" s="132"/>
      <c r="F81" s="133" t="n">
        <v>-1.37425415038944</v>
      </c>
      <c r="G81" s="133" t="n">
        <v>-1.45065433887178</v>
      </c>
      <c r="H81" s="134" t="n">
        <v>-1.25446193854544</v>
      </c>
      <c r="I81" s="134" t="n">
        <v>-1.05559392959497</v>
      </c>
      <c r="J81" s="134" t="n">
        <v>1.09549290270448</v>
      </c>
      <c r="K81" s="134" t="n">
        <v>1.15639565800923</v>
      </c>
      <c r="L81" s="131"/>
      <c r="M81" s="134" t="n">
        <v>1</v>
      </c>
      <c r="N81" s="134" t="n">
        <v>0.727667440346911</v>
      </c>
      <c r="O81" s="134" t="n">
        <v>0.689344093354266</v>
      </c>
      <c r="P81" s="134" t="n">
        <v>0.797154516429179</v>
      </c>
      <c r="S81" s="129" t="s">
        <v>626</v>
      </c>
      <c r="T81" s="134" t="n">
        <v>1</v>
      </c>
      <c r="U81" s="134" t="n">
        <v>0.727667440346911</v>
      </c>
      <c r="V81" s="134" t="n">
        <v>0.689344093354266</v>
      </c>
      <c r="W81" s="134" t="n">
        <v>0.797154516429179</v>
      </c>
    </row>
    <row r="82" customFormat="false" ht="11.25" hidden="false" customHeight="true" outlineLevel="0" collapsed="false">
      <c r="A82" s="19" t="s">
        <v>629</v>
      </c>
      <c r="B82" s="20" t="s">
        <v>630</v>
      </c>
      <c r="C82" s="128" t="s">
        <v>631</v>
      </c>
      <c r="D82" s="32" t="n">
        <v>0</v>
      </c>
      <c r="E82" s="20"/>
      <c r="F82" s="30" t="n">
        <v>1.44668926308981</v>
      </c>
      <c r="G82" s="15" t="n">
        <v>1.26726731807197</v>
      </c>
      <c r="H82" s="30" t="n">
        <v>1.46255804378784</v>
      </c>
      <c r="I82" s="15" t="n">
        <v>-1.14158176610347</v>
      </c>
      <c r="J82" s="15" t="n">
        <v>1.01096903191508</v>
      </c>
      <c r="K82" s="15" t="n">
        <v>1.15410381292953</v>
      </c>
      <c r="L82" s="15"/>
      <c r="M82" s="15" t="n">
        <v>1</v>
      </c>
      <c r="N82" s="15" t="n">
        <v>1.44668926308981</v>
      </c>
      <c r="O82" s="15" t="n">
        <v>1.26726731807197</v>
      </c>
      <c r="P82" s="15" t="n">
        <v>1.46255804378784</v>
      </c>
      <c r="S82" s="19" t="s">
        <v>629</v>
      </c>
      <c r="T82" s="15" t="n">
        <v>1</v>
      </c>
      <c r="U82" s="15" t="n">
        <v>1.44668926308981</v>
      </c>
      <c r="V82" s="15" t="n">
        <v>1.26726731807197</v>
      </c>
      <c r="W82" s="15" t="n">
        <v>1.46255804378784</v>
      </c>
    </row>
    <row r="83" customFormat="false" ht="11.25" hidden="false" customHeight="true" outlineLevel="0" collapsed="false">
      <c r="A83" s="19" t="s">
        <v>632</v>
      </c>
      <c r="B83" s="20" t="s">
        <v>633</v>
      </c>
      <c r="C83" s="128" t="s">
        <v>634</v>
      </c>
      <c r="D83" s="32" t="s">
        <v>635</v>
      </c>
      <c r="E83" s="20"/>
      <c r="F83" s="16" t="n">
        <v>-1.41767792818467</v>
      </c>
      <c r="G83" s="16" t="n">
        <v>-1.48599048914805</v>
      </c>
      <c r="H83" s="16" t="n">
        <v>-1.54782676767117</v>
      </c>
      <c r="I83" s="15" t="n">
        <v>-1.04818623440858</v>
      </c>
      <c r="J83" s="15" t="n">
        <v>-1.09180423627894</v>
      </c>
      <c r="K83" s="15" t="n">
        <v>-1.04161283600043</v>
      </c>
      <c r="L83" s="15"/>
      <c r="M83" s="15" t="n">
        <v>1</v>
      </c>
      <c r="N83" s="15" t="n">
        <v>0.705378831199338</v>
      </c>
      <c r="O83" s="15" t="n">
        <v>0.672951817190515</v>
      </c>
      <c r="P83" s="15" t="n">
        <v>0.646067131598055</v>
      </c>
      <c r="S83" s="19" t="s">
        <v>632</v>
      </c>
      <c r="T83" s="15" t="n">
        <v>1</v>
      </c>
      <c r="U83" s="15" t="n">
        <v>0.705378831199338</v>
      </c>
      <c r="V83" s="15" t="n">
        <v>0.672951817190515</v>
      </c>
      <c r="W83" s="15" t="n">
        <v>0.646067131598055</v>
      </c>
    </row>
    <row r="84" customFormat="false" ht="11.25" hidden="false" customHeight="true" outlineLevel="0" collapsed="false">
      <c r="A84" s="129" t="s">
        <v>636</v>
      </c>
      <c r="B84" s="130" t="s">
        <v>637</v>
      </c>
      <c r="C84" s="131" t="s">
        <v>638</v>
      </c>
      <c r="D84" s="132" t="s">
        <v>639</v>
      </c>
      <c r="E84" s="132"/>
      <c r="F84" s="134" t="n">
        <v>1.07794283661735</v>
      </c>
      <c r="G84" s="134" t="n">
        <v>-1.27800304695204</v>
      </c>
      <c r="H84" s="133" t="n">
        <v>-1.43769873864474</v>
      </c>
      <c r="I84" s="134" t="n">
        <v>-1.3776142296371</v>
      </c>
      <c r="J84" s="133" t="n">
        <v>-1.5497570565359</v>
      </c>
      <c r="K84" s="134" t="n">
        <v>-1.12495720731931</v>
      </c>
      <c r="L84" s="131"/>
      <c r="M84" s="134" t="n">
        <v>1</v>
      </c>
      <c r="N84" s="134" t="n">
        <v>1.07794283661735</v>
      </c>
      <c r="O84" s="134" t="n">
        <v>0.782470747925791</v>
      </c>
      <c r="P84" s="134" t="n">
        <v>0.695556011228515</v>
      </c>
      <c r="S84" s="129" t="s">
        <v>636</v>
      </c>
      <c r="T84" s="134" t="n">
        <v>1</v>
      </c>
      <c r="U84" s="134" t="n">
        <v>1.07794283661735</v>
      </c>
      <c r="V84" s="134" t="n">
        <v>0.782470747925791</v>
      </c>
      <c r="W84" s="134" t="n">
        <v>0.695556011228515</v>
      </c>
    </row>
    <row r="85" customFormat="false" ht="11.25" hidden="false" customHeight="true" outlineLevel="0" collapsed="false">
      <c r="A85" s="129" t="s">
        <v>640</v>
      </c>
      <c r="B85" s="130" t="s">
        <v>641</v>
      </c>
      <c r="C85" s="131" t="s">
        <v>642</v>
      </c>
      <c r="D85" s="132" t="s">
        <v>643</v>
      </c>
      <c r="E85" s="132"/>
      <c r="F85" s="136" t="n">
        <v>-1.37917197638742</v>
      </c>
      <c r="G85" s="134" t="n">
        <v>-1.27731548939872</v>
      </c>
      <c r="H85" s="134" t="n">
        <v>-1.27201915419388</v>
      </c>
      <c r="I85" s="134" t="n">
        <v>1.07974262258156</v>
      </c>
      <c r="J85" s="134" t="n">
        <v>1.08423837160019</v>
      </c>
      <c r="K85" s="134" t="n">
        <v>1.00416372283969</v>
      </c>
      <c r="L85" s="131"/>
      <c r="M85" s="134" t="n">
        <v>1</v>
      </c>
      <c r="N85" s="134" t="n">
        <v>0.725072737208152</v>
      </c>
      <c r="O85" s="134" t="n">
        <v>0.782891938835518</v>
      </c>
      <c r="P85" s="134" t="n">
        <v>0.786151683882257</v>
      </c>
      <c r="S85" s="129" t="s">
        <v>640</v>
      </c>
      <c r="T85" s="134" t="n">
        <v>1</v>
      </c>
      <c r="U85" s="134" t="n">
        <v>0.725072737208152</v>
      </c>
      <c r="V85" s="134" t="n">
        <v>0.782891938835518</v>
      </c>
      <c r="W85" s="134" t="n">
        <v>0.786151683882257</v>
      </c>
    </row>
    <row r="86" customFormat="false" ht="11.25" hidden="false" customHeight="true" outlineLevel="0" collapsed="false">
      <c r="A86" s="129" t="s">
        <v>644</v>
      </c>
      <c r="B86" s="130" t="s">
        <v>645</v>
      </c>
      <c r="C86" s="131" t="s">
        <v>646</v>
      </c>
      <c r="D86" s="132" t="n">
        <v>0</v>
      </c>
      <c r="E86" s="132"/>
      <c r="F86" s="134" t="n">
        <v>1.43851718338749</v>
      </c>
      <c r="G86" s="136" t="n">
        <v>1.55177972963166</v>
      </c>
      <c r="H86" s="134" t="n">
        <v>1.38344957103062</v>
      </c>
      <c r="I86" s="134" t="n">
        <v>1.07873562273164</v>
      </c>
      <c r="J86" s="134" t="n">
        <v>-1.03980456787872</v>
      </c>
      <c r="K86" s="134" t="n">
        <v>-1.12167422804985</v>
      </c>
      <c r="L86" s="131"/>
      <c r="M86" s="134" t="n">
        <v>1</v>
      </c>
      <c r="N86" s="134" t="n">
        <v>1.43851718338749</v>
      </c>
      <c r="O86" s="134" t="n">
        <v>1.55177972963166</v>
      </c>
      <c r="P86" s="134" t="n">
        <v>1.38344957103062</v>
      </c>
      <c r="S86" s="129" t="s">
        <v>644</v>
      </c>
      <c r="T86" s="134" t="n">
        <v>1</v>
      </c>
      <c r="U86" s="134" t="n">
        <v>1.43851718338749</v>
      </c>
      <c r="V86" s="134" t="n">
        <v>1.55177972963166</v>
      </c>
      <c r="W86" s="134" t="n">
        <v>1.38344957103062</v>
      </c>
    </row>
    <row r="87" customFormat="false" ht="11.25" hidden="false" customHeight="true" outlineLevel="0" collapsed="false">
      <c r="A87" s="129" t="s">
        <v>647</v>
      </c>
      <c r="B87" s="130" t="s">
        <v>648</v>
      </c>
      <c r="C87" s="131" t="s">
        <v>649</v>
      </c>
      <c r="D87" s="132" t="s">
        <v>650</v>
      </c>
      <c r="E87" s="132"/>
      <c r="F87" s="134" t="n">
        <v>-1.29250349222195</v>
      </c>
      <c r="G87" s="133" t="n">
        <v>-1.3267730007048</v>
      </c>
      <c r="H87" s="135" t="n">
        <v>-1.24145608060774</v>
      </c>
      <c r="I87" s="134" t="n">
        <v>-1.02651405484711</v>
      </c>
      <c r="J87" s="134" t="n">
        <v>1.04111898311313</v>
      </c>
      <c r="K87" s="134" t="n">
        <v>1.06872326893376</v>
      </c>
      <c r="L87" s="131"/>
      <c r="M87" s="134" t="n">
        <v>1</v>
      </c>
      <c r="N87" s="134" t="n">
        <v>0.773692300266747</v>
      </c>
      <c r="O87" s="134" t="n">
        <v>0.753708433521627</v>
      </c>
      <c r="P87" s="134" t="n">
        <v>0.805505740896173</v>
      </c>
      <c r="S87" s="129" t="s">
        <v>647</v>
      </c>
      <c r="T87" s="134" t="n">
        <v>1</v>
      </c>
      <c r="U87" s="134" t="n">
        <v>0.773692300266747</v>
      </c>
      <c r="V87" s="134" t="n">
        <v>0.753708433521627</v>
      </c>
      <c r="W87" s="134" t="n">
        <v>0.805505740896173</v>
      </c>
    </row>
    <row r="88" customFormat="false" ht="11.25" hidden="false" customHeight="true" outlineLevel="0" collapsed="false">
      <c r="A88" s="129" t="s">
        <v>651</v>
      </c>
      <c r="B88" s="130" t="s">
        <v>652</v>
      </c>
      <c r="C88" s="131" t="s">
        <v>653</v>
      </c>
      <c r="D88" s="132" t="s">
        <v>654</v>
      </c>
      <c r="E88" s="132"/>
      <c r="F88" s="134" t="n">
        <v>-1.16305062303064</v>
      </c>
      <c r="G88" s="133" t="n">
        <v>-1.3606962446216</v>
      </c>
      <c r="H88" s="133" t="n">
        <v>-1.4002800931008</v>
      </c>
      <c r="I88" s="134" t="n">
        <v>-1.16993724750857</v>
      </c>
      <c r="J88" s="134" t="n">
        <v>-1.20397174927089</v>
      </c>
      <c r="K88" s="134" t="n">
        <v>-1.02909087802341</v>
      </c>
      <c r="L88" s="131"/>
      <c r="M88" s="134" t="n">
        <v>1</v>
      </c>
      <c r="N88" s="134" t="n">
        <v>0.859807802169633</v>
      </c>
      <c r="O88" s="134" t="n">
        <v>0.734917880425323</v>
      </c>
      <c r="P88" s="134" t="n">
        <v>0.714142838227163</v>
      </c>
      <c r="S88" s="129" t="s">
        <v>651</v>
      </c>
      <c r="T88" s="134" t="n">
        <v>1</v>
      </c>
      <c r="U88" s="134" t="n">
        <v>0.859807802169633</v>
      </c>
      <c r="V88" s="134" t="n">
        <v>0.734917880425323</v>
      </c>
      <c r="W88" s="134" t="n">
        <v>0.714142838227163</v>
      </c>
    </row>
    <row r="89" customFormat="false" ht="11.25" hidden="false" customHeight="true" outlineLevel="0" collapsed="false">
      <c r="A89" s="129" t="s">
        <v>655</v>
      </c>
      <c r="B89" s="130" t="s">
        <v>656</v>
      </c>
      <c r="C89" s="131" t="s">
        <v>657</v>
      </c>
      <c r="D89" s="132" t="s">
        <v>658</v>
      </c>
      <c r="E89" s="132"/>
      <c r="F89" s="134" t="n">
        <v>1.01356106521438</v>
      </c>
      <c r="G89" s="134" t="n">
        <v>-1.11049685075259</v>
      </c>
      <c r="H89" s="134" t="n">
        <v>1.30495934281317</v>
      </c>
      <c r="I89" s="134" t="n">
        <v>-1.12555637096601</v>
      </c>
      <c r="J89" s="134" t="n">
        <v>1.28749947842279</v>
      </c>
      <c r="K89" s="136" t="n">
        <v>1.44915324055419</v>
      </c>
      <c r="L89" s="131"/>
      <c r="M89" s="134" t="n">
        <v>1</v>
      </c>
      <c r="N89" s="134" t="n">
        <v>1.01356106521438</v>
      </c>
      <c r="O89" s="134" t="n">
        <v>0.900497826105763</v>
      </c>
      <c r="P89" s="134" t="n">
        <v>1.30495934281317</v>
      </c>
      <c r="S89" s="129" t="s">
        <v>655</v>
      </c>
      <c r="T89" s="134" t="n">
        <v>1</v>
      </c>
      <c r="U89" s="134" t="n">
        <v>1.01356106521438</v>
      </c>
      <c r="V89" s="134" t="n">
        <v>0.900497826105763</v>
      </c>
      <c r="W89" s="134" t="n">
        <v>1.30495934281317</v>
      </c>
    </row>
    <row r="90" customFormat="false" ht="11.25" hidden="false" customHeight="true" outlineLevel="0" collapsed="false">
      <c r="A90" s="19" t="s">
        <v>659</v>
      </c>
      <c r="B90" s="20" t="s">
        <v>660</v>
      </c>
      <c r="C90" s="128" t="s">
        <v>661</v>
      </c>
      <c r="D90" s="32" t="s">
        <v>662</v>
      </c>
      <c r="E90" s="20"/>
      <c r="F90" s="15" t="n">
        <v>-1.42351808260718</v>
      </c>
      <c r="G90" s="15" t="n">
        <v>-1.36949338434706</v>
      </c>
      <c r="H90" s="16" t="n">
        <v>-1.64342678821595</v>
      </c>
      <c r="I90" s="15" t="n">
        <v>1.03944867414301</v>
      </c>
      <c r="J90" s="15" t="n">
        <v>-1.15448255157111</v>
      </c>
      <c r="K90" s="15" t="n">
        <v>-1.20002535755183</v>
      </c>
      <c r="L90" s="15"/>
      <c r="M90" s="15" t="n">
        <v>1</v>
      </c>
      <c r="N90" s="15" t="n">
        <v>0.702484929568647</v>
      </c>
      <c r="O90" s="15" t="n">
        <v>0.730197028645576</v>
      </c>
      <c r="P90" s="15" t="n">
        <v>0.608484665803438</v>
      </c>
      <c r="S90" s="19" t="s">
        <v>659</v>
      </c>
      <c r="T90" s="15" t="n">
        <v>1</v>
      </c>
      <c r="U90" s="15" t="n">
        <v>0.702484929568647</v>
      </c>
      <c r="V90" s="15" t="n">
        <v>0.730197028645576</v>
      </c>
      <c r="W90" s="15" t="n">
        <v>0.608484665803438</v>
      </c>
    </row>
    <row r="91" customFormat="false" ht="11.25" hidden="false" customHeight="true" outlineLevel="0" collapsed="false">
      <c r="A91" s="129" t="s">
        <v>663</v>
      </c>
      <c r="B91" s="130" t="s">
        <v>664</v>
      </c>
      <c r="C91" s="131" t="s">
        <v>665</v>
      </c>
      <c r="D91" s="132" t="s">
        <v>666</v>
      </c>
      <c r="E91" s="132"/>
      <c r="F91" s="136" t="n">
        <v>1.54304812379752</v>
      </c>
      <c r="G91" s="136" t="n">
        <v>1.74188112778618</v>
      </c>
      <c r="H91" s="136" t="n">
        <v>1.74741604945522</v>
      </c>
      <c r="I91" s="134" t="n">
        <v>1.12885729286221</v>
      </c>
      <c r="J91" s="134" t="n">
        <v>1.13244429807849</v>
      </c>
      <c r="K91" s="134" t="n">
        <v>1.00317755418596</v>
      </c>
      <c r="L91" s="131"/>
      <c r="M91" s="134" t="n">
        <v>1</v>
      </c>
      <c r="N91" s="134" t="n">
        <v>1.54304812379752</v>
      </c>
      <c r="O91" s="134" t="n">
        <v>1.74188112778618</v>
      </c>
      <c r="P91" s="134" t="n">
        <v>1.74741604945522</v>
      </c>
      <c r="S91" s="129" t="s">
        <v>663</v>
      </c>
      <c r="T91" s="134" t="n">
        <v>1</v>
      </c>
      <c r="U91" s="134" t="n">
        <v>1.54304812379752</v>
      </c>
      <c r="V91" s="134" t="n">
        <v>1.74188112778618</v>
      </c>
      <c r="W91" s="134" t="n">
        <v>1.74741604945522</v>
      </c>
    </row>
    <row r="92" customFormat="false" ht="11.25" hidden="false" customHeight="true" outlineLevel="0" collapsed="false">
      <c r="A92" s="129" t="s">
        <v>307</v>
      </c>
      <c r="B92" s="130" t="s">
        <v>308</v>
      </c>
      <c r="C92" s="131" t="s">
        <v>309</v>
      </c>
      <c r="D92" s="132" t="s">
        <v>667</v>
      </c>
      <c r="E92" s="132"/>
      <c r="F92" s="134" t="n">
        <v>-1.06382688894766</v>
      </c>
      <c r="G92" s="134" t="n">
        <v>1.01585857749943</v>
      </c>
      <c r="H92" s="133" t="n">
        <v>-1.48365574751276</v>
      </c>
      <c r="I92" s="134" t="n">
        <v>1.08069767011202</v>
      </c>
      <c r="J92" s="133" t="n">
        <v>-1.3946402022047</v>
      </c>
      <c r="K92" s="133" t="n">
        <v>-1.50718441716717</v>
      </c>
      <c r="L92" s="131"/>
      <c r="M92" s="134" t="n">
        <v>1</v>
      </c>
      <c r="N92" s="134" t="n">
        <v>0.940002560932824</v>
      </c>
      <c r="O92" s="134" t="n">
        <v>1.01585857749943</v>
      </c>
      <c r="P92" s="134" t="n">
        <v>0.674010801816005</v>
      </c>
      <c r="S92" s="129" t="s">
        <v>307</v>
      </c>
      <c r="T92" s="134" t="n">
        <v>1</v>
      </c>
      <c r="U92" s="134" t="n">
        <v>0.940002560932824</v>
      </c>
      <c r="V92" s="134" t="n">
        <v>1.01585857749943</v>
      </c>
      <c r="W92" s="134" t="n">
        <v>0.674010801816005</v>
      </c>
    </row>
    <row r="93" customFormat="false" ht="11.25" hidden="false" customHeight="true" outlineLevel="0" collapsed="false">
      <c r="A93" s="129" t="s">
        <v>307</v>
      </c>
      <c r="B93" s="130" t="s">
        <v>308</v>
      </c>
      <c r="C93" s="131" t="s">
        <v>309</v>
      </c>
      <c r="D93" s="132" t="n">
        <v>0</v>
      </c>
      <c r="E93" s="132"/>
      <c r="F93" s="134" t="n">
        <v>1.20046953678689</v>
      </c>
      <c r="G93" s="134" t="n">
        <v>1.25112690733109</v>
      </c>
      <c r="H93" s="134" t="n">
        <v>-1.06533227131398</v>
      </c>
      <c r="I93" s="134" t="n">
        <v>1.04219796420639</v>
      </c>
      <c r="J93" s="134" t="n">
        <v>-1.27889893826842</v>
      </c>
      <c r="K93" s="133" t="n">
        <v>-1.33286586988906</v>
      </c>
      <c r="L93" s="131"/>
      <c r="M93" s="134" t="n">
        <v>1</v>
      </c>
      <c r="N93" s="134" t="n">
        <v>1.20046953678689</v>
      </c>
      <c r="O93" s="134" t="n">
        <v>1.25112690733109</v>
      </c>
      <c r="P93" s="134" t="n">
        <v>0.938674277431398</v>
      </c>
      <c r="S93" s="129" t="s">
        <v>307</v>
      </c>
      <c r="T93" s="134" t="n">
        <v>1</v>
      </c>
      <c r="U93" s="134" t="n">
        <v>1.20046953678689</v>
      </c>
      <c r="V93" s="134" t="n">
        <v>1.25112690733109</v>
      </c>
      <c r="W93" s="134" t="n">
        <v>0.938674277431398</v>
      </c>
    </row>
    <row r="94" customFormat="false" ht="11.25" hidden="false" customHeight="true" outlineLevel="0" collapsed="false">
      <c r="A94" s="129" t="s">
        <v>668</v>
      </c>
      <c r="B94" s="130" t="s">
        <v>669</v>
      </c>
      <c r="C94" s="131" t="s">
        <v>670</v>
      </c>
      <c r="D94" s="132" t="s">
        <v>671</v>
      </c>
      <c r="E94" s="132"/>
      <c r="F94" s="147" t="n">
        <v>-1.02876167527978</v>
      </c>
      <c r="G94" s="134" t="n">
        <v>1.08484145131909</v>
      </c>
      <c r="H94" s="136" t="n">
        <v>1.3973808935407</v>
      </c>
      <c r="I94" s="134" t="n">
        <v>1.11604330887198</v>
      </c>
      <c r="J94" s="134" t="n">
        <v>1.43757190904289</v>
      </c>
      <c r="K94" s="135" t="n">
        <v>1.28809688442637</v>
      </c>
      <c r="L94" s="131"/>
      <c r="M94" s="134" t="n">
        <v>1</v>
      </c>
      <c r="N94" s="134" t="n">
        <v>0.972042431234658</v>
      </c>
      <c r="O94" s="134" t="n">
        <v>1.08484145131909</v>
      </c>
      <c r="P94" s="134" t="n">
        <v>1.3973808935407</v>
      </c>
      <c r="S94" s="129" t="s">
        <v>668</v>
      </c>
      <c r="T94" s="134" t="n">
        <v>1</v>
      </c>
      <c r="U94" s="134" t="n">
        <v>0.972042431234658</v>
      </c>
      <c r="V94" s="134" t="n">
        <v>1.08484145131909</v>
      </c>
      <c r="W94" s="134" t="n">
        <v>1.3973808935407</v>
      </c>
    </row>
    <row r="95" customFormat="false" ht="11.25" hidden="false" customHeight="true" outlineLevel="0" collapsed="false">
      <c r="A95" s="129" t="s">
        <v>668</v>
      </c>
      <c r="B95" s="130" t="s">
        <v>669</v>
      </c>
      <c r="C95" s="131" t="s">
        <v>670</v>
      </c>
      <c r="D95" s="132" t="s">
        <v>672</v>
      </c>
      <c r="E95" s="132"/>
      <c r="F95" s="133" t="n">
        <v>-1.35330376635344</v>
      </c>
      <c r="G95" s="134" t="n">
        <v>-1.19887400552628</v>
      </c>
      <c r="H95" s="134" t="n">
        <v>-1.26834119137597</v>
      </c>
      <c r="I95" s="134" t="n">
        <v>1.12881233567107</v>
      </c>
      <c r="J95" s="134" t="n">
        <v>1.06698716051736</v>
      </c>
      <c r="K95" s="134" t="n">
        <v>-1.05794369177201</v>
      </c>
      <c r="L95" s="131"/>
      <c r="M95" s="134" t="n">
        <v>1</v>
      </c>
      <c r="N95" s="134" t="n">
        <v>0.738932399999565</v>
      </c>
      <c r="O95" s="134" t="n">
        <v>0.834116008346536</v>
      </c>
      <c r="P95" s="134" t="n">
        <v>0.78843138328981</v>
      </c>
      <c r="S95" s="129" t="s">
        <v>668</v>
      </c>
      <c r="T95" s="134" t="n">
        <v>1</v>
      </c>
      <c r="U95" s="134" t="n">
        <v>0.738932399999565</v>
      </c>
      <c r="V95" s="134" t="n">
        <v>0.834116008346536</v>
      </c>
      <c r="W95" s="134" t="n">
        <v>0.78843138328981</v>
      </c>
    </row>
    <row r="96" customFormat="false" ht="11.25" hidden="false" customHeight="true" outlineLevel="0" collapsed="false">
      <c r="A96" s="129" t="s">
        <v>673</v>
      </c>
      <c r="B96" s="130" t="s">
        <v>674</v>
      </c>
      <c r="C96" s="131" t="s">
        <v>675</v>
      </c>
      <c r="D96" s="132" t="s">
        <v>676</v>
      </c>
      <c r="E96" s="132"/>
      <c r="F96" s="134" t="n">
        <v>-1.18197129000491</v>
      </c>
      <c r="G96" s="133" t="n">
        <v>-1.3544391592101</v>
      </c>
      <c r="H96" s="134" t="n">
        <v>-1.19230530756085</v>
      </c>
      <c r="I96" s="134" t="n">
        <v>-1.14591544707018</v>
      </c>
      <c r="J96" s="134" t="n">
        <v>-1.00874303601392</v>
      </c>
      <c r="K96" s="134" t="n">
        <v>1.1359835023975</v>
      </c>
      <c r="L96" s="131"/>
      <c r="M96" s="134" t="n">
        <v>1</v>
      </c>
      <c r="N96" s="134" t="n">
        <v>0.846044238516016</v>
      </c>
      <c r="O96" s="134" t="n">
        <v>0.738312971239842</v>
      </c>
      <c r="P96" s="134" t="n">
        <v>0.838711354934539</v>
      </c>
      <c r="S96" s="129" t="s">
        <v>673</v>
      </c>
      <c r="T96" s="134" t="n">
        <v>1</v>
      </c>
      <c r="U96" s="134" t="n">
        <v>0.846044238516016</v>
      </c>
      <c r="V96" s="134" t="n">
        <v>0.738312971239842</v>
      </c>
      <c r="W96" s="134" t="n">
        <v>0.838711354934539</v>
      </c>
    </row>
    <row r="97" customFormat="false" ht="11.25" hidden="false" customHeight="true" outlineLevel="0" collapsed="false">
      <c r="A97" s="19" t="s">
        <v>677</v>
      </c>
      <c r="B97" s="20" t="s">
        <v>678</v>
      </c>
      <c r="C97" s="128" t="s">
        <v>679</v>
      </c>
      <c r="D97" s="32" t="s">
        <v>680</v>
      </c>
      <c r="E97" s="20"/>
      <c r="F97" s="15" t="n">
        <v>1.20381666393099</v>
      </c>
      <c r="G97" s="15" t="n">
        <v>1.14622572783795</v>
      </c>
      <c r="H97" s="30" t="n">
        <v>1.37768428635182</v>
      </c>
      <c r="I97" s="15" t="n">
        <v>-1.05024397437115</v>
      </c>
      <c r="J97" s="15" t="n">
        <v>1.14443031703272</v>
      </c>
      <c r="K97" s="15" t="n">
        <v>1.20193104455128</v>
      </c>
      <c r="L97" s="15"/>
      <c r="M97" s="15" t="n">
        <v>1</v>
      </c>
      <c r="N97" s="15" t="n">
        <v>1.20381666393099</v>
      </c>
      <c r="O97" s="15" t="n">
        <v>1.14622572783795</v>
      </c>
      <c r="P97" s="15" t="n">
        <v>1.37768428635182</v>
      </c>
      <c r="S97" s="19" t="s">
        <v>677</v>
      </c>
      <c r="T97" s="15" t="n">
        <v>1</v>
      </c>
      <c r="U97" s="15" t="n">
        <v>1.20381666393099</v>
      </c>
      <c r="V97" s="15" t="n">
        <v>1.14622572783795</v>
      </c>
      <c r="W97" s="15" t="n">
        <v>1.37768428635182</v>
      </c>
    </row>
    <row r="98" customFormat="false" ht="11.25" hidden="false" customHeight="true" outlineLevel="0" collapsed="false">
      <c r="A98" s="19" t="s">
        <v>681</v>
      </c>
      <c r="B98" s="20" t="s">
        <v>682</v>
      </c>
      <c r="C98" s="20" t="s">
        <v>683</v>
      </c>
      <c r="D98" s="20" t="s">
        <v>684</v>
      </c>
      <c r="E98" s="0" t="s">
        <v>685</v>
      </c>
      <c r="F98" s="15" t="n">
        <v>-1.17719850252661</v>
      </c>
      <c r="G98" s="16" t="n">
        <v>-1.4645437442943</v>
      </c>
      <c r="H98" s="15" t="n">
        <v>-1.16243106557342</v>
      </c>
      <c r="I98" s="15" t="n">
        <v>-1.24409242889025</v>
      </c>
      <c r="J98" s="15" t="n">
        <v>1.01270392489546</v>
      </c>
      <c r="K98" s="15" t="n">
        <v>1.25989728566988</v>
      </c>
      <c r="L98" s="15"/>
      <c r="M98" s="15" t="n">
        <v>1</v>
      </c>
      <c r="N98" s="15" t="n">
        <v>0.849474407123105</v>
      </c>
      <c r="O98" s="15" t="n">
        <v>0.68280650809912</v>
      </c>
      <c r="P98" s="15" t="n">
        <v>0.86026606619181</v>
      </c>
      <c r="S98" s="19" t="s">
        <v>681</v>
      </c>
      <c r="T98" s="15" t="n">
        <v>1</v>
      </c>
      <c r="U98" s="15" t="n">
        <v>0.849474407123105</v>
      </c>
      <c r="V98" s="15" t="n">
        <v>0.68280650809912</v>
      </c>
      <c r="W98" s="15" t="n">
        <v>0.86026606619181</v>
      </c>
    </row>
    <row r="99" customFormat="false" ht="11.25" hidden="false" customHeight="true" outlineLevel="0" collapsed="false">
      <c r="A99" s="19" t="s">
        <v>686</v>
      </c>
      <c r="B99" s="20" t="s">
        <v>687</v>
      </c>
      <c r="C99" s="128" t="s">
        <v>688</v>
      </c>
      <c r="D99" s="32" t="n">
        <v>0</v>
      </c>
      <c r="E99" s="20"/>
      <c r="F99" s="15" t="n">
        <v>-1.08479218969084</v>
      </c>
      <c r="G99" s="15" t="n">
        <v>-1.00862504808315</v>
      </c>
      <c r="H99" s="28" t="n">
        <v>-1.24431368027333</v>
      </c>
      <c r="I99" s="15" t="n">
        <v>1.07551581408021</v>
      </c>
      <c r="J99" s="15" t="n">
        <v>-1.14705258029923</v>
      </c>
      <c r="K99" s="28" t="n">
        <v>-1.23367318969334</v>
      </c>
      <c r="L99" s="15"/>
      <c r="M99" s="15" t="n">
        <v>1</v>
      </c>
      <c r="N99" s="15" t="n">
        <v>0.921835545557342</v>
      </c>
      <c r="O99" s="15" t="n">
        <v>0.991448707228183</v>
      </c>
      <c r="P99" s="15" t="n">
        <v>0.803655875406222</v>
      </c>
      <c r="S99" s="19" t="s">
        <v>686</v>
      </c>
      <c r="T99" s="15" t="n">
        <v>1</v>
      </c>
      <c r="U99" s="15" t="n">
        <v>0.921835545557342</v>
      </c>
      <c r="V99" s="15" t="n">
        <v>0.991448707228183</v>
      </c>
      <c r="W99" s="15" t="n">
        <v>0.803655875406222</v>
      </c>
    </row>
    <row r="100" customFormat="false" ht="11.25" hidden="false" customHeight="true" outlineLevel="0" collapsed="false">
      <c r="A100" s="19" t="s">
        <v>689</v>
      </c>
      <c r="B100" s="20" t="s">
        <v>690</v>
      </c>
      <c r="C100" s="128" t="s">
        <v>691</v>
      </c>
      <c r="D100" s="32" t="s">
        <v>692</v>
      </c>
      <c r="E100" s="20"/>
      <c r="F100" s="15" t="n">
        <v>-1.15384934237418</v>
      </c>
      <c r="G100" s="15" t="n">
        <v>-1.25551290302349</v>
      </c>
      <c r="H100" s="16" t="n">
        <v>-1.3573075843898</v>
      </c>
      <c r="I100" s="15" t="n">
        <v>-1.08810817575206</v>
      </c>
      <c r="J100" s="15" t="n">
        <v>-1.17632998914483</v>
      </c>
      <c r="K100" s="15" t="n">
        <v>-1.08107816424759</v>
      </c>
      <c r="L100" s="15"/>
      <c r="M100" s="15" t="n">
        <v>1</v>
      </c>
      <c r="N100" s="15" t="n">
        <v>0.866664271734453</v>
      </c>
      <c r="O100" s="15" t="n">
        <v>0.79648723449343</v>
      </c>
      <c r="P100" s="15" t="n">
        <v>0.736752679717448</v>
      </c>
      <c r="S100" s="19" t="s">
        <v>689</v>
      </c>
      <c r="T100" s="15" t="n">
        <v>1</v>
      </c>
      <c r="U100" s="15" t="n">
        <v>0.866664271734453</v>
      </c>
      <c r="V100" s="15" t="n">
        <v>0.79648723449343</v>
      </c>
      <c r="W100" s="15" t="n">
        <v>0.736752679717448</v>
      </c>
    </row>
    <row r="101" customFormat="false" ht="11.25" hidden="false" customHeight="true" outlineLevel="0" collapsed="false">
      <c r="A101" s="19" t="s">
        <v>693</v>
      </c>
      <c r="B101" s="20" t="s">
        <v>694</v>
      </c>
      <c r="C101" s="128" t="s">
        <v>695</v>
      </c>
      <c r="D101" s="32" t="n">
        <v>0</v>
      </c>
      <c r="E101" s="20"/>
      <c r="F101" s="15" t="n">
        <v>1.03704084486408</v>
      </c>
      <c r="G101" s="15" t="n">
        <v>1.04355214934728</v>
      </c>
      <c r="H101" s="30" t="n">
        <v>1.32811391483085</v>
      </c>
      <c r="I101" s="15" t="n">
        <v>1.00627873484004</v>
      </c>
      <c r="J101" s="15" t="n">
        <v>1.28067657258468</v>
      </c>
      <c r="K101" s="15" t="n">
        <v>1.27268571643646</v>
      </c>
      <c r="L101" s="15"/>
      <c r="M101" s="15" t="n">
        <v>1</v>
      </c>
      <c r="N101" s="15" t="n">
        <v>1.03704084486408</v>
      </c>
      <c r="O101" s="15" t="n">
        <v>1.04355214934728</v>
      </c>
      <c r="P101" s="15" t="n">
        <v>1.32811391483085</v>
      </c>
      <c r="S101" s="19" t="s">
        <v>693</v>
      </c>
      <c r="T101" s="15" t="n">
        <v>1</v>
      </c>
      <c r="U101" s="15" t="n">
        <v>1.03704084486408</v>
      </c>
      <c r="V101" s="15" t="n">
        <v>1.04355214934728</v>
      </c>
      <c r="W101" s="15" t="n">
        <v>1.32811391483085</v>
      </c>
    </row>
    <row r="102" customFormat="false" ht="11.25" hidden="false" customHeight="true" outlineLevel="0" collapsed="false">
      <c r="A102" s="129" t="s">
        <v>696</v>
      </c>
      <c r="B102" s="130" t="s">
        <v>697</v>
      </c>
      <c r="C102" s="131" t="s">
        <v>698</v>
      </c>
      <c r="D102" s="132" t="n">
        <v>0</v>
      </c>
      <c r="E102" s="132"/>
      <c r="F102" s="134" t="n">
        <v>-1.08446789323028</v>
      </c>
      <c r="G102" s="134" t="n">
        <v>1.23979043014489</v>
      </c>
      <c r="H102" s="134" t="n">
        <v>1.14840741011948</v>
      </c>
      <c r="I102" s="136" t="n">
        <v>1.34451291582628</v>
      </c>
      <c r="J102" s="134" t="n">
        <v>1.24541096462231</v>
      </c>
      <c r="K102" s="134" t="n">
        <v>-1.07957369416129</v>
      </c>
      <c r="L102" s="131"/>
      <c r="M102" s="134" t="n">
        <v>1</v>
      </c>
      <c r="N102" s="134" t="n">
        <v>0.922111208863294</v>
      </c>
      <c r="O102" s="134" t="n">
        <v>1.23979043014489</v>
      </c>
      <c r="P102" s="134" t="n">
        <v>1.14840741011948</v>
      </c>
      <c r="S102" s="129" t="s">
        <v>696</v>
      </c>
      <c r="T102" s="134" t="n">
        <v>1</v>
      </c>
      <c r="U102" s="134" t="n">
        <v>0.922111208863294</v>
      </c>
      <c r="V102" s="134" t="n">
        <v>1.23979043014489</v>
      </c>
      <c r="W102" s="134" t="n">
        <v>1.14840741011948</v>
      </c>
    </row>
    <row r="103" customFormat="false" ht="11.25" hidden="false" customHeight="true" outlineLevel="0" collapsed="false">
      <c r="A103" s="129" t="s">
        <v>699</v>
      </c>
      <c r="B103" s="130" t="s">
        <v>700</v>
      </c>
      <c r="C103" s="131" t="s">
        <v>701</v>
      </c>
      <c r="D103" s="132" t="s">
        <v>658</v>
      </c>
      <c r="E103" s="132"/>
      <c r="F103" s="134" t="n">
        <v>-1.15839393305639</v>
      </c>
      <c r="G103" s="134" t="n">
        <v>1.03442760255415</v>
      </c>
      <c r="H103" s="133" t="n">
        <v>-1.41952404670987</v>
      </c>
      <c r="I103" s="134" t="n">
        <v>1.19827465898479</v>
      </c>
      <c r="J103" s="134" t="n">
        <v>-1.22542427597535</v>
      </c>
      <c r="K103" s="133" t="n">
        <v>-1.46839485640605</v>
      </c>
      <c r="L103" s="131"/>
      <c r="M103" s="134" t="n">
        <v>1</v>
      </c>
      <c r="N103" s="134" t="n">
        <v>0.863264189723033</v>
      </c>
      <c r="O103" s="134" t="n">
        <v>1.03442760255415</v>
      </c>
      <c r="P103" s="134" t="n">
        <v>0.704461472363059</v>
      </c>
      <c r="S103" s="129" t="s">
        <v>699</v>
      </c>
      <c r="T103" s="134" t="n">
        <v>1</v>
      </c>
      <c r="U103" s="134" t="n">
        <v>0.863264189723033</v>
      </c>
      <c r="V103" s="134" t="n">
        <v>1.03442760255415</v>
      </c>
      <c r="W103" s="134" t="n">
        <v>0.704461472363059</v>
      </c>
    </row>
    <row r="104" customFormat="false" ht="11.25" hidden="false" customHeight="true" outlineLevel="0" collapsed="false">
      <c r="A104" s="19" t="s">
        <v>364</v>
      </c>
      <c r="B104" s="20" t="s">
        <v>702</v>
      </c>
      <c r="C104" s="128" t="s">
        <v>703</v>
      </c>
      <c r="D104" s="32" t="s">
        <v>704</v>
      </c>
      <c r="E104" s="20"/>
      <c r="F104" s="15" t="n">
        <v>-1.1684332509518</v>
      </c>
      <c r="G104" s="15" t="n">
        <v>-1.04882041883526</v>
      </c>
      <c r="H104" s="15" t="n">
        <v>-1.52470189065612</v>
      </c>
      <c r="I104" s="15" t="n">
        <v>1.11404510244888</v>
      </c>
      <c r="J104" s="15" t="n">
        <v>-1.30491141827237</v>
      </c>
      <c r="K104" s="16" t="n">
        <v>-1.45373017465596</v>
      </c>
      <c r="L104" s="15"/>
      <c r="M104" s="15" t="n">
        <v>1</v>
      </c>
      <c r="N104" s="15" t="n">
        <v>0.855846920810754</v>
      </c>
      <c r="O104" s="15" t="n">
        <v>0.953452070575171</v>
      </c>
      <c r="P104" s="15" t="n">
        <v>0.655865914595065</v>
      </c>
      <c r="S104" s="19" t="s">
        <v>364</v>
      </c>
      <c r="T104" s="15" t="n">
        <v>1</v>
      </c>
      <c r="U104" s="15" t="n">
        <v>0.855846920810754</v>
      </c>
      <c r="V104" s="15" t="n">
        <v>0.953452070575171</v>
      </c>
      <c r="W104" s="15" t="n">
        <v>0.655865914595065</v>
      </c>
    </row>
    <row r="105" customFormat="false" ht="11.25" hidden="false" customHeight="true" outlineLevel="0" collapsed="false">
      <c r="A105" s="129" t="s">
        <v>705</v>
      </c>
      <c r="B105" s="130" t="s">
        <v>706</v>
      </c>
      <c r="C105" s="131" t="s">
        <v>707</v>
      </c>
      <c r="D105" s="132" t="s">
        <v>450</v>
      </c>
      <c r="E105" s="132"/>
      <c r="F105" s="134" t="n">
        <v>-1.0515011566353</v>
      </c>
      <c r="G105" s="135" t="n">
        <v>-1.22028635607742</v>
      </c>
      <c r="H105" s="133" t="n">
        <v>-1.36498236379322</v>
      </c>
      <c r="I105" s="134" t="n">
        <v>-1.16051832028623</v>
      </c>
      <c r="J105" s="133" t="n">
        <v>-1.29812730607071</v>
      </c>
      <c r="K105" s="134" t="n">
        <v>-1.11857545320831</v>
      </c>
      <c r="L105" s="131"/>
      <c r="M105" s="134" t="n">
        <v>1</v>
      </c>
      <c r="N105" s="134" t="n">
        <v>0.951021302915066</v>
      </c>
      <c r="O105" s="134" t="n">
        <v>0.819479784412629</v>
      </c>
      <c r="P105" s="134" t="n">
        <v>0.732610198142818</v>
      </c>
      <c r="S105" s="129" t="s">
        <v>705</v>
      </c>
      <c r="T105" s="134" t="n">
        <v>1</v>
      </c>
      <c r="U105" s="134" t="n">
        <v>0.951021302915066</v>
      </c>
      <c r="V105" s="134" t="n">
        <v>0.819479784412629</v>
      </c>
      <c r="W105" s="134" t="n">
        <v>0.732610198142818</v>
      </c>
    </row>
    <row r="106" customFormat="false" ht="11.25" hidden="false" customHeight="true" outlineLevel="0" collapsed="false">
      <c r="A106" s="129" t="s">
        <v>323</v>
      </c>
      <c r="B106" s="130" t="s">
        <v>708</v>
      </c>
      <c r="C106" s="131" t="s">
        <v>325</v>
      </c>
      <c r="D106" s="132" t="s">
        <v>709</v>
      </c>
      <c r="E106" s="132"/>
      <c r="F106" s="134" t="n">
        <v>1.41750626583007</v>
      </c>
      <c r="G106" s="134" t="n">
        <v>1.27066722822907</v>
      </c>
      <c r="H106" s="136" t="n">
        <v>1.44213315004145</v>
      </c>
      <c r="I106" s="134" t="n">
        <v>-1.11556057663158</v>
      </c>
      <c r="J106" s="134" t="n">
        <v>1.0173733864922</v>
      </c>
      <c r="K106" s="134" t="n">
        <v>1.13494164168487</v>
      </c>
      <c r="L106" s="131"/>
      <c r="M106" s="134" t="n">
        <v>1</v>
      </c>
      <c r="N106" s="134" t="n">
        <v>1.41750626583007</v>
      </c>
      <c r="O106" s="134" t="n">
        <v>1.27066722822907</v>
      </c>
      <c r="P106" s="134" t="n">
        <v>1.44213315004145</v>
      </c>
      <c r="S106" s="129" t="s">
        <v>323</v>
      </c>
      <c r="T106" s="134" t="n">
        <v>1</v>
      </c>
      <c r="U106" s="134" t="n">
        <v>1.41750626583007</v>
      </c>
      <c r="V106" s="134" t="n">
        <v>1.27066722822907</v>
      </c>
      <c r="W106" s="134" t="n">
        <v>1.44213315004145</v>
      </c>
    </row>
    <row r="107" customFormat="false" ht="11.25" hidden="false" customHeight="true" outlineLevel="0" collapsed="false">
      <c r="A107" s="129" t="s">
        <v>710</v>
      </c>
      <c r="B107" s="130" t="s">
        <v>711</v>
      </c>
      <c r="C107" s="131" t="s">
        <v>712</v>
      </c>
      <c r="D107" s="132" t="s">
        <v>713</v>
      </c>
      <c r="E107" s="132"/>
      <c r="F107" s="134" t="n">
        <v>-1.13970096074623</v>
      </c>
      <c r="G107" s="133" t="n">
        <v>-1.39129621083403</v>
      </c>
      <c r="H107" s="134" t="n">
        <v>-1.22907745149492</v>
      </c>
      <c r="I107" s="134" t="n">
        <v>-1.22075549530385</v>
      </c>
      <c r="J107" s="134" t="n">
        <v>-1.07842100149689</v>
      </c>
      <c r="K107" s="134" t="n">
        <v>1.13198416352184</v>
      </c>
      <c r="L107" s="131"/>
      <c r="M107" s="134" t="n">
        <v>1</v>
      </c>
      <c r="N107" s="134" t="n">
        <v>0.877423143826467</v>
      </c>
      <c r="O107" s="134" t="n">
        <v>0.718754203607395</v>
      </c>
      <c r="P107" s="134" t="n">
        <v>0.813618375948325</v>
      </c>
      <c r="S107" s="129" t="s">
        <v>710</v>
      </c>
      <c r="T107" s="134" t="n">
        <v>1</v>
      </c>
      <c r="U107" s="134" t="n">
        <v>0.877423143826467</v>
      </c>
      <c r="V107" s="134" t="n">
        <v>0.718754203607395</v>
      </c>
      <c r="W107" s="134" t="n">
        <v>0.813618375948325</v>
      </c>
    </row>
    <row r="108" customFormat="false" ht="11.25" hidden="false" customHeight="true" outlineLevel="0" collapsed="false">
      <c r="A108" s="129" t="s">
        <v>714</v>
      </c>
      <c r="B108" s="130" t="s">
        <v>715</v>
      </c>
      <c r="C108" s="131" t="s">
        <v>716</v>
      </c>
      <c r="D108" s="132" t="s">
        <v>490</v>
      </c>
      <c r="E108" s="132"/>
      <c r="F108" s="133" t="n">
        <v>-1.34959916253874</v>
      </c>
      <c r="G108" s="134" t="n">
        <v>-1.17735306718399</v>
      </c>
      <c r="H108" s="133" t="n">
        <v>-1.36277466476642</v>
      </c>
      <c r="I108" s="134" t="n">
        <v>1.14629944080133</v>
      </c>
      <c r="J108" s="134" t="n">
        <v>-1.00976252993733</v>
      </c>
      <c r="K108" s="134" t="n">
        <v>-1.15749022340929</v>
      </c>
      <c r="L108" s="131"/>
      <c r="M108" s="134" t="n">
        <v>1</v>
      </c>
      <c r="N108" s="134" t="n">
        <v>0.740960744313812</v>
      </c>
      <c r="O108" s="134" t="n">
        <v>0.849362886862657</v>
      </c>
      <c r="P108" s="134" t="n">
        <v>0.733797028851724</v>
      </c>
      <c r="S108" s="129" t="s">
        <v>714</v>
      </c>
      <c r="T108" s="134" t="n">
        <v>1</v>
      </c>
      <c r="U108" s="134" t="n">
        <v>0.740960744313812</v>
      </c>
      <c r="V108" s="134" t="n">
        <v>0.849362886862657</v>
      </c>
      <c r="W108" s="134" t="n">
        <v>0.733797028851724</v>
      </c>
    </row>
    <row r="109" customFormat="false" ht="11.25" hidden="false" customHeight="true" outlineLevel="0" collapsed="false">
      <c r="A109" s="129" t="s">
        <v>717</v>
      </c>
      <c r="B109" s="130" t="s">
        <v>718</v>
      </c>
      <c r="C109" s="131" t="s">
        <v>719</v>
      </c>
      <c r="D109" s="132" t="n">
        <v>0</v>
      </c>
      <c r="E109" s="132"/>
      <c r="F109" s="134" t="n">
        <v>-1.12139596826003</v>
      </c>
      <c r="G109" s="134" t="n">
        <v>-1.21037221888245</v>
      </c>
      <c r="H109" s="133" t="n">
        <v>-1.34365142531429</v>
      </c>
      <c r="I109" s="134" t="n">
        <v>-1.07934418630065</v>
      </c>
      <c r="J109" s="134" t="n">
        <v>-1.19819534165003</v>
      </c>
      <c r="K109" s="134" t="n">
        <v>-1.1101142312692</v>
      </c>
      <c r="L109" s="131"/>
      <c r="M109" s="134" t="n">
        <v>1</v>
      </c>
      <c r="N109" s="134" t="n">
        <v>0.891745670845962</v>
      </c>
      <c r="O109" s="134" t="n">
        <v>0.82619212866874</v>
      </c>
      <c r="P109" s="134" t="n">
        <v>0.744240642446451</v>
      </c>
      <c r="S109" s="129" t="s">
        <v>717</v>
      </c>
      <c r="T109" s="134" t="n">
        <v>1</v>
      </c>
      <c r="U109" s="134" t="n">
        <v>0.891745670845962</v>
      </c>
      <c r="V109" s="134" t="n">
        <v>0.82619212866874</v>
      </c>
      <c r="W109" s="134" t="n">
        <v>0.744240642446451</v>
      </c>
    </row>
    <row r="110" customFormat="false" ht="11.25" hidden="false" customHeight="true" outlineLevel="0" collapsed="false">
      <c r="A110" s="129" t="s">
        <v>720</v>
      </c>
      <c r="B110" s="130" t="s">
        <v>721</v>
      </c>
      <c r="C110" s="131" t="s">
        <v>722</v>
      </c>
      <c r="D110" s="132" t="s">
        <v>723</v>
      </c>
      <c r="E110" s="132"/>
      <c r="F110" s="135" t="n">
        <v>-1.26034767020031</v>
      </c>
      <c r="G110" s="134" t="n">
        <v>-1.29496123601683</v>
      </c>
      <c r="H110" s="133" t="n">
        <v>-1.44858406777759</v>
      </c>
      <c r="I110" s="134" t="n">
        <v>-1.02746350601101</v>
      </c>
      <c r="J110" s="134" t="n">
        <v>-1.14935275561493</v>
      </c>
      <c r="K110" s="134" t="n">
        <v>-1.11863122037018</v>
      </c>
      <c r="L110" s="131"/>
      <c r="M110" s="134" t="n">
        <v>1</v>
      </c>
      <c r="N110" s="134" t="n">
        <v>0.79343186300417</v>
      </c>
      <c r="O110" s="134" t="n">
        <v>0.772223887624545</v>
      </c>
      <c r="P110" s="134" t="n">
        <v>0.690329282396567</v>
      </c>
      <c r="S110" s="129" t="s">
        <v>720</v>
      </c>
      <c r="T110" s="134" t="n">
        <v>1</v>
      </c>
      <c r="U110" s="134" t="n">
        <v>0.79343186300417</v>
      </c>
      <c r="V110" s="134" t="n">
        <v>0.772223887624545</v>
      </c>
      <c r="W110" s="134" t="n">
        <v>0.690329282396567</v>
      </c>
    </row>
    <row r="111" customFormat="false" ht="11.25" hidden="false" customHeight="true" outlineLevel="0" collapsed="false">
      <c r="A111" s="129" t="s">
        <v>724</v>
      </c>
      <c r="B111" s="130" t="s">
        <v>725</v>
      </c>
      <c r="C111" s="131" t="s">
        <v>726</v>
      </c>
      <c r="D111" s="132" t="s">
        <v>727</v>
      </c>
      <c r="E111" s="132"/>
      <c r="F111" s="134" t="n">
        <v>-1.04766214154494</v>
      </c>
      <c r="G111" s="133" t="n">
        <v>-1.35370660114267</v>
      </c>
      <c r="H111" s="135" t="n">
        <v>-1.17185202413143</v>
      </c>
      <c r="I111" s="135" t="n">
        <v>-1.29212133135443</v>
      </c>
      <c r="J111" s="134" t="n">
        <v>-1.11854001176692</v>
      </c>
      <c r="K111" s="134" t="n">
        <v>1.15518561496366</v>
      </c>
      <c r="L111" s="131"/>
      <c r="M111" s="134" t="n">
        <v>1</v>
      </c>
      <c r="N111" s="134" t="n">
        <v>0.954506190827273</v>
      </c>
      <c r="O111" s="134" t="n">
        <v>0.738712509162542</v>
      </c>
      <c r="P111" s="134" t="n">
        <v>0.85335006417828</v>
      </c>
      <c r="S111" s="129" t="s">
        <v>724</v>
      </c>
      <c r="T111" s="134" t="n">
        <v>1</v>
      </c>
      <c r="U111" s="134" t="n">
        <v>0.954506190827273</v>
      </c>
      <c r="V111" s="134" t="n">
        <v>0.738712509162542</v>
      </c>
      <c r="W111" s="134" t="n">
        <v>0.85335006417828</v>
      </c>
    </row>
    <row r="112" customFormat="false" ht="11.25" hidden="false" customHeight="true" outlineLevel="0" collapsed="false">
      <c r="A112" s="129" t="s">
        <v>728</v>
      </c>
      <c r="B112" s="130" t="s">
        <v>729</v>
      </c>
      <c r="C112" s="131" t="s">
        <v>730</v>
      </c>
      <c r="D112" s="132" t="n">
        <v>0</v>
      </c>
      <c r="E112" s="132"/>
      <c r="F112" s="136" t="n">
        <v>1.48530081704729</v>
      </c>
      <c r="G112" s="136" t="n">
        <v>1.33128578393528</v>
      </c>
      <c r="H112" s="135" t="n">
        <v>1.23759968439536</v>
      </c>
      <c r="I112" s="135" t="n">
        <v>-1.11568893393929</v>
      </c>
      <c r="J112" s="135" t="n">
        <v>-1.20014640903286</v>
      </c>
      <c r="K112" s="134" t="n">
        <v>-1.07569984116931</v>
      </c>
      <c r="L112" s="131"/>
      <c r="M112" s="134" t="n">
        <v>1</v>
      </c>
      <c r="N112" s="134" t="n">
        <v>1.48530081704729</v>
      </c>
      <c r="O112" s="134" t="n">
        <v>1.33128578393528</v>
      </c>
      <c r="P112" s="134" t="n">
        <v>1.23759968439536</v>
      </c>
      <c r="S112" s="129" t="s">
        <v>728</v>
      </c>
      <c r="T112" s="134" t="n">
        <v>1</v>
      </c>
      <c r="U112" s="134" t="n">
        <v>1.48530081704729</v>
      </c>
      <c r="V112" s="134" t="n">
        <v>1.33128578393528</v>
      </c>
      <c r="W112" s="134" t="n">
        <v>1.23759968439536</v>
      </c>
    </row>
    <row r="113" customFormat="false" ht="11.25" hidden="false" customHeight="true" outlineLevel="0" collapsed="false">
      <c r="A113" s="129" t="s">
        <v>333</v>
      </c>
      <c r="B113" s="130" t="s">
        <v>334</v>
      </c>
      <c r="C113" s="131" t="s">
        <v>335</v>
      </c>
      <c r="D113" s="132" t="n">
        <v>0</v>
      </c>
      <c r="E113" s="132"/>
      <c r="F113" s="133" t="n">
        <v>-2.41402614232439</v>
      </c>
      <c r="G113" s="133" t="n">
        <v>-3.16909880157873</v>
      </c>
      <c r="H113" s="133" t="n">
        <v>-3.40938870607654</v>
      </c>
      <c r="I113" s="134" t="n">
        <v>-1.31278561819024</v>
      </c>
      <c r="J113" s="134" t="n">
        <v>-1.41232468294388</v>
      </c>
      <c r="K113" s="134" t="n">
        <v>-1.07582278734197</v>
      </c>
      <c r="L113" s="131"/>
      <c r="M113" s="134" t="n">
        <v>1</v>
      </c>
      <c r="N113" s="134" t="n">
        <v>0.414245721066272</v>
      </c>
      <c r="O113" s="134" t="n">
        <v>0.315547120052501</v>
      </c>
      <c r="P113" s="134" t="n">
        <v>0.293307711795286</v>
      </c>
      <c r="S113" s="129" t="s">
        <v>333</v>
      </c>
      <c r="T113" s="134" t="n">
        <v>1</v>
      </c>
      <c r="U113" s="134" t="n">
        <v>0.414245721066272</v>
      </c>
      <c r="V113" s="134" t="n">
        <v>0.315547120052501</v>
      </c>
      <c r="W113" s="134" t="n">
        <v>0.293307711795286</v>
      </c>
    </row>
    <row r="114" customFormat="false" ht="11.25" hidden="false" customHeight="true" outlineLevel="0" collapsed="false">
      <c r="A114" s="19" t="s">
        <v>731</v>
      </c>
      <c r="B114" s="20" t="s">
        <v>732</v>
      </c>
      <c r="C114" s="128" t="s">
        <v>733</v>
      </c>
      <c r="D114" s="32" t="s">
        <v>734</v>
      </c>
      <c r="E114" s="20"/>
      <c r="F114" s="15" t="n">
        <v>-1.19162271821596</v>
      </c>
      <c r="G114" s="16" t="n">
        <v>-1.35486852921528</v>
      </c>
      <c r="H114" s="15" t="n">
        <v>-1.10067128531089</v>
      </c>
      <c r="I114" s="15" t="n">
        <v>-1.13699454408164</v>
      </c>
      <c r="J114" s="15" t="n">
        <v>1.08263269344705</v>
      </c>
      <c r="K114" s="15" t="n">
        <v>1.23094746569371</v>
      </c>
      <c r="L114" s="15"/>
      <c r="M114" s="15" t="n">
        <v>1</v>
      </c>
      <c r="N114" s="15" t="n">
        <v>0.839191788401913</v>
      </c>
      <c r="O114" s="15" t="n">
        <v>0.73807899322836</v>
      </c>
      <c r="P114" s="15" t="n">
        <v>0.908536466196214</v>
      </c>
      <c r="S114" s="19" t="s">
        <v>731</v>
      </c>
      <c r="T114" s="15" t="n">
        <v>1</v>
      </c>
      <c r="U114" s="15" t="n">
        <v>0.839191788401913</v>
      </c>
      <c r="V114" s="15" t="n">
        <v>0.73807899322836</v>
      </c>
      <c r="W114" s="15" t="n">
        <v>0.908536466196214</v>
      </c>
    </row>
    <row r="115" customFormat="false" ht="11.25" hidden="false" customHeight="true" outlineLevel="0" collapsed="false">
      <c r="A115" s="129" t="s">
        <v>735</v>
      </c>
      <c r="B115" s="130" t="s">
        <v>736</v>
      </c>
      <c r="C115" s="131" t="s">
        <v>737</v>
      </c>
      <c r="D115" s="132" t="n">
        <v>0</v>
      </c>
      <c r="E115" s="132"/>
      <c r="F115" s="134" t="n">
        <v>-1.20848493031416</v>
      </c>
      <c r="G115" s="134" t="n">
        <v>-1.15935995762163</v>
      </c>
      <c r="H115" s="133" t="n">
        <v>-1.37833097902098</v>
      </c>
      <c r="I115" s="134" t="n">
        <v>1.04237249386576</v>
      </c>
      <c r="J115" s="134" t="n">
        <v>-1.14054461453869</v>
      </c>
      <c r="K115" s="134" t="n">
        <v>-1.18887233422186</v>
      </c>
      <c r="L115" s="131"/>
      <c r="M115" s="134" t="n">
        <v>1</v>
      </c>
      <c r="N115" s="134" t="n">
        <v>0.827482391311275</v>
      </c>
      <c r="O115" s="134" t="n">
        <v>0.862544883861136</v>
      </c>
      <c r="P115" s="134" t="n">
        <v>0.72551514492571</v>
      </c>
      <c r="S115" s="129" t="s">
        <v>735</v>
      </c>
      <c r="T115" s="134" t="n">
        <v>1</v>
      </c>
      <c r="U115" s="134" t="n">
        <v>0.827482391311275</v>
      </c>
      <c r="V115" s="134" t="n">
        <v>0.862544883861136</v>
      </c>
      <c r="W115" s="134" t="n">
        <v>0.72551514492571</v>
      </c>
    </row>
    <row r="116" customFormat="false" ht="11.25" hidden="false" customHeight="true" outlineLevel="0" collapsed="false">
      <c r="A116" s="90" t="s">
        <v>738</v>
      </c>
      <c r="B116" s="91" t="s">
        <v>739</v>
      </c>
      <c r="C116" s="148" t="s">
        <v>740</v>
      </c>
      <c r="D116" s="149" t="s">
        <v>267</v>
      </c>
      <c r="E116" s="91"/>
      <c r="F116" s="150" t="n">
        <v>1.37461331140358</v>
      </c>
      <c r="G116" s="150" t="n">
        <v>1.42367609552596</v>
      </c>
      <c r="H116" s="150" t="n">
        <v>1.47032612971865</v>
      </c>
      <c r="I116" s="38" t="n">
        <v>1.03569206242611</v>
      </c>
      <c r="J116" s="38" t="n">
        <v>1.06962890401326</v>
      </c>
      <c r="K116" s="38" t="n">
        <v>1.03276730875745</v>
      </c>
      <c r="L116" s="38"/>
      <c r="M116" s="38" t="n">
        <v>1</v>
      </c>
      <c r="N116" s="38" t="n">
        <v>1.37461331140358</v>
      </c>
      <c r="O116" s="38" t="n">
        <v>1.42367609552596</v>
      </c>
      <c r="P116" s="38" t="n">
        <v>1.47032612971865</v>
      </c>
      <c r="S116" s="90" t="s">
        <v>738</v>
      </c>
      <c r="T116" s="38" t="n">
        <v>1</v>
      </c>
      <c r="U116" s="38" t="n">
        <v>1.37461331140358</v>
      </c>
      <c r="V116" s="38" t="n">
        <v>1.42367609552596</v>
      </c>
      <c r="W116" s="38" t="n">
        <v>1.47032612971865</v>
      </c>
    </row>
    <row r="117" customFormat="false" ht="11.25" hidden="false" customHeight="true" outlineLevel="0" collapsed="false">
      <c r="A117" s="129" t="s">
        <v>741</v>
      </c>
      <c r="B117" s="130" t="s">
        <v>742</v>
      </c>
      <c r="C117" s="131" t="s">
        <v>743</v>
      </c>
      <c r="D117" s="132" t="n">
        <v>0</v>
      </c>
      <c r="E117" s="132"/>
      <c r="F117" s="134" t="n">
        <v>-1.10466121460135</v>
      </c>
      <c r="G117" s="134" t="n">
        <v>1.00739419075842</v>
      </c>
      <c r="H117" s="134" t="n">
        <v>-1.33651892113624</v>
      </c>
      <c r="I117" s="134" t="n">
        <v>1.11282929034554</v>
      </c>
      <c r="J117" s="134" t="n">
        <v>-1.20989032969584</v>
      </c>
      <c r="K117" s="133" t="n">
        <v>-1.34640139699136</v>
      </c>
      <c r="L117" s="131"/>
      <c r="M117" s="134" t="n">
        <v>1</v>
      </c>
      <c r="N117" s="134" t="n">
        <v>0.905254920496942</v>
      </c>
      <c r="O117" s="134" t="n">
        <v>1.00739419075842</v>
      </c>
      <c r="P117" s="134" t="n">
        <v>0.748212377831399</v>
      </c>
      <c r="S117" s="129" t="s">
        <v>741</v>
      </c>
      <c r="T117" s="134" t="n">
        <v>1</v>
      </c>
      <c r="U117" s="134" t="n">
        <v>0.905254920496942</v>
      </c>
      <c r="V117" s="134" t="n">
        <v>1.00739419075842</v>
      </c>
      <c r="W117" s="134" t="n">
        <v>0.748212377831399</v>
      </c>
    </row>
    <row r="118" customFormat="false" ht="11.25" hidden="false" customHeight="true" outlineLevel="0" collapsed="false">
      <c r="A118" s="129" t="s">
        <v>744</v>
      </c>
      <c r="B118" s="130" t="s">
        <v>745</v>
      </c>
      <c r="C118" s="131" t="s">
        <v>746</v>
      </c>
      <c r="D118" s="151" t="s">
        <v>747</v>
      </c>
      <c r="E118" s="151"/>
      <c r="F118" s="71" t="n">
        <v>-1.14275891141103</v>
      </c>
      <c r="G118" s="74" t="n">
        <v>-1.42509707136307</v>
      </c>
      <c r="H118" s="71" t="n">
        <v>1.01287989601928</v>
      </c>
      <c r="I118" s="71" t="n">
        <v>-1.24706712599897</v>
      </c>
      <c r="J118" s="71" t="n">
        <v>1.15747752736512</v>
      </c>
      <c r="K118" s="72" t="n">
        <v>1.44345217345961</v>
      </c>
      <c r="L118" s="152"/>
      <c r="M118" s="71" t="n">
        <v>1</v>
      </c>
      <c r="N118" s="71" t="n">
        <v>0.87507521491584</v>
      </c>
      <c r="O118" s="71" t="n">
        <v>0.701706585533521</v>
      </c>
      <c r="P118" s="71" t="n">
        <v>1.01287989601928</v>
      </c>
      <c r="S118" s="129" t="s">
        <v>744</v>
      </c>
      <c r="T118" s="71" t="n">
        <v>1</v>
      </c>
      <c r="U118" s="71" t="n">
        <v>0.87507521491584</v>
      </c>
      <c r="V118" s="71" t="n">
        <v>0.701706585533521</v>
      </c>
      <c r="W118" s="71" t="n">
        <v>1.01287989601928</v>
      </c>
    </row>
    <row r="119" customFormat="false" ht="11.25" hidden="false" customHeight="true" outlineLevel="0" collapsed="false">
      <c r="A119" s="153" t="s">
        <v>343</v>
      </c>
      <c r="B119" s="154" t="s">
        <v>748</v>
      </c>
      <c r="C119" s="155" t="s">
        <v>345</v>
      </c>
      <c r="D119" s="156" t="s">
        <v>542</v>
      </c>
      <c r="E119" s="156"/>
      <c r="F119" s="77" t="n">
        <v>-1.15148626046577</v>
      </c>
      <c r="G119" s="78" t="n">
        <v>-1.49878142221591</v>
      </c>
      <c r="H119" s="77" t="n">
        <v>-1.18537030728341</v>
      </c>
      <c r="I119" s="77" t="n">
        <v>-1.30160599711338</v>
      </c>
      <c r="J119" s="77" t="n">
        <v>-1.02942635790021</v>
      </c>
      <c r="K119" s="77" t="n">
        <v>1.26439932990287</v>
      </c>
      <c r="L119" s="155"/>
      <c r="M119" s="77" t="n">
        <v>1</v>
      </c>
      <c r="N119" s="77" t="n">
        <v>0.868442841511199</v>
      </c>
      <c r="O119" s="77" t="n">
        <v>0.667208697130451</v>
      </c>
      <c r="P119" s="77" t="n">
        <v>0.843618229557111</v>
      </c>
      <c r="S119" s="153" t="s">
        <v>343</v>
      </c>
      <c r="T119" s="77" t="n">
        <v>1</v>
      </c>
      <c r="U119" s="77" t="n">
        <v>0.868442841511199</v>
      </c>
      <c r="V119" s="77" t="n">
        <v>0.667208697130451</v>
      </c>
      <c r="W119" s="77" t="n">
        <v>0.84361822955711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L7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4" min="4" style="0" width="8.14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3.85"/>
  </cols>
  <sheetData>
    <row r="1" customFormat="false" ht="15.75" hidden="false" customHeight="false" outlineLevel="0" collapsed="false">
      <c r="A1" s="157" t="s">
        <v>749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158"/>
      <c r="F2" s="56" t="s">
        <v>750</v>
      </c>
      <c r="G2" s="56"/>
      <c r="H2" s="56"/>
      <c r="I2" s="56"/>
      <c r="J2" s="56"/>
      <c r="K2" s="56"/>
      <c r="L2" s="159"/>
      <c r="M2" s="56" t="s">
        <v>359</v>
      </c>
      <c r="N2" s="56"/>
      <c r="O2" s="56"/>
      <c r="P2" s="56"/>
    </row>
    <row r="3" customFormat="false" ht="15.75" hidden="false" customHeight="false" outlineLevel="0" collapsed="false">
      <c r="A3" s="160"/>
      <c r="B3" s="58" t="s">
        <v>751</v>
      </c>
      <c r="C3" s="58" t="s">
        <v>361</v>
      </c>
      <c r="D3" s="160"/>
      <c r="E3" s="160"/>
      <c r="F3" s="161" t="s">
        <v>403</v>
      </c>
      <c r="G3" s="161" t="s">
        <v>404</v>
      </c>
      <c r="H3" s="161" t="s">
        <v>405</v>
      </c>
      <c r="I3" s="161" t="s">
        <v>406</v>
      </c>
      <c r="J3" s="161" t="s">
        <v>407</v>
      </c>
      <c r="K3" s="161" t="s">
        <v>408</v>
      </c>
      <c r="L3" s="160"/>
      <c r="M3" s="162" t="s">
        <v>13</v>
      </c>
      <c r="N3" s="162" t="s">
        <v>409</v>
      </c>
      <c r="O3" s="162" t="s">
        <v>410</v>
      </c>
      <c r="P3" s="162" t="s">
        <v>411</v>
      </c>
    </row>
    <row r="4" customFormat="false" ht="10.5" hidden="false" customHeight="true" outlineLevel="0" collapsed="false">
      <c r="A4" s="163" t="s">
        <v>365</v>
      </c>
      <c r="B4" s="164"/>
      <c r="C4" s="164"/>
      <c r="D4" s="165" t="s">
        <v>415</v>
      </c>
      <c r="E4" s="166"/>
      <c r="F4" s="80" t="n">
        <v>-1.37330152335343</v>
      </c>
      <c r="G4" s="80" t="n">
        <v>-1.55802923137225</v>
      </c>
      <c r="H4" s="66" t="n">
        <v>-1.27849443470642</v>
      </c>
      <c r="I4" s="66" t="n">
        <v>-1.13451358268921</v>
      </c>
      <c r="J4" s="66" t="n">
        <v>1.07415526112069</v>
      </c>
      <c r="K4" s="66" t="n">
        <v>1.2186437336585</v>
      </c>
      <c r="L4" s="69"/>
      <c r="M4" s="66" t="n">
        <v>1</v>
      </c>
      <c r="N4" s="66" t="n">
        <v>0.728172206172265</v>
      </c>
      <c r="O4" s="66" t="n">
        <v>0.64183648153972</v>
      </c>
      <c r="P4" s="66" t="n">
        <v>0.782170006261801</v>
      </c>
    </row>
    <row r="5" customFormat="false" ht="10.5" hidden="false" customHeight="true" outlineLevel="0" collapsed="false">
      <c r="A5" s="163"/>
      <c r="B5" s="164"/>
      <c r="C5" s="164"/>
      <c r="D5" s="167" t="s">
        <v>26</v>
      </c>
      <c r="E5" s="152"/>
      <c r="F5" s="71" t="n">
        <v>-1.22833609757045</v>
      </c>
      <c r="G5" s="81" t="n">
        <v>-1.26757910540365</v>
      </c>
      <c r="H5" s="74" t="n">
        <v>-1.5164962273846</v>
      </c>
      <c r="I5" s="71" t="n">
        <v>-1.03194810273086</v>
      </c>
      <c r="J5" s="81" t="n">
        <v>-1.23459387897507</v>
      </c>
      <c r="K5" s="71" t="n">
        <v>-1.19637206145149</v>
      </c>
      <c r="L5" s="73"/>
      <c r="M5" s="71" t="n">
        <v>1</v>
      </c>
      <c r="N5" s="71" t="n">
        <v>0.81410942980339</v>
      </c>
      <c r="O5" s="71" t="n">
        <v>0.788905399069007</v>
      </c>
      <c r="P5" s="71" t="n">
        <v>0.65941476275522</v>
      </c>
    </row>
    <row r="6" customFormat="false" ht="10.5" hidden="false" customHeight="true" outlineLevel="0" collapsed="false">
      <c r="A6" s="163"/>
      <c r="B6" s="164"/>
      <c r="C6" s="164"/>
      <c r="D6" s="167" t="s">
        <v>26</v>
      </c>
      <c r="E6" s="152"/>
      <c r="F6" s="71" t="n">
        <v>-1.17063124238595</v>
      </c>
      <c r="G6" s="71" t="n">
        <v>-1.33089864626326</v>
      </c>
      <c r="H6" s="71" t="n">
        <v>1.02737975789225</v>
      </c>
      <c r="I6" s="71" t="n">
        <v>-1.13690682263926</v>
      </c>
      <c r="J6" s="71" t="n">
        <v>1.20268284238358</v>
      </c>
      <c r="K6" s="72" t="n">
        <v>1.36733832897708</v>
      </c>
      <c r="L6" s="73"/>
      <c r="M6" s="71" t="n">
        <v>1</v>
      </c>
      <c r="N6" s="71" t="n">
        <v>0.854239972240811</v>
      </c>
      <c r="O6" s="71" t="n">
        <v>0.751372016800587</v>
      </c>
      <c r="P6" s="71" t="n">
        <v>1.02737975789225</v>
      </c>
    </row>
    <row r="7" customFormat="false" ht="10.5" hidden="false" customHeight="true" outlineLevel="0" collapsed="false">
      <c r="A7" s="163"/>
      <c r="B7" s="164"/>
      <c r="C7" s="164"/>
      <c r="D7" s="167" t="s">
        <v>26</v>
      </c>
      <c r="E7" s="152"/>
      <c r="F7" s="71" t="n">
        <v>-1.14644652152014</v>
      </c>
      <c r="G7" s="71" t="n">
        <v>1.02105237311606</v>
      </c>
      <c r="H7" s="71" t="n">
        <v>1.15143270563108</v>
      </c>
      <c r="I7" s="71" t="n">
        <v>1.17058194144879</v>
      </c>
      <c r="J7" s="72" t="n">
        <v>1.32005602013528</v>
      </c>
      <c r="K7" s="71" t="n">
        <v>1.12769211055955</v>
      </c>
      <c r="L7" s="73"/>
      <c r="M7" s="71" t="n">
        <v>1</v>
      </c>
      <c r="N7" s="71" t="n">
        <v>0.872260485970196</v>
      </c>
      <c r="O7" s="71" t="n">
        <v>1.02105237311606</v>
      </c>
      <c r="P7" s="71" t="n">
        <v>1.15143270563108</v>
      </c>
    </row>
    <row r="8" customFormat="false" ht="10.5" hidden="false" customHeight="true" outlineLevel="0" collapsed="false">
      <c r="A8" s="163"/>
      <c r="B8" s="164"/>
      <c r="C8" s="164"/>
      <c r="D8" s="167" t="s">
        <v>30</v>
      </c>
      <c r="E8" s="152"/>
      <c r="F8" s="74" t="n">
        <v>-1.4140703408499</v>
      </c>
      <c r="G8" s="74" t="n">
        <v>-1.54999883793564</v>
      </c>
      <c r="H8" s="81" t="n">
        <v>-1.24068857310774</v>
      </c>
      <c r="I8" s="71" t="n">
        <v>-1.09612569697491</v>
      </c>
      <c r="J8" s="71" t="n">
        <v>1.13974640494018</v>
      </c>
      <c r="K8" s="81" t="n">
        <v>1.2493053224897</v>
      </c>
      <c r="L8" s="73"/>
      <c r="M8" s="71" t="n">
        <v>1</v>
      </c>
      <c r="N8" s="71" t="n">
        <v>0.707178399201108</v>
      </c>
      <c r="O8" s="71" t="n">
        <v>0.645161774012582</v>
      </c>
      <c r="P8" s="71" t="n">
        <v>0.806004038140815</v>
      </c>
    </row>
    <row r="9" customFormat="false" ht="10.5" hidden="false" customHeight="true" outlineLevel="0" collapsed="false">
      <c r="A9" s="163"/>
      <c r="B9" s="164"/>
      <c r="C9" s="164"/>
      <c r="D9" s="167" t="s">
        <v>411</v>
      </c>
      <c r="E9" s="152"/>
      <c r="F9" s="71" t="n">
        <v>1.01310489210697</v>
      </c>
      <c r="G9" s="71" t="n">
        <v>-1.24204063657828</v>
      </c>
      <c r="H9" s="74" t="n">
        <v>-1.56671694192372</v>
      </c>
      <c r="I9" s="71" t="n">
        <v>-1.25831744511311</v>
      </c>
      <c r="J9" s="71" t="n">
        <v>-1.58724859840979</v>
      </c>
      <c r="K9" s="71" t="n">
        <v>-1.26140554164145</v>
      </c>
      <c r="L9" s="73"/>
      <c r="M9" s="71" t="n">
        <v>1</v>
      </c>
      <c r="N9" s="71" t="n">
        <v>1.01310489210697</v>
      </c>
      <c r="O9" s="71" t="n">
        <v>0.805126636399687</v>
      </c>
      <c r="P9" s="71" t="n">
        <v>0.638277389642658</v>
      </c>
    </row>
    <row r="10" customFormat="false" ht="10.5" hidden="false" customHeight="true" outlineLevel="0" collapsed="false">
      <c r="A10" s="163"/>
      <c r="B10" s="164"/>
      <c r="C10" s="164"/>
      <c r="D10" s="167" t="s">
        <v>463</v>
      </c>
      <c r="E10" s="152"/>
      <c r="F10" s="71" t="n">
        <v>-1.14707225296443</v>
      </c>
      <c r="G10" s="74" t="n">
        <v>-1.41446826864318</v>
      </c>
      <c r="H10" s="74" t="n">
        <v>-1.50425180452811</v>
      </c>
      <c r="I10" s="71" t="n">
        <v>-1.2331117460018</v>
      </c>
      <c r="J10" s="71" t="n">
        <v>-1.31138365577287</v>
      </c>
      <c r="K10" s="71" t="n">
        <v>-1.06347511490735</v>
      </c>
      <c r="L10" s="73"/>
      <c r="M10" s="71" t="n">
        <v>1</v>
      </c>
      <c r="N10" s="71" t="n">
        <v>0.871784665190582</v>
      </c>
      <c r="O10" s="71" t="n">
        <v>0.706979450984252</v>
      </c>
      <c r="P10" s="71" t="n">
        <v>0.664782317022851</v>
      </c>
    </row>
    <row r="11" customFormat="false" ht="10.5" hidden="false" customHeight="true" outlineLevel="0" collapsed="false">
      <c r="A11" s="163"/>
      <c r="B11" s="164"/>
      <c r="C11" s="164"/>
      <c r="D11" s="167" t="s">
        <v>367</v>
      </c>
      <c r="E11" s="152"/>
      <c r="F11" s="72" t="n">
        <v>1.49201639930827</v>
      </c>
      <c r="G11" s="71" t="n">
        <v>1.07974354884588</v>
      </c>
      <c r="H11" s="72" t="n">
        <v>1.50134582192328</v>
      </c>
      <c r="I11" s="74" t="n">
        <v>-1.38182478691636</v>
      </c>
      <c r="J11" s="71" t="n">
        <v>1.00625289549051</v>
      </c>
      <c r="K11" s="72" t="n">
        <v>1.39046519289515</v>
      </c>
      <c r="L11" s="73"/>
      <c r="M11" s="71" t="n">
        <v>1</v>
      </c>
      <c r="N11" s="71" t="n">
        <v>1.49201639930827</v>
      </c>
      <c r="O11" s="71" t="n">
        <v>1.07974354884588</v>
      </c>
      <c r="P11" s="71" t="n">
        <v>1.50134582192328</v>
      </c>
    </row>
    <row r="12" customFormat="false" ht="10.5" hidden="false" customHeight="true" outlineLevel="0" collapsed="false">
      <c r="A12" s="163"/>
      <c r="B12" s="164"/>
      <c r="C12" s="164"/>
      <c r="D12" s="167" t="s">
        <v>203</v>
      </c>
      <c r="E12" s="152"/>
      <c r="F12" s="71" t="n">
        <v>-1.48125490881215</v>
      </c>
      <c r="G12" s="71" t="n">
        <v>-1.59501078876657</v>
      </c>
      <c r="H12" s="74" t="n">
        <v>-1.64003777782129</v>
      </c>
      <c r="I12" s="71" t="n">
        <v>-1.0767969640321</v>
      </c>
      <c r="J12" s="71" t="n">
        <v>-1.10719483058893</v>
      </c>
      <c r="K12" s="71" t="n">
        <v>-1.02822989623133</v>
      </c>
      <c r="L12" s="73"/>
      <c r="M12" s="71" t="n">
        <v>1</v>
      </c>
      <c r="N12" s="71" t="n">
        <v>0.67510324796285</v>
      </c>
      <c r="O12" s="71" t="n">
        <v>0.626955006851902</v>
      </c>
      <c r="P12" s="71" t="n">
        <v>0.609742051996174</v>
      </c>
    </row>
    <row r="13" customFormat="false" ht="10.5" hidden="false" customHeight="true" outlineLevel="0" collapsed="false">
      <c r="A13" s="163"/>
      <c r="B13" s="164"/>
      <c r="C13" s="164"/>
      <c r="D13" s="167" t="s">
        <v>368</v>
      </c>
      <c r="E13" s="152"/>
      <c r="F13" s="71" t="n">
        <v>-1.01428659880101</v>
      </c>
      <c r="G13" s="71" t="n">
        <v>-1.35756166951875</v>
      </c>
      <c r="H13" s="74" t="n">
        <v>-1.39802237914755</v>
      </c>
      <c r="I13" s="74" t="n">
        <v>-1.33843991542778</v>
      </c>
      <c r="J13" s="74" t="n">
        <v>-1.37833072111981</v>
      </c>
      <c r="K13" s="71" t="n">
        <v>-1.02980395700414</v>
      </c>
      <c r="L13" s="73"/>
      <c r="M13" s="71" t="n">
        <v>1</v>
      </c>
      <c r="N13" s="71" t="n">
        <v>0.985914633183663</v>
      </c>
      <c r="O13" s="71" t="n">
        <v>0.73661478697649</v>
      </c>
      <c r="P13" s="71" t="n">
        <v>0.715296131818543</v>
      </c>
    </row>
    <row r="14" customFormat="false" ht="10.5" hidden="false" customHeight="true" outlineLevel="0" collapsed="false">
      <c r="A14" s="163"/>
      <c r="B14" s="164"/>
      <c r="C14" s="164"/>
      <c r="D14" s="167" t="s">
        <v>752</v>
      </c>
      <c r="E14" s="152"/>
      <c r="F14" s="71" t="n">
        <v>1.20588951677941</v>
      </c>
      <c r="G14" s="71" t="n">
        <v>-1.066189107715</v>
      </c>
      <c r="H14" s="71" t="n">
        <v>-1.10590603100776</v>
      </c>
      <c r="I14" s="71" t="n">
        <v>-1.28570626789791</v>
      </c>
      <c r="J14" s="74" t="n">
        <v>-1.33360048933538</v>
      </c>
      <c r="K14" s="71" t="n">
        <v>-1.03725129342006</v>
      </c>
      <c r="L14" s="73"/>
      <c r="M14" s="71" t="n">
        <v>1</v>
      </c>
      <c r="N14" s="71" t="n">
        <v>1.20588951677941</v>
      </c>
      <c r="O14" s="71" t="n">
        <v>0.937919917549286</v>
      </c>
      <c r="P14" s="71" t="n">
        <v>0.904235958536862</v>
      </c>
    </row>
    <row r="15" customFormat="false" ht="10.5" hidden="false" customHeight="true" outlineLevel="0" collapsed="false">
      <c r="A15" s="163"/>
      <c r="B15" s="164"/>
      <c r="C15" s="164"/>
      <c r="D15" s="167" t="s">
        <v>668</v>
      </c>
      <c r="E15" s="152"/>
      <c r="F15" s="71" t="n">
        <v>-1.02876167527978</v>
      </c>
      <c r="G15" s="71" t="n">
        <v>1.08484145131909</v>
      </c>
      <c r="H15" s="72" t="n">
        <v>1.3973808935407</v>
      </c>
      <c r="I15" s="71" t="n">
        <v>1.11604330887198</v>
      </c>
      <c r="J15" s="71" t="n">
        <v>1.43757190904289</v>
      </c>
      <c r="K15" s="81" t="n">
        <v>1.28809688442637</v>
      </c>
      <c r="L15" s="73"/>
      <c r="M15" s="71" t="n">
        <v>1</v>
      </c>
      <c r="N15" s="71" t="n">
        <v>0.972042431234658</v>
      </c>
      <c r="O15" s="71" t="n">
        <v>1.08484145131909</v>
      </c>
      <c r="P15" s="71" t="n">
        <v>1.3973808935407</v>
      </c>
    </row>
    <row r="16" customFormat="false" ht="10.5" hidden="false" customHeight="true" outlineLevel="0" collapsed="false">
      <c r="A16" s="163"/>
      <c r="B16" s="164"/>
      <c r="C16" s="164"/>
      <c r="D16" s="167" t="s">
        <v>668</v>
      </c>
      <c r="E16" s="152"/>
      <c r="F16" s="74" t="n">
        <v>-1.35330376635344</v>
      </c>
      <c r="G16" s="71" t="n">
        <v>-1.19887400552628</v>
      </c>
      <c r="H16" s="71" t="n">
        <v>-1.26834119137597</v>
      </c>
      <c r="I16" s="71" t="n">
        <v>1.12881233567107</v>
      </c>
      <c r="J16" s="71" t="n">
        <v>1.06698716051736</v>
      </c>
      <c r="K16" s="71" t="n">
        <v>-1.05794369177201</v>
      </c>
      <c r="L16" s="73"/>
      <c r="M16" s="71" t="n">
        <v>1</v>
      </c>
      <c r="N16" s="71" t="n">
        <v>0.738932399999565</v>
      </c>
      <c r="O16" s="71" t="n">
        <v>0.834116008346536</v>
      </c>
      <c r="P16" s="71" t="n">
        <v>0.78843138328981</v>
      </c>
    </row>
    <row r="17" customFormat="false" ht="10.5" hidden="false" customHeight="true" outlineLevel="0" collapsed="false">
      <c r="A17" s="163"/>
      <c r="B17" s="164"/>
      <c r="C17" s="164"/>
      <c r="D17" s="167" t="s">
        <v>323</v>
      </c>
      <c r="E17" s="152"/>
      <c r="F17" s="71" t="n">
        <v>1.41750626583007</v>
      </c>
      <c r="G17" s="71" t="n">
        <v>1.27066722822907</v>
      </c>
      <c r="H17" s="72" t="n">
        <v>1.44213315004145</v>
      </c>
      <c r="I17" s="71" t="n">
        <v>-1.11556057663158</v>
      </c>
      <c r="J17" s="71" t="n">
        <v>1.0173733864922</v>
      </c>
      <c r="K17" s="71" t="n">
        <v>1.13494164168487</v>
      </c>
      <c r="L17" s="73"/>
      <c r="M17" s="71" t="n">
        <v>1</v>
      </c>
      <c r="N17" s="71" t="n">
        <v>1.41750626583007</v>
      </c>
      <c r="O17" s="71" t="n">
        <v>1.27066722822907</v>
      </c>
      <c r="P17" s="71" t="n">
        <v>1.44213315004145</v>
      </c>
    </row>
    <row r="18" customFormat="false" ht="10.5" hidden="false" customHeight="true" outlineLevel="0" collapsed="false">
      <c r="A18" s="163"/>
      <c r="B18" s="164"/>
      <c r="C18" s="164"/>
      <c r="D18" s="19" t="s">
        <v>364</v>
      </c>
      <c r="E18" s="20"/>
      <c r="F18" s="15" t="n">
        <v>-1.1684332509518</v>
      </c>
      <c r="G18" s="15" t="n">
        <v>-1.04882041883526</v>
      </c>
      <c r="H18" s="15" t="n">
        <v>-1.52470189065612</v>
      </c>
      <c r="I18" s="15" t="n">
        <v>1.11404510244888</v>
      </c>
      <c r="J18" s="15" t="n">
        <v>-1.30491141827237</v>
      </c>
      <c r="K18" s="16" t="n">
        <v>-1.45373017465596</v>
      </c>
      <c r="L18" s="73"/>
      <c r="M18" s="15" t="n">
        <v>1</v>
      </c>
      <c r="N18" s="15" t="n">
        <v>0.855846920810754</v>
      </c>
      <c r="O18" s="15" t="n">
        <v>0.953452070575171</v>
      </c>
      <c r="P18" s="71" t="n">
        <v>0.655865914595065</v>
      </c>
    </row>
    <row r="19" customFormat="false" ht="10.5" hidden="false" customHeight="true" outlineLevel="0" collapsed="false">
      <c r="A19" s="163"/>
      <c r="B19" s="164"/>
      <c r="C19" s="164"/>
      <c r="D19" s="153" t="s">
        <v>714</v>
      </c>
      <c r="E19" s="155"/>
      <c r="F19" s="78" t="n">
        <v>-1.34959916253874</v>
      </c>
      <c r="G19" s="77" t="n">
        <v>-1.17735306718399</v>
      </c>
      <c r="H19" s="78" t="n">
        <v>-1.36277466476642</v>
      </c>
      <c r="I19" s="77" t="n">
        <v>1.14629944080133</v>
      </c>
      <c r="J19" s="77" t="n">
        <v>-1.00976252993733</v>
      </c>
      <c r="K19" s="77" t="n">
        <v>-1.15749022340929</v>
      </c>
      <c r="L19" s="79"/>
      <c r="M19" s="77" t="n">
        <v>1</v>
      </c>
      <c r="N19" s="77" t="n">
        <v>0.740960744313812</v>
      </c>
      <c r="O19" s="77" t="n">
        <v>0.849362886862657</v>
      </c>
      <c r="P19" s="77" t="n">
        <v>0.733797028851724</v>
      </c>
    </row>
    <row r="20" customFormat="false" ht="10.5" hidden="false" customHeight="true" outlineLevel="0" collapsed="false">
      <c r="A20" s="95" t="s">
        <v>380</v>
      </c>
      <c r="B20" s="168"/>
      <c r="C20" s="168"/>
      <c r="D20" s="165" t="s">
        <v>753</v>
      </c>
      <c r="E20" s="166"/>
      <c r="F20" s="66" t="n">
        <v>1.03955421685816</v>
      </c>
      <c r="G20" s="80" t="n">
        <v>-1.43025026722888</v>
      </c>
      <c r="H20" s="80" t="n">
        <v>-1.47496229828541</v>
      </c>
      <c r="I20" s="66" t="n">
        <v>-1.48682269646029</v>
      </c>
      <c r="J20" s="66" t="n">
        <v>-1.5333032768894</v>
      </c>
      <c r="K20" s="66" t="n">
        <v>-1.03126168341374</v>
      </c>
      <c r="L20" s="69"/>
      <c r="M20" s="66" t="n">
        <v>1</v>
      </c>
      <c r="N20" s="66" t="n">
        <v>1.03955421685815</v>
      </c>
      <c r="O20" s="66" t="n">
        <v>0.699178334668315</v>
      </c>
      <c r="P20" s="66" t="n">
        <v>0.677983431279879</v>
      </c>
    </row>
    <row r="21" customFormat="false" ht="10.5" hidden="false" customHeight="true" outlineLevel="0" collapsed="false">
      <c r="A21" s="95"/>
      <c r="B21" s="168"/>
      <c r="C21" s="168"/>
      <c r="D21" s="167" t="s">
        <v>411</v>
      </c>
      <c r="E21" s="152"/>
      <c r="F21" s="71" t="n">
        <v>1.01310489210697</v>
      </c>
      <c r="G21" s="71" t="n">
        <v>-1.24204063657828</v>
      </c>
      <c r="H21" s="74" t="n">
        <v>-1.56671694192372</v>
      </c>
      <c r="I21" s="71" t="n">
        <v>-1.25831744511311</v>
      </c>
      <c r="J21" s="71" t="n">
        <v>-1.58724859840979</v>
      </c>
      <c r="K21" s="71" t="n">
        <v>-1.26140554164145</v>
      </c>
      <c r="L21" s="73"/>
      <c r="M21" s="71" t="n">
        <v>1</v>
      </c>
      <c r="N21" s="71" t="n">
        <v>1.01310489210697</v>
      </c>
      <c r="O21" s="71" t="n">
        <v>0.805126636399687</v>
      </c>
      <c r="P21" s="71" t="n">
        <v>0.638277389642658</v>
      </c>
    </row>
    <row r="22" customFormat="false" ht="10.5" hidden="false" customHeight="true" outlineLevel="0" collapsed="false">
      <c r="A22" s="95"/>
      <c r="B22" s="168"/>
      <c r="C22" s="168"/>
      <c r="D22" s="167" t="s">
        <v>463</v>
      </c>
      <c r="E22" s="152"/>
      <c r="F22" s="71" t="n">
        <v>-1.14707225296443</v>
      </c>
      <c r="G22" s="74" t="n">
        <v>-1.41446826864318</v>
      </c>
      <c r="H22" s="74" t="n">
        <v>-1.50425180452811</v>
      </c>
      <c r="I22" s="71" t="n">
        <v>-1.2331117460018</v>
      </c>
      <c r="J22" s="71" t="n">
        <v>-1.31138365577287</v>
      </c>
      <c r="K22" s="71" t="n">
        <v>-1.06347511490735</v>
      </c>
      <c r="L22" s="73"/>
      <c r="M22" s="71" t="n">
        <v>1</v>
      </c>
      <c r="N22" s="71" t="n">
        <v>0.871784665190582</v>
      </c>
      <c r="O22" s="71" t="n">
        <v>0.706979450984252</v>
      </c>
      <c r="P22" s="71" t="n">
        <v>0.664782317022851</v>
      </c>
    </row>
    <row r="23" customFormat="false" ht="10.5" hidden="false" customHeight="true" outlineLevel="0" collapsed="false">
      <c r="A23" s="95"/>
      <c r="B23" s="168"/>
      <c r="C23" s="168"/>
      <c r="D23" s="43" t="s">
        <v>381</v>
      </c>
      <c r="E23" s="44"/>
      <c r="F23" s="106" t="n">
        <v>-1.13566582668517</v>
      </c>
      <c r="G23" s="111" t="n">
        <v>-1.37788142944231</v>
      </c>
      <c r="H23" s="106" t="n">
        <v>-1.14743855556334</v>
      </c>
      <c r="I23" s="106" t="n">
        <v>-1.21328070024272</v>
      </c>
      <c r="J23" s="106" t="n">
        <v>-1.01036636711394</v>
      </c>
      <c r="K23" s="106" t="n">
        <v>1.20083243042659</v>
      </c>
      <c r="L23" s="169"/>
      <c r="M23" s="106" t="n">
        <f aca="false">F23/F23</f>
        <v>1</v>
      </c>
      <c r="N23" s="106" t="n">
        <f aca="false">G23/F23</f>
        <v>1.21328070024272</v>
      </c>
      <c r="O23" s="106" t="n">
        <f aca="false">H23/F23</f>
        <v>1.01036636711394</v>
      </c>
      <c r="P23" s="106" t="n">
        <f aca="false">I23/F23</f>
        <v>1.06834305632327</v>
      </c>
    </row>
    <row r="24" customFormat="false" ht="10.5" hidden="false" customHeight="true" outlineLevel="0" collapsed="false">
      <c r="A24" s="95" t="s">
        <v>754</v>
      </c>
      <c r="B24" s="104"/>
      <c r="C24" s="104"/>
      <c r="D24" s="97" t="s">
        <v>156</v>
      </c>
      <c r="E24" s="98"/>
      <c r="F24" s="170" t="n">
        <v>-1.20162170427536</v>
      </c>
      <c r="G24" s="171" t="n">
        <v>-1.30145990022601</v>
      </c>
      <c r="H24" s="171" t="n">
        <v>-1.39181170920973</v>
      </c>
      <c r="I24" s="105" t="n">
        <v>-1.08308621223753</v>
      </c>
      <c r="J24" s="105" t="n">
        <v>-1.15827777099704</v>
      </c>
      <c r="K24" s="105" t="n">
        <v>-1.0694234290031</v>
      </c>
      <c r="L24" s="172"/>
      <c r="M24" s="15" t="n">
        <f aca="false">F24/F24</f>
        <v>1</v>
      </c>
      <c r="N24" s="15" t="n">
        <f aca="false">G24/F24</f>
        <v>1.08308621223753</v>
      </c>
      <c r="O24" s="15" t="n">
        <f aca="false">H24/F24</f>
        <v>1.15827777099704</v>
      </c>
      <c r="P24" s="15" t="n">
        <f aca="false">I24/F24</f>
        <v>0.90135373585873</v>
      </c>
    </row>
    <row r="25" customFormat="false" ht="10.5" hidden="false" customHeight="true" outlineLevel="0" collapsed="false">
      <c r="A25" s="95"/>
      <c r="B25" s="104"/>
      <c r="C25" s="104"/>
      <c r="D25" s="90" t="s">
        <v>51</v>
      </c>
      <c r="E25" s="91"/>
      <c r="F25" s="38" t="n">
        <v>-1.12183426298465</v>
      </c>
      <c r="G25" s="38" t="n">
        <v>1.08712728127782</v>
      </c>
      <c r="H25" s="38" t="n">
        <v>-1.44434966512538</v>
      </c>
      <c r="I25" s="38" t="n">
        <v>1.21957663236281</v>
      </c>
      <c r="J25" s="38" t="n">
        <v>-1.28748934916881</v>
      </c>
      <c r="K25" s="39" t="n">
        <v>-1.57019192466228</v>
      </c>
      <c r="L25" s="145"/>
      <c r="M25" s="15" t="n">
        <f aca="false">F25/F25</f>
        <v>1</v>
      </c>
      <c r="N25" s="15" t="n">
        <f aca="false">G25/F25</f>
        <v>-0.969062291238557</v>
      </c>
      <c r="O25" s="15" t="n">
        <f aca="false">H25/F25</f>
        <v>1.28748934916881</v>
      </c>
      <c r="P25" s="15" t="n">
        <f aca="false">I25/F25</f>
        <v>-1.08712728127782</v>
      </c>
    </row>
    <row r="26" customFormat="false" ht="10.5" hidden="false" customHeight="true" outlineLevel="0" collapsed="false">
      <c r="A26" s="95"/>
      <c r="B26" s="104"/>
      <c r="C26" s="104"/>
      <c r="D26" s="90" t="s">
        <v>180</v>
      </c>
      <c r="E26" s="91"/>
      <c r="F26" s="38" t="n">
        <v>-1.39166644498042</v>
      </c>
      <c r="G26" s="39" t="n">
        <v>-1.6778293040085</v>
      </c>
      <c r="H26" s="39" t="n">
        <v>-1.94255524078587</v>
      </c>
      <c r="I26" s="38" t="n">
        <v>-1.20562603924255</v>
      </c>
      <c r="J26" s="38" t="n">
        <v>-1.39584829956376</v>
      </c>
      <c r="K26" s="38" t="n">
        <v>-1.15777882538165</v>
      </c>
      <c r="L26" s="145"/>
      <c r="M26" s="15" t="n">
        <f aca="false">F26/F26</f>
        <v>1</v>
      </c>
      <c r="N26" s="15" t="n">
        <f aca="false">G26/F26</f>
        <v>1.20562603924255</v>
      </c>
      <c r="O26" s="15" t="n">
        <f aca="false">H26/F26</f>
        <v>1.39584829956376</v>
      </c>
      <c r="P26" s="15" t="n">
        <f aca="false">I26/F26</f>
        <v>0.866318250031177</v>
      </c>
    </row>
    <row r="27" customFormat="false" ht="10.5" hidden="false" customHeight="true" outlineLevel="0" collapsed="false">
      <c r="A27" s="95"/>
      <c r="B27" s="104"/>
      <c r="C27" s="104"/>
      <c r="D27" s="90" t="s">
        <v>562</v>
      </c>
      <c r="E27" s="91"/>
      <c r="F27" s="38" t="n">
        <v>-1.04961975952249</v>
      </c>
      <c r="G27" s="38" t="n">
        <v>1.02255294209669</v>
      </c>
      <c r="H27" s="39" t="n">
        <v>-1.31543363132004</v>
      </c>
      <c r="I27" s="38" t="n">
        <v>1.07329177318255</v>
      </c>
      <c r="J27" s="40" t="n">
        <v>-1.25324777795578</v>
      </c>
      <c r="K27" s="39" t="n">
        <v>-1.34510052983925</v>
      </c>
      <c r="L27" s="145"/>
      <c r="M27" s="15" t="n">
        <f aca="false">F27/F27</f>
        <v>1</v>
      </c>
      <c r="N27" s="15" t="n">
        <f aca="false">G27/F27</f>
        <v>-0.974212740204022</v>
      </c>
      <c r="O27" s="15" t="n">
        <f aca="false">H27/F27</f>
        <v>1.25324777795578</v>
      </c>
      <c r="P27" s="15" t="n">
        <f aca="false">I27/F27</f>
        <v>-1.02255294209669</v>
      </c>
    </row>
    <row r="28" customFormat="false" ht="10.5" hidden="false" customHeight="true" outlineLevel="0" collapsed="false">
      <c r="A28" s="95"/>
      <c r="B28" s="104"/>
      <c r="C28" s="104"/>
      <c r="D28" s="43" t="s">
        <v>584</v>
      </c>
      <c r="E28" s="44"/>
      <c r="F28" s="173" t="n">
        <v>1.32333210839814</v>
      </c>
      <c r="G28" s="173" t="n">
        <v>1.39125115620834</v>
      </c>
      <c r="H28" s="106" t="n">
        <v>1.22115737606474</v>
      </c>
      <c r="I28" s="106" t="n">
        <v>1.0513242649968</v>
      </c>
      <c r="J28" s="106" t="n">
        <v>-1.08367040508953</v>
      </c>
      <c r="K28" s="106" t="n">
        <v>-1.13928899212953</v>
      </c>
      <c r="L28" s="169"/>
      <c r="M28" s="15" t="n">
        <f aca="false">F28/F28</f>
        <v>1</v>
      </c>
      <c r="N28" s="15" t="n">
        <f aca="false">G28/F28</f>
        <v>1.0513242649968</v>
      </c>
      <c r="O28" s="15" t="n">
        <f aca="false">H28/F28</f>
        <v>0.922789803341896</v>
      </c>
      <c r="P28" s="15" t="n">
        <f aca="false">I28/F28</f>
        <v>0.794452321019702</v>
      </c>
    </row>
    <row r="29" customFormat="false" ht="10.5" hidden="false" customHeight="true" outlineLevel="0" collapsed="false">
      <c r="A29" s="95" t="s">
        <v>755</v>
      </c>
      <c r="B29" s="104"/>
      <c r="C29" s="104"/>
      <c r="D29" s="97" t="s">
        <v>156</v>
      </c>
      <c r="E29" s="98"/>
      <c r="F29" s="170" t="n">
        <v>-1.20162170427536</v>
      </c>
      <c r="G29" s="171" t="n">
        <v>-1.30145990022601</v>
      </c>
      <c r="H29" s="171" t="n">
        <v>-1.39181170920973</v>
      </c>
      <c r="I29" s="105" t="n">
        <v>-1.08308621223753</v>
      </c>
      <c r="J29" s="105" t="n">
        <v>-1.15827777099704</v>
      </c>
      <c r="K29" s="105" t="n">
        <v>-1.0694234290031</v>
      </c>
      <c r="L29" s="172"/>
      <c r="M29" s="105" t="n">
        <f aca="false">F29/F29</f>
        <v>1</v>
      </c>
      <c r="N29" s="105" t="n">
        <f aca="false">G29/F29</f>
        <v>1.08308621223753</v>
      </c>
      <c r="O29" s="105" t="n">
        <f aca="false">H29/F29</f>
        <v>1.15827777099704</v>
      </c>
      <c r="P29" s="105" t="n">
        <f aca="false">I29/F29</f>
        <v>0.90135373585873</v>
      </c>
    </row>
    <row r="30" customFormat="false" ht="10.5" hidden="false" customHeight="true" outlineLevel="0" collapsed="false">
      <c r="A30" s="95"/>
      <c r="B30" s="104"/>
      <c r="C30" s="104"/>
      <c r="D30" s="90" t="s">
        <v>364</v>
      </c>
      <c r="E30" s="91"/>
      <c r="F30" s="38" t="n">
        <v>-1.1684332509518</v>
      </c>
      <c r="G30" s="38" t="n">
        <v>-1.04882041883526</v>
      </c>
      <c r="H30" s="38" t="n">
        <v>-1.52470189065612</v>
      </c>
      <c r="I30" s="38" t="n">
        <v>1.11404510244888</v>
      </c>
      <c r="J30" s="38" t="n">
        <v>-1.30491141827237</v>
      </c>
      <c r="K30" s="39" t="n">
        <v>-1.45373017465596</v>
      </c>
      <c r="L30" s="145"/>
      <c r="M30" s="38" t="n">
        <f aca="false">F30/F30</f>
        <v>1</v>
      </c>
      <c r="N30" s="38" t="n">
        <f aca="false">G30/F30</f>
        <v>0.897629725943605</v>
      </c>
      <c r="O30" s="38" t="n">
        <f aca="false">H30/F30</f>
        <v>1.30491141827237</v>
      </c>
      <c r="P30" s="38" t="n">
        <f aca="false">I30/F30</f>
        <v>-0.953452070575171</v>
      </c>
    </row>
    <row r="31" customFormat="false" ht="10.5" hidden="false" customHeight="true" outlineLevel="0" collapsed="false">
      <c r="A31" s="95"/>
      <c r="B31" s="104"/>
      <c r="C31" s="104"/>
      <c r="D31" s="90" t="s">
        <v>728</v>
      </c>
      <c r="E31" s="91"/>
      <c r="F31" s="150" t="n">
        <v>1.48530081704729</v>
      </c>
      <c r="G31" s="150" t="n">
        <v>1.33128578393528</v>
      </c>
      <c r="H31" s="40" t="n">
        <v>1.23759968439536</v>
      </c>
      <c r="I31" s="40" t="n">
        <v>-1.11568893393929</v>
      </c>
      <c r="J31" s="40" t="n">
        <v>-1.20014640903286</v>
      </c>
      <c r="K31" s="38" t="n">
        <v>-1.07569984116931</v>
      </c>
      <c r="L31" s="145"/>
      <c r="M31" s="38" t="n">
        <f aca="false">F31/F31</f>
        <v>1</v>
      </c>
      <c r="N31" s="38" t="n">
        <f aca="false">G31/F31</f>
        <v>0.896307178085187</v>
      </c>
      <c r="O31" s="38" t="n">
        <f aca="false">H31/F31</f>
        <v>0.833231672797198</v>
      </c>
      <c r="P31" s="38" t="n">
        <f aca="false">I31/F31</f>
        <v>-0.751153517950142</v>
      </c>
    </row>
    <row r="32" customFormat="false" ht="10.5" hidden="false" customHeight="true" outlineLevel="0" collapsed="false">
      <c r="A32" s="95"/>
      <c r="B32" s="104"/>
      <c r="C32" s="104"/>
      <c r="D32" s="43" t="s">
        <v>333</v>
      </c>
      <c r="E32" s="44"/>
      <c r="F32" s="111" t="n">
        <v>-2.41402614232439</v>
      </c>
      <c r="G32" s="111" t="n">
        <v>-3.16909880157873</v>
      </c>
      <c r="H32" s="111" t="n">
        <v>-3.40938870607654</v>
      </c>
      <c r="I32" s="106" t="n">
        <v>-1.31278561819024</v>
      </c>
      <c r="J32" s="106" t="n">
        <v>-1.41232468294388</v>
      </c>
      <c r="K32" s="106" t="n">
        <v>-1.07582278734197</v>
      </c>
      <c r="L32" s="169"/>
      <c r="M32" s="106" t="n">
        <f aca="false">F32/F32</f>
        <v>1</v>
      </c>
      <c r="N32" s="106" t="n">
        <f aca="false">G32/F32</f>
        <v>1.31278561819024</v>
      </c>
      <c r="O32" s="106" t="n">
        <f aca="false">H32/F32</f>
        <v>1.41232468294388</v>
      </c>
      <c r="P32" s="106" t="n">
        <f aca="false">I32/F32</f>
        <v>0.543815825012648</v>
      </c>
    </row>
    <row r="33" customFormat="false" ht="10.5" hidden="false" customHeight="true" outlineLevel="0" collapsed="false">
      <c r="A33" s="95" t="s">
        <v>756</v>
      </c>
      <c r="B33" s="172"/>
      <c r="C33" s="172"/>
      <c r="D33" s="97" t="s">
        <v>457</v>
      </c>
      <c r="E33" s="98"/>
      <c r="F33" s="105" t="n">
        <v>1.27108426044947</v>
      </c>
      <c r="G33" s="174" t="n">
        <v>1.4898211146222</v>
      </c>
      <c r="H33" s="105" t="n">
        <v>1.23194554663506</v>
      </c>
      <c r="I33" s="105" t="n">
        <v>1.17208682459445</v>
      </c>
      <c r="J33" s="105" t="n">
        <v>-1.03176984073795</v>
      </c>
      <c r="K33" s="105" t="n">
        <v>-1.20932383634286</v>
      </c>
      <c r="L33" s="172"/>
      <c r="M33" s="105" t="n">
        <f aca="false">F33/F33</f>
        <v>1</v>
      </c>
      <c r="N33" s="105" t="n">
        <f aca="false">G33/F33</f>
        <v>1.17208682459445</v>
      </c>
      <c r="O33" s="105" t="n">
        <f aca="false">H33/F33</f>
        <v>0.969208403382653</v>
      </c>
      <c r="P33" s="105" t="n">
        <f aca="false">I33/F33</f>
        <v>0.922115756653284</v>
      </c>
    </row>
    <row r="34" customFormat="false" ht="10.5" hidden="false" customHeight="true" outlineLevel="0" collapsed="false">
      <c r="A34" s="95"/>
      <c r="B34" s="145"/>
      <c r="C34" s="145"/>
      <c r="D34" s="90" t="s">
        <v>584</v>
      </c>
      <c r="E34" s="91"/>
      <c r="F34" s="150" t="n">
        <v>1.32333210839814</v>
      </c>
      <c r="G34" s="150" t="n">
        <v>1.39125115620834</v>
      </c>
      <c r="H34" s="38" t="n">
        <v>1.22115737606474</v>
      </c>
      <c r="I34" s="38" t="n">
        <v>1.0513242649968</v>
      </c>
      <c r="J34" s="38" t="n">
        <v>-1.08367040508953</v>
      </c>
      <c r="K34" s="38" t="n">
        <v>-1.13928899212953</v>
      </c>
      <c r="L34" s="145"/>
      <c r="M34" s="38" t="n">
        <f aca="false">F34/F34</f>
        <v>1</v>
      </c>
      <c r="N34" s="38" t="n">
        <f aca="false">G34/F34</f>
        <v>1.0513242649968</v>
      </c>
      <c r="O34" s="38" t="n">
        <f aca="false">H34/F34</f>
        <v>0.922789803341896</v>
      </c>
      <c r="P34" s="38" t="n">
        <f aca="false">I34/F34</f>
        <v>0.794452321019702</v>
      </c>
    </row>
    <row r="35" customFormat="false" ht="10.5" hidden="false" customHeight="true" outlineLevel="0" collapsed="false">
      <c r="A35" s="95"/>
      <c r="B35" s="169"/>
      <c r="C35" s="169"/>
      <c r="D35" s="43" t="s">
        <v>364</v>
      </c>
      <c r="E35" s="44"/>
      <c r="F35" s="106" t="n">
        <v>-1.1684332509518</v>
      </c>
      <c r="G35" s="106" t="n">
        <v>-1.04882041883526</v>
      </c>
      <c r="H35" s="106" t="n">
        <v>-1.52470189065612</v>
      </c>
      <c r="I35" s="106" t="n">
        <v>1.11404510244888</v>
      </c>
      <c r="J35" s="106" t="n">
        <v>-1.30491141827237</v>
      </c>
      <c r="K35" s="111" t="n">
        <v>-1.45373017465596</v>
      </c>
      <c r="L35" s="169"/>
      <c r="M35" s="106" t="n">
        <f aca="false">F35/F35</f>
        <v>1</v>
      </c>
      <c r="N35" s="106" t="n">
        <f aca="false">G35/F35</f>
        <v>0.897629725943605</v>
      </c>
      <c r="O35" s="106" t="n">
        <f aca="false">H35/F35</f>
        <v>1.30491141827237</v>
      </c>
      <c r="P35" s="106" t="n">
        <f aca="false">I35/F35</f>
        <v>-0.953452070575171</v>
      </c>
    </row>
  </sheetData>
  <mergeCells count="17">
    <mergeCell ref="A1:P1"/>
    <mergeCell ref="A2:C2"/>
    <mergeCell ref="F2:K2"/>
    <mergeCell ref="M2:P2"/>
    <mergeCell ref="A4:A19"/>
    <mergeCell ref="B4:B19"/>
    <mergeCell ref="C4:C19"/>
    <mergeCell ref="A20:A23"/>
    <mergeCell ref="B20:B23"/>
    <mergeCell ref="C20:C23"/>
    <mergeCell ref="A24:A28"/>
    <mergeCell ref="B24:B28"/>
    <mergeCell ref="C24:C28"/>
    <mergeCell ref="A29:A32"/>
    <mergeCell ref="B29:B32"/>
    <mergeCell ref="C29:C32"/>
    <mergeCell ref="A33:A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L74"/>
    </sheetView>
  </sheetViews>
  <sheetFormatPr defaultColWidth="8.96484375" defaultRowHeight="15" zeroHeight="false" outlineLevelRow="0" outlineLevelCol="0"/>
  <cols>
    <col collapsed="false" customWidth="true" hidden="false" outlineLevel="0" max="7" min="2" style="0" width="5.85"/>
    <col collapsed="false" customWidth="true" hidden="false" outlineLevel="0" max="8" min="8" style="0" width="1.28"/>
    <col collapsed="false" customWidth="true" hidden="false" outlineLevel="0" max="14" min="9" style="0" width="5.85"/>
  </cols>
  <sheetData>
    <row r="1" customFormat="false" ht="15.75" hidden="false" customHeight="false" outlineLevel="0" collapsed="false">
      <c r="B1" s="175" t="s">
        <v>757</v>
      </c>
      <c r="C1" s="175"/>
      <c r="D1" s="175"/>
      <c r="E1" s="175"/>
      <c r="F1" s="175"/>
      <c r="G1" s="175"/>
      <c r="I1" s="175" t="s">
        <v>758</v>
      </c>
      <c r="J1" s="175"/>
      <c r="K1" s="175"/>
      <c r="L1" s="175"/>
      <c r="M1" s="175"/>
      <c r="N1" s="175"/>
    </row>
    <row r="2" customFormat="false" ht="15.75" hidden="false" customHeight="true" outlineLevel="0" collapsed="false">
      <c r="A2" s="119" t="s">
        <v>1</v>
      </c>
      <c r="B2" s="121" t="s">
        <v>5</v>
      </c>
      <c r="C2" s="121"/>
      <c r="D2" s="121"/>
      <c r="E2" s="121"/>
      <c r="F2" s="121"/>
      <c r="G2" s="121"/>
      <c r="H2" s="120"/>
      <c r="I2" s="121" t="s">
        <v>5</v>
      </c>
      <c r="J2" s="121"/>
      <c r="K2" s="121"/>
      <c r="L2" s="121"/>
      <c r="M2" s="121"/>
      <c r="N2" s="121"/>
    </row>
    <row r="3" customFormat="false" ht="17.25" hidden="false" customHeight="true" outlineLevel="0" collapsed="false">
      <c r="A3" s="119"/>
      <c r="B3" s="125" t="s">
        <v>7</v>
      </c>
      <c r="C3" s="125" t="s">
        <v>8</v>
      </c>
      <c r="D3" s="125" t="s">
        <v>9</v>
      </c>
      <c r="E3" s="125" t="s">
        <v>10</v>
      </c>
      <c r="F3" s="125" t="s">
        <v>11</v>
      </c>
      <c r="G3" s="125" t="s">
        <v>12</v>
      </c>
      <c r="I3" s="125" t="s">
        <v>403</v>
      </c>
      <c r="J3" s="125" t="s">
        <v>404</v>
      </c>
      <c r="K3" s="125" t="s">
        <v>405</v>
      </c>
      <c r="L3" s="125" t="s">
        <v>406</v>
      </c>
      <c r="M3" s="125" t="s">
        <v>407</v>
      </c>
      <c r="N3" s="125" t="s">
        <v>408</v>
      </c>
    </row>
    <row r="4" customFormat="false" ht="11.25" hidden="false" customHeight="true" outlineLevel="0" collapsed="false">
      <c r="A4" s="129" t="s">
        <v>26</v>
      </c>
      <c r="B4" s="15" t="n">
        <v>1.0087809114995</v>
      </c>
      <c r="C4" s="133" t="n">
        <v>-1.4551050932325</v>
      </c>
      <c r="D4" s="15" t="n">
        <v>-1.26826304418129</v>
      </c>
      <c r="E4" s="133" t="n">
        <v>-1.46788224227864</v>
      </c>
      <c r="F4" s="15" t="n">
        <v>-1.27939954973032</v>
      </c>
      <c r="G4" s="15" t="n">
        <v>1.14732121219524</v>
      </c>
      <c r="H4" s="176"/>
      <c r="I4" s="134" t="n">
        <v>-1.22833609757045</v>
      </c>
      <c r="J4" s="135" t="n">
        <v>-1.26757910540365</v>
      </c>
      <c r="K4" s="133" t="n">
        <v>-1.5164962273846</v>
      </c>
      <c r="L4" s="134" t="n">
        <v>-1.03194810273086</v>
      </c>
      <c r="M4" s="135" t="n">
        <v>-1.23459387897507</v>
      </c>
      <c r="N4" s="134" t="n">
        <v>-1.19637206145149</v>
      </c>
    </row>
    <row r="5" customFormat="false" ht="11.25" hidden="false" customHeight="true" outlineLevel="0" collapsed="false">
      <c r="A5" s="129" t="s">
        <v>26</v>
      </c>
      <c r="B5" s="15" t="n">
        <v>-1.0267885296267</v>
      </c>
      <c r="C5" s="135" t="n">
        <v>1.23395484716996</v>
      </c>
      <c r="D5" s="15" t="n">
        <v>1.15369465417118</v>
      </c>
      <c r="E5" s="135" t="n">
        <v>1.26701068315138</v>
      </c>
      <c r="F5" s="135" t="n">
        <v>1.18460043759461</v>
      </c>
      <c r="G5" s="15" t="n">
        <v>-1.0695679681869</v>
      </c>
      <c r="H5" s="176"/>
      <c r="I5" s="134" t="n">
        <v>-1.14644652152014</v>
      </c>
      <c r="J5" s="134" t="n">
        <v>1.02105237311606</v>
      </c>
      <c r="K5" s="134" t="n">
        <v>1.15143270563108</v>
      </c>
      <c r="L5" s="134" t="n">
        <v>1.17058194144879</v>
      </c>
      <c r="M5" s="136" t="n">
        <v>1.32005602013528</v>
      </c>
      <c r="N5" s="134" t="n">
        <v>1.12769211055955</v>
      </c>
    </row>
    <row r="6" customFormat="false" ht="11.25" hidden="false" customHeight="true" outlineLevel="0" collapsed="false">
      <c r="A6" s="19" t="s">
        <v>423</v>
      </c>
      <c r="B6" s="15" t="n">
        <v>-1.0959672557014</v>
      </c>
      <c r="C6" s="15" t="n">
        <v>1.07348847215498</v>
      </c>
      <c r="D6" s="15" t="n">
        <v>1.05272166494168</v>
      </c>
      <c r="E6" s="135" t="n">
        <v>1.17650821485477</v>
      </c>
      <c r="F6" s="15" t="n">
        <v>1.15374847414354</v>
      </c>
      <c r="G6" s="15" t="n">
        <v>-1.01972677860149</v>
      </c>
      <c r="H6" s="176"/>
      <c r="I6" s="15" t="n">
        <v>1.07481427940285</v>
      </c>
      <c r="J6" s="29" t="n">
        <v>-1.24592675074962</v>
      </c>
      <c r="K6" s="15" t="n">
        <v>-1.11318478600376</v>
      </c>
      <c r="L6" s="16" t="n">
        <v>-1.33913986279569</v>
      </c>
      <c r="M6" s="15" t="n">
        <v>-1.19646690361086</v>
      </c>
      <c r="N6" s="15" t="n">
        <v>1.1192452200343</v>
      </c>
    </row>
    <row r="7" customFormat="false" ht="11.25" hidden="false" customHeight="true" outlineLevel="0" collapsed="false">
      <c r="A7" s="129" t="s">
        <v>30</v>
      </c>
      <c r="B7" s="15" t="n">
        <v>-1.15191969761501</v>
      </c>
      <c r="C7" s="133" t="n">
        <v>-1.64430587218806</v>
      </c>
      <c r="D7" s="133" t="n">
        <v>-1.73892459194926</v>
      </c>
      <c r="E7" s="133" t="n">
        <v>-1.42744835042974</v>
      </c>
      <c r="F7" s="133" t="n">
        <v>-1.50958838150751</v>
      </c>
      <c r="G7" s="15" t="n">
        <v>-1.05754325965843</v>
      </c>
      <c r="H7" s="176"/>
      <c r="I7" s="133" t="n">
        <v>-1.4140703408499</v>
      </c>
      <c r="J7" s="133" t="n">
        <v>-1.54999883793564</v>
      </c>
      <c r="K7" s="135" t="n">
        <v>-1.24068857310774</v>
      </c>
      <c r="L7" s="134" t="n">
        <v>-1.09612569697491</v>
      </c>
      <c r="M7" s="134" t="n">
        <v>1.13974640494018</v>
      </c>
      <c r="N7" s="135" t="n">
        <v>1.2493053224897</v>
      </c>
    </row>
    <row r="8" customFormat="false" ht="11.25" hidden="false" customHeight="true" outlineLevel="0" collapsed="false">
      <c r="A8" s="129" t="s">
        <v>434</v>
      </c>
      <c r="B8" s="15" t="n">
        <v>-1.11433239449335</v>
      </c>
      <c r="C8" s="135" t="n">
        <v>-1.22480673361949</v>
      </c>
      <c r="D8" s="15" t="n">
        <v>-1.19812991977349</v>
      </c>
      <c r="E8" s="15" t="n">
        <v>-1.09913948447704</v>
      </c>
      <c r="F8" s="15" t="n">
        <v>-1.07519975699732</v>
      </c>
      <c r="G8" s="15" t="n">
        <v>1.02226537657205</v>
      </c>
      <c r="H8" s="176"/>
      <c r="I8" s="134" t="n">
        <v>-1.01224732885768</v>
      </c>
      <c r="J8" s="134" t="n">
        <v>-1.18490901331089</v>
      </c>
      <c r="K8" s="133" t="n">
        <v>-1.3567088757421</v>
      </c>
      <c r="L8" s="134" t="n">
        <v>-1.17057262541563</v>
      </c>
      <c r="M8" s="134" t="n">
        <v>-1.34029385612027</v>
      </c>
      <c r="N8" s="134" t="n">
        <v>-1.14498991948012</v>
      </c>
    </row>
    <row r="9" customFormat="false" ht="11.25" hidden="false" customHeight="true" outlineLevel="0" collapsed="false">
      <c r="A9" s="129" t="s">
        <v>446</v>
      </c>
      <c r="B9" s="15" t="n">
        <v>1.02814838996402</v>
      </c>
      <c r="C9" s="135" t="n">
        <v>1.15066161693786</v>
      </c>
      <c r="D9" s="135" t="n">
        <v>1.14774532439506</v>
      </c>
      <c r="E9" s="15" t="n">
        <v>1.11915909042869</v>
      </c>
      <c r="F9" s="15" t="n">
        <v>1.11632263941514</v>
      </c>
      <c r="G9" s="15" t="n">
        <v>-1.00254088819254</v>
      </c>
      <c r="H9" s="176"/>
      <c r="I9" s="134" t="n">
        <v>1.10648294598907</v>
      </c>
      <c r="J9" s="134" t="n">
        <v>1.15385005226994</v>
      </c>
      <c r="K9" s="136" t="n">
        <v>1.36507771357345</v>
      </c>
      <c r="L9" s="134" t="n">
        <v>1.04280870884868</v>
      </c>
      <c r="M9" s="134" t="n">
        <v>1.23370876932336</v>
      </c>
      <c r="N9" s="134" t="n">
        <v>1.18306335462564</v>
      </c>
    </row>
    <row r="10" customFormat="false" ht="11.25" hidden="false" customHeight="true" outlineLevel="0" collapsed="false">
      <c r="A10" s="129" t="s">
        <v>446</v>
      </c>
      <c r="B10" s="15" t="n">
        <v>-1.25048983023447</v>
      </c>
      <c r="C10" s="15" t="n">
        <v>1.03096366813848</v>
      </c>
      <c r="D10" s="15" t="n">
        <v>1.10868992045981</v>
      </c>
      <c r="E10" s="15" t="n">
        <v>1.2892095823484</v>
      </c>
      <c r="F10" s="136" t="n">
        <v>1.38640547041846</v>
      </c>
      <c r="G10" s="15" t="n">
        <v>1.07539184427486</v>
      </c>
      <c r="H10" s="176"/>
      <c r="I10" s="134" t="n">
        <v>-1.06366181774092</v>
      </c>
      <c r="J10" s="134" t="n">
        <v>-1.13575333108946</v>
      </c>
      <c r="K10" s="134" t="n">
        <v>1.18358942804836</v>
      </c>
      <c r="L10" s="134" t="n">
        <v>-1.06777672390427</v>
      </c>
      <c r="M10" s="134" t="n">
        <v>1.25893888249686</v>
      </c>
      <c r="N10" s="136" t="n">
        <v>1.3442656355482</v>
      </c>
    </row>
    <row r="11" customFormat="false" ht="11.25" hidden="false" customHeight="true" outlineLevel="0" collapsed="false">
      <c r="A11" s="129" t="s">
        <v>48</v>
      </c>
      <c r="B11" s="15" t="n">
        <v>1.07384336247703</v>
      </c>
      <c r="C11" s="15" t="n">
        <v>-1.23068414849538</v>
      </c>
      <c r="D11" s="15" t="n">
        <v>-1.21732163944428</v>
      </c>
      <c r="E11" s="133" t="n">
        <v>-1.32156200416747</v>
      </c>
      <c r="F11" s="15" t="n">
        <v>-1.3072127625169</v>
      </c>
      <c r="G11" s="15" t="n">
        <v>1.01097697487511</v>
      </c>
      <c r="H11" s="176"/>
      <c r="I11" s="134" t="n">
        <v>-1.19153815871303</v>
      </c>
      <c r="J11" s="134" t="n">
        <v>-1.18907445353075</v>
      </c>
      <c r="K11" s="133" t="n">
        <v>-1.47578666963702</v>
      </c>
      <c r="L11" s="134" t="n">
        <v>1.0020719519917</v>
      </c>
      <c r="M11" s="134" t="n">
        <v>-1.23855594455406</v>
      </c>
      <c r="N11" s="134" t="n">
        <v>-1.24112217301021</v>
      </c>
    </row>
    <row r="12" customFormat="false" ht="11.25" hidden="false" customHeight="true" outlineLevel="0" collapsed="false">
      <c r="A12" s="19" t="s">
        <v>51</v>
      </c>
      <c r="B12" s="15" t="n">
        <v>1.04916619170643</v>
      </c>
      <c r="C12" s="15" t="n">
        <v>-1.31424480392104</v>
      </c>
      <c r="D12" s="15" t="n">
        <v>-1.03539003811731</v>
      </c>
      <c r="E12" s="133" t="n">
        <v>-1.3788612158998</v>
      </c>
      <c r="F12" s="15" t="n">
        <v>-1.08629622322231</v>
      </c>
      <c r="G12" s="15" t="n">
        <v>1.26932340039777</v>
      </c>
      <c r="H12" s="176"/>
      <c r="I12" s="15" t="n">
        <v>-1.12183426298465</v>
      </c>
      <c r="J12" s="15" t="n">
        <v>1.08712728127782</v>
      </c>
      <c r="K12" s="15" t="n">
        <v>-1.44434966512538</v>
      </c>
      <c r="L12" s="15" t="n">
        <v>1.21957663236281</v>
      </c>
      <c r="M12" s="15" t="n">
        <v>-1.28748934916881</v>
      </c>
      <c r="N12" s="16" t="n">
        <v>-1.57019192466228</v>
      </c>
    </row>
    <row r="13" customFormat="false" ht="11.25" hidden="false" customHeight="true" outlineLevel="0" collapsed="false">
      <c r="A13" s="129" t="s">
        <v>57</v>
      </c>
      <c r="B13" s="133" t="n">
        <v>-1.4252338250878</v>
      </c>
      <c r="C13" s="15" t="n">
        <v>-1.39036959727261</v>
      </c>
      <c r="D13" s="15" t="n">
        <v>-1.34720546087922</v>
      </c>
      <c r="E13" s="15" t="n">
        <v>1.02507551077324</v>
      </c>
      <c r="F13" s="15" t="n">
        <v>1.05791868165207</v>
      </c>
      <c r="G13" s="15" t="n">
        <v>1.03203975759215</v>
      </c>
      <c r="H13" s="176"/>
      <c r="I13" s="135" t="n">
        <v>-1.22494914239419</v>
      </c>
      <c r="J13" s="133" t="n">
        <v>-1.32638693522663</v>
      </c>
      <c r="K13" s="133" t="n">
        <v>-1.32791522070373</v>
      </c>
      <c r="L13" s="134" t="n">
        <v>-1.0828097994617</v>
      </c>
      <c r="M13" s="134" t="n">
        <v>-1.08405743124021</v>
      </c>
      <c r="N13" s="134" t="n">
        <v>-1.00115221692593</v>
      </c>
    </row>
    <row r="14" customFormat="false" ht="11.25" hidden="false" customHeight="true" outlineLevel="0" collapsed="false">
      <c r="A14" s="129" t="s">
        <v>475</v>
      </c>
      <c r="B14" s="15" t="n">
        <v>-1.06124614387665</v>
      </c>
      <c r="C14" s="15" t="n">
        <v>-1.18030399507885</v>
      </c>
      <c r="D14" s="133" t="n">
        <v>-1.30408021726719</v>
      </c>
      <c r="E14" s="15" t="n">
        <v>-1.11218683986666</v>
      </c>
      <c r="F14" s="135" t="n">
        <v>-1.22881974628759</v>
      </c>
      <c r="G14" s="15" t="n">
        <v>-1.10486808712366</v>
      </c>
      <c r="H14" s="176"/>
      <c r="I14" s="134" t="n">
        <v>-1.16038967058934</v>
      </c>
      <c r="J14" s="133" t="n">
        <v>-1.40884990156261</v>
      </c>
      <c r="K14" s="134" t="n">
        <v>-1.23934905029289</v>
      </c>
      <c r="L14" s="134" t="n">
        <v>-1.21411792716759</v>
      </c>
      <c r="M14" s="134" t="n">
        <v>-1.06804557271133</v>
      </c>
      <c r="N14" s="134" t="n">
        <v>1.13676603151441</v>
      </c>
    </row>
    <row r="15" customFormat="false" ht="11.25" hidden="false" customHeight="true" outlineLevel="0" collapsed="false">
      <c r="A15" s="129" t="s">
        <v>94</v>
      </c>
      <c r="B15" s="15" t="n">
        <v>-1.2522754336028</v>
      </c>
      <c r="C15" s="133" t="n">
        <v>-1.33459461420853</v>
      </c>
      <c r="D15" s="133" t="n">
        <v>-1.7723578580685</v>
      </c>
      <c r="E15" s="15" t="n">
        <v>-1.06573568273946</v>
      </c>
      <c r="F15" s="135" t="n">
        <v>-1.41530993143371</v>
      </c>
      <c r="G15" s="15" t="n">
        <v>-1.32801214630975</v>
      </c>
      <c r="H15" s="176"/>
      <c r="I15" s="177" t="n">
        <v>-1.23</v>
      </c>
      <c r="J15" s="178" t="n">
        <v>-1.32</v>
      </c>
      <c r="K15" s="179" t="n">
        <v>-1.28</v>
      </c>
      <c r="L15" s="177" t="n">
        <v>-1.07</v>
      </c>
      <c r="M15" s="177" t="n">
        <v>-1.04</v>
      </c>
      <c r="N15" s="177" t="n">
        <v>1.04</v>
      </c>
    </row>
    <row r="16" customFormat="false" ht="11.25" hidden="false" customHeight="true" outlineLevel="0" collapsed="false">
      <c r="A16" s="129" t="s">
        <v>105</v>
      </c>
      <c r="B16" s="15" t="n">
        <v>-1.03108765091143</v>
      </c>
      <c r="C16" s="135" t="n">
        <v>-1.16474221147379</v>
      </c>
      <c r="D16" s="135" t="n">
        <v>-1.17323100079461</v>
      </c>
      <c r="E16" s="135" t="n">
        <v>-1.12962482912506</v>
      </c>
      <c r="F16" s="135" t="n">
        <v>-1.13785767849856</v>
      </c>
      <c r="G16" s="15" t="n">
        <v>-1.00728812713853</v>
      </c>
      <c r="H16" s="176"/>
      <c r="I16" s="134" t="n">
        <v>-1.13619549438232</v>
      </c>
      <c r="J16" s="134" t="n">
        <v>-1.2618461004004</v>
      </c>
      <c r="K16" s="133" t="n">
        <v>-1.57597731958042</v>
      </c>
      <c r="L16" s="134" t="n">
        <v>-1.11058889657575</v>
      </c>
      <c r="M16" s="134" t="n">
        <v>-1.38706527826638</v>
      </c>
      <c r="N16" s="134" t="n">
        <v>-1.24894574630008</v>
      </c>
    </row>
    <row r="17" customFormat="false" ht="11.25" hidden="false" customHeight="true" outlineLevel="0" collapsed="false">
      <c r="A17" s="129" t="s">
        <v>109</v>
      </c>
      <c r="B17" s="15" t="n">
        <v>1.1903455741134</v>
      </c>
      <c r="C17" s="133" t="n">
        <v>-1.86258945130509</v>
      </c>
      <c r="D17" s="15" t="n">
        <v>-1.38009134351754</v>
      </c>
      <c r="E17" s="133" t="n">
        <v>-2.21712510975131</v>
      </c>
      <c r="F17" s="15" t="n">
        <v>-1.64278562262831</v>
      </c>
      <c r="G17" s="15" t="n">
        <v>1.34961316876155</v>
      </c>
      <c r="H17" s="176"/>
      <c r="I17" s="134" t="n">
        <v>-1.55467985748365</v>
      </c>
      <c r="J17" s="134" t="n">
        <v>-1.51479055834787</v>
      </c>
      <c r="K17" s="133" t="n">
        <v>-2.17433483920372</v>
      </c>
      <c r="L17" s="134" t="n">
        <v>1.02633321082967</v>
      </c>
      <c r="M17" s="134" t="n">
        <v>-1.39857400784945</v>
      </c>
      <c r="N17" s="134" t="n">
        <v>-1.43540295205905</v>
      </c>
    </row>
    <row r="18" customFormat="false" ht="11.25" hidden="false" customHeight="true" outlineLevel="0" collapsed="false">
      <c r="A18" s="129" t="s">
        <v>112</v>
      </c>
      <c r="B18" s="15" t="n">
        <v>1.26118756795195</v>
      </c>
      <c r="C18" s="15" t="n">
        <v>-1.14021540903422</v>
      </c>
      <c r="D18" s="15" t="n">
        <v>1.07085416024403</v>
      </c>
      <c r="E18" s="133" t="n">
        <v>-1.43802549866122</v>
      </c>
      <c r="F18" s="15" t="n">
        <v>-1.17773980320957</v>
      </c>
      <c r="G18" s="15" t="n">
        <v>1.22100441433865</v>
      </c>
      <c r="H18" s="176"/>
      <c r="I18" s="134" t="n">
        <v>-1.22898842707128</v>
      </c>
      <c r="J18" s="134" t="n">
        <v>1.02505664284997</v>
      </c>
      <c r="K18" s="134" t="n">
        <v>-1.33823667398303</v>
      </c>
      <c r="L18" s="134" t="n">
        <v>1.25978275115515</v>
      </c>
      <c r="M18" s="134" t="n">
        <v>-1.08889281990401</v>
      </c>
      <c r="N18" s="133" t="n">
        <v>-1.37176839237176</v>
      </c>
    </row>
    <row r="19" customFormat="false" ht="11.25" hidden="false" customHeight="true" outlineLevel="0" collapsed="false">
      <c r="A19" s="129" t="s">
        <v>122</v>
      </c>
      <c r="B19" s="15" t="n">
        <v>-1.04013604470085</v>
      </c>
      <c r="C19" s="133" t="n">
        <v>-1.36498155453343</v>
      </c>
      <c r="D19" s="15" t="n">
        <v>-1.16236346922726</v>
      </c>
      <c r="E19" s="133" t="n">
        <v>-1.31231059772187</v>
      </c>
      <c r="F19" s="15" t="n">
        <v>-1.11751099786333</v>
      </c>
      <c r="G19" s="15" t="n">
        <v>1.17431559978469</v>
      </c>
      <c r="H19" s="176"/>
      <c r="I19" s="134" t="n">
        <v>-1.07750237418855</v>
      </c>
      <c r="J19" s="134" t="n">
        <v>1.00025553870943</v>
      </c>
      <c r="K19" s="134" t="n">
        <v>-1.39688766002988</v>
      </c>
      <c r="L19" s="134" t="n">
        <v>1.07777771775466</v>
      </c>
      <c r="M19" s="134" t="n">
        <v>-1.29641260519898</v>
      </c>
      <c r="N19" s="133" t="n">
        <v>-1.39724461889974</v>
      </c>
    </row>
    <row r="20" customFormat="false" ht="11.25" hidden="false" customHeight="true" outlineLevel="0" collapsed="false">
      <c r="A20" s="129" t="s">
        <v>505</v>
      </c>
      <c r="B20" s="15" t="n">
        <v>-1.00215741994019</v>
      </c>
      <c r="C20" s="15" t="n">
        <v>-1.02252077200785</v>
      </c>
      <c r="D20" s="135" t="n">
        <v>-1.17551111853886</v>
      </c>
      <c r="E20" s="15" t="n">
        <v>-1.02031951434224</v>
      </c>
      <c r="F20" s="15" t="n">
        <v>-1.17298050700359</v>
      </c>
      <c r="G20" s="15" t="n">
        <v>-1.14962077125396</v>
      </c>
      <c r="H20" s="176"/>
      <c r="I20" s="133" t="n">
        <v>-1.30317152270665</v>
      </c>
      <c r="J20" s="133" t="n">
        <v>-1.36472704141221</v>
      </c>
      <c r="K20" s="134" t="n">
        <v>1.00823432572612</v>
      </c>
      <c r="L20" s="134" t="n">
        <v>-1.04723516254998</v>
      </c>
      <c r="M20" s="136" t="n">
        <v>1.31390226150162</v>
      </c>
      <c r="N20" s="136" t="n">
        <v>1.37596464839844</v>
      </c>
    </row>
    <row r="21" customFormat="false" ht="11.25" hidden="false" customHeight="true" outlineLevel="0" collapsed="false">
      <c r="A21" s="129" t="s">
        <v>517</v>
      </c>
      <c r="B21" s="135" t="n">
        <v>-1.09242751776264</v>
      </c>
      <c r="C21" s="135" t="n">
        <v>-1.208898993555</v>
      </c>
      <c r="D21" s="135" t="n">
        <v>-1.12351912157087</v>
      </c>
      <c r="E21" s="135" t="n">
        <v>-1.1066171200364</v>
      </c>
      <c r="F21" s="15" t="n">
        <v>-1.02846102217556</v>
      </c>
      <c r="G21" s="15" t="n">
        <v>1.0759932522241</v>
      </c>
      <c r="H21" s="176"/>
      <c r="I21" s="134" t="n">
        <v>-1.11850592167031</v>
      </c>
      <c r="J21" s="134" t="n">
        <v>-1.10384531105274</v>
      </c>
      <c r="K21" s="133" t="n">
        <v>-1.33488435700983</v>
      </c>
      <c r="L21" s="134" t="n">
        <v>1.01328139955008</v>
      </c>
      <c r="M21" s="134" t="n">
        <v>-1.19345309769696</v>
      </c>
      <c r="N21" s="134" t="n">
        <v>-1.20930382513176</v>
      </c>
    </row>
    <row r="22" customFormat="false" ht="11.25" hidden="false" customHeight="true" outlineLevel="0" collapsed="false">
      <c r="A22" s="129" t="s">
        <v>524</v>
      </c>
      <c r="B22" s="15" t="n">
        <v>1.09458507149298</v>
      </c>
      <c r="C22" s="15" t="n">
        <v>-1.16366342075512</v>
      </c>
      <c r="D22" s="15" t="n">
        <v>1.01296940475313</v>
      </c>
      <c r="E22" s="135" t="n">
        <v>-1.273728608601</v>
      </c>
      <c r="F22" s="15" t="n">
        <v>-1.08057071255744</v>
      </c>
      <c r="G22" s="15" t="n">
        <v>1.17875544265531</v>
      </c>
      <c r="H22" s="176"/>
      <c r="I22" s="134" t="n">
        <v>1.03821737032954</v>
      </c>
      <c r="J22" s="134" t="n">
        <v>1.0781596436841</v>
      </c>
      <c r="K22" s="135" t="n">
        <v>-1.22479518014215</v>
      </c>
      <c r="L22" s="134" t="n">
        <v>1.03847197561516</v>
      </c>
      <c r="M22" s="134" t="n">
        <v>-1.27160363111948</v>
      </c>
      <c r="N22" s="133" t="n">
        <v>-1.32052473500806</v>
      </c>
    </row>
    <row r="23" customFormat="false" ht="11.25" hidden="false" customHeight="true" outlineLevel="0" collapsed="false">
      <c r="A23" s="19" t="s">
        <v>527</v>
      </c>
      <c r="B23" s="15" t="n">
        <v>1.05908291222993</v>
      </c>
      <c r="C23" s="133" t="n">
        <v>-1.32249847765942</v>
      </c>
      <c r="D23" s="15" t="n">
        <v>-1.28639701926974</v>
      </c>
      <c r="E23" s="133" t="n">
        <v>-1.40063553913918</v>
      </c>
      <c r="F23" s="133" t="n">
        <v>-1.36240110145209</v>
      </c>
      <c r="G23" s="15" t="n">
        <v>1.02806400967111</v>
      </c>
      <c r="H23" s="176"/>
      <c r="I23" s="15" t="n">
        <v>-1.14360177636823</v>
      </c>
      <c r="J23" s="15" t="n">
        <v>1.08326634689672</v>
      </c>
      <c r="K23" s="15" t="n">
        <v>-1.22238595484875</v>
      </c>
      <c r="L23" s="15" t="n">
        <v>1.23882531859101</v>
      </c>
      <c r="M23" s="15" t="n">
        <v>-1.06889126976588</v>
      </c>
      <c r="N23" s="16" t="n">
        <v>-1.32416956780687</v>
      </c>
    </row>
    <row r="24" customFormat="false" ht="11.25" hidden="false" customHeight="true" outlineLevel="0" collapsed="false">
      <c r="A24" s="19" t="s">
        <v>156</v>
      </c>
      <c r="B24" s="15" t="n">
        <v>-1.05108496916292</v>
      </c>
      <c r="C24" s="135" t="n">
        <v>-1.28372869734878</v>
      </c>
      <c r="D24" s="15" t="n">
        <v>-1.33567334653185</v>
      </c>
      <c r="E24" s="15" t="n">
        <v>-1.22133674727662</v>
      </c>
      <c r="F24" s="135" t="n">
        <v>-1.27075677582524</v>
      </c>
      <c r="G24" s="15" t="n">
        <v>-1.04046388406705</v>
      </c>
      <c r="H24" s="176"/>
      <c r="I24" s="28" t="n">
        <v>-1.20162170427536</v>
      </c>
      <c r="J24" s="16" t="n">
        <v>-1.30145990022601</v>
      </c>
      <c r="K24" s="16" t="n">
        <v>-1.39181170920973</v>
      </c>
      <c r="L24" s="15" t="n">
        <v>-1.08308621223753</v>
      </c>
      <c r="M24" s="15" t="n">
        <v>-1.15827777099704</v>
      </c>
      <c r="N24" s="15" t="n">
        <v>-1.0694234290031</v>
      </c>
    </row>
    <row r="25" customFormat="false" ht="11.25" hidden="false" customHeight="true" outlineLevel="0" collapsed="false">
      <c r="A25" s="129" t="s">
        <v>531</v>
      </c>
      <c r="B25" s="15" t="n">
        <v>1.0605822037675</v>
      </c>
      <c r="C25" s="15" t="n">
        <v>-1.1451369841425</v>
      </c>
      <c r="D25" s="15" t="n">
        <v>-1.15986916178067</v>
      </c>
      <c r="E25" s="135" t="n">
        <v>-1.21451190625752</v>
      </c>
      <c r="F25" s="135" t="n">
        <v>-1.23013659168331</v>
      </c>
      <c r="G25" s="15" t="n">
        <v>-1.01286499156187</v>
      </c>
      <c r="H25" s="176"/>
      <c r="I25" s="134" t="n">
        <v>-1.16600746379774</v>
      </c>
      <c r="J25" s="134" t="n">
        <v>-1.13406602054861</v>
      </c>
      <c r="K25" s="133" t="n">
        <v>-1.36761104689159</v>
      </c>
      <c r="L25" s="134" t="n">
        <v>1.02816541777142</v>
      </c>
      <c r="M25" s="134" t="n">
        <v>-1.17290076552102</v>
      </c>
      <c r="N25" s="134" t="n">
        <v>-1.20593600558634</v>
      </c>
    </row>
    <row r="26" customFormat="false" ht="11.25" hidden="false" customHeight="true" outlineLevel="0" collapsed="false">
      <c r="A26" s="129" t="s">
        <v>180</v>
      </c>
      <c r="B26" s="15" t="n">
        <v>-1.15945745677231</v>
      </c>
      <c r="C26" s="133" t="n">
        <v>-1.86664338445542</v>
      </c>
      <c r="D26" s="133" t="n">
        <v>-1.93615948544173</v>
      </c>
      <c r="E26" s="133" t="n">
        <v>-1.60992831048046</v>
      </c>
      <c r="F26" s="133" t="n">
        <v>-1.66988402561281</v>
      </c>
      <c r="G26" s="15" t="n">
        <v>-1.03724123288102</v>
      </c>
      <c r="H26" s="176"/>
      <c r="I26" s="134" t="n">
        <v>-1.39166644498042</v>
      </c>
      <c r="J26" s="133" t="n">
        <v>-1.6778293040085</v>
      </c>
      <c r="K26" s="133" t="n">
        <v>-1.94255524078587</v>
      </c>
      <c r="L26" s="134" t="n">
        <v>-1.20562603924255</v>
      </c>
      <c r="M26" s="134" t="n">
        <v>-1.39584829956376</v>
      </c>
      <c r="N26" s="134" t="n">
        <v>-1.15777882538165</v>
      </c>
    </row>
    <row r="27" customFormat="false" ht="11.25" hidden="false" customHeight="true" outlineLevel="0" collapsed="false">
      <c r="A27" s="129" t="s">
        <v>203</v>
      </c>
      <c r="B27" s="15" t="n">
        <v>-1.28824223304706</v>
      </c>
      <c r="C27" s="133" t="n">
        <v>-1.77959003456213</v>
      </c>
      <c r="D27" s="133" t="n">
        <v>-2.01044390914287</v>
      </c>
      <c r="E27" s="15" t="n">
        <v>-1.38140948100489</v>
      </c>
      <c r="F27" s="133" t="n">
        <v>-1.56061015356374</v>
      </c>
      <c r="G27" s="15" t="n">
        <v>-1.12972306547982</v>
      </c>
      <c r="H27" s="176"/>
      <c r="I27" s="134" t="n">
        <v>-1.48125490881215</v>
      </c>
      <c r="J27" s="134" t="n">
        <v>-1.59501078876657</v>
      </c>
      <c r="K27" s="133" t="n">
        <v>-1.64003777782129</v>
      </c>
      <c r="L27" s="134" t="n">
        <v>-1.0767969640321</v>
      </c>
      <c r="M27" s="134" t="n">
        <v>-1.10719483058893</v>
      </c>
      <c r="N27" s="134" t="n">
        <v>-1.02822989623133</v>
      </c>
    </row>
    <row r="28" customFormat="false" ht="11.25" hidden="false" customHeight="true" outlineLevel="0" collapsed="false">
      <c r="A28" s="129" t="s">
        <v>570</v>
      </c>
      <c r="B28" s="15" t="n">
        <v>-1.09324671196698</v>
      </c>
      <c r="C28" s="15" t="n">
        <v>1.0734559270271</v>
      </c>
      <c r="D28" s="15" t="n">
        <v>1.04901036623512</v>
      </c>
      <c r="E28" s="135" t="n">
        <v>1.17355216266385</v>
      </c>
      <c r="F28" s="135" t="n">
        <v>1.14682713370583</v>
      </c>
      <c r="G28" s="15" t="n">
        <v>-1.02330345016486</v>
      </c>
      <c r="H28" s="176"/>
      <c r="I28" s="134" t="n">
        <v>1.03839317186819</v>
      </c>
      <c r="J28" s="134" t="n">
        <v>1.09024464629787</v>
      </c>
      <c r="K28" s="136" t="n">
        <v>1.34506024112739</v>
      </c>
      <c r="L28" s="134" t="n">
        <v>1.04993433685277</v>
      </c>
      <c r="M28" s="134" t="n">
        <v>1.29532847245853</v>
      </c>
      <c r="N28" s="135" t="n">
        <v>1.23372331677555</v>
      </c>
    </row>
    <row r="29" customFormat="false" ht="11.25" hidden="false" customHeight="true" outlineLevel="0" collapsed="false">
      <c r="A29" s="19" t="s">
        <v>279</v>
      </c>
      <c r="B29" s="15" t="n">
        <v>1.03329905439661</v>
      </c>
      <c r="C29" s="15" t="n">
        <v>-1.32992601215409</v>
      </c>
      <c r="D29" s="15" t="n">
        <v>-1.29527329604159</v>
      </c>
      <c r="E29" s="133" t="n">
        <v>-1.37421129077627</v>
      </c>
      <c r="F29" s="133" t="n">
        <v>-1.33840467198495</v>
      </c>
      <c r="G29" s="15" t="n">
        <v>1.02675320815955</v>
      </c>
      <c r="H29" s="176"/>
      <c r="I29" s="16" t="n">
        <v>-1.59269118545861</v>
      </c>
      <c r="J29" s="15" t="n">
        <v>-1.4671809471712</v>
      </c>
      <c r="K29" s="16" t="n">
        <v>-1.67159243736067</v>
      </c>
      <c r="L29" s="15" t="n">
        <v>1.0855451664155</v>
      </c>
      <c r="M29" s="15" t="n">
        <v>-1.04953957968904</v>
      </c>
      <c r="N29" s="15" t="n">
        <v>-1.13932261769319</v>
      </c>
    </row>
    <row r="30" customFormat="false" ht="11.25" hidden="false" customHeight="true" outlineLevel="0" collapsed="false">
      <c r="A30" s="19" t="s">
        <v>614</v>
      </c>
      <c r="B30" s="15" t="n">
        <v>-1.09088489854833</v>
      </c>
      <c r="C30" s="135" t="n">
        <v>-1.25229311266538</v>
      </c>
      <c r="D30" s="133" t="n">
        <v>-1.3231842139449</v>
      </c>
      <c r="E30" s="15" t="n">
        <v>-1.14796081083517</v>
      </c>
      <c r="F30" s="15" t="n">
        <v>-1.21294576146915</v>
      </c>
      <c r="G30" s="15" t="n">
        <v>-1.05660903231244</v>
      </c>
      <c r="H30" s="176"/>
      <c r="I30" s="16" t="n">
        <v>-1.31197412937492</v>
      </c>
      <c r="J30" s="16" t="n">
        <v>-1.40989473715711</v>
      </c>
      <c r="K30" s="16" t="n">
        <v>-1.38730756120532</v>
      </c>
      <c r="L30" s="15" t="n">
        <v>-1.07463608129899</v>
      </c>
      <c r="M30" s="15" t="n">
        <v>-1.05741990649335</v>
      </c>
      <c r="N30" s="15" t="n">
        <v>1.01628130386038</v>
      </c>
    </row>
    <row r="31" customFormat="false" ht="11.25" hidden="false" customHeight="true" outlineLevel="0" collapsed="false">
      <c r="A31" s="19" t="s">
        <v>632</v>
      </c>
      <c r="B31" s="15" t="n">
        <v>-1.01866198712504</v>
      </c>
      <c r="C31" s="133" t="n">
        <v>-1.42666385869908</v>
      </c>
      <c r="D31" s="133" t="n">
        <v>-1.44858206468079</v>
      </c>
      <c r="E31" s="133" t="n">
        <v>-1.40052723742597</v>
      </c>
      <c r="F31" s="133" t="n">
        <v>-1.42204389973274</v>
      </c>
      <c r="G31" s="15" t="n">
        <v>-1.01536325872984</v>
      </c>
      <c r="H31" s="176"/>
      <c r="I31" s="16" t="n">
        <v>-1.41767792818467</v>
      </c>
      <c r="J31" s="16" t="n">
        <v>-1.48599048914805</v>
      </c>
      <c r="K31" s="16" t="n">
        <v>-1.54782676767117</v>
      </c>
      <c r="L31" s="15" t="n">
        <v>-1.04818623440858</v>
      </c>
      <c r="M31" s="15" t="n">
        <v>-1.09180423627894</v>
      </c>
      <c r="N31" s="15" t="n">
        <v>-1.04161283600043</v>
      </c>
    </row>
    <row r="32" customFormat="false" ht="11.25" hidden="false" customHeight="true" outlineLevel="0" collapsed="false">
      <c r="A32" s="129" t="s">
        <v>640</v>
      </c>
      <c r="B32" s="135" t="n">
        <v>-1.29848343873695</v>
      </c>
      <c r="C32" s="15" t="n">
        <v>-1.19010625051697</v>
      </c>
      <c r="D32" s="15" t="n">
        <v>-1.21548498723405</v>
      </c>
      <c r="E32" s="15" t="n">
        <v>1.09106513655642</v>
      </c>
      <c r="F32" s="15" t="n">
        <v>1.06828422594653</v>
      </c>
      <c r="G32" s="15" t="n">
        <v>-1.02132476550396</v>
      </c>
      <c r="H32" s="176"/>
      <c r="I32" s="133" t="n">
        <v>-1.37917197638742</v>
      </c>
      <c r="J32" s="134" t="n">
        <v>-1.27731548939872</v>
      </c>
      <c r="K32" s="134" t="n">
        <v>-1.27201915419388</v>
      </c>
      <c r="L32" s="134" t="n">
        <v>1.07974262258156</v>
      </c>
      <c r="M32" s="134" t="n">
        <v>1.08423837160019</v>
      </c>
      <c r="N32" s="134" t="n">
        <v>1.00416372283969</v>
      </c>
    </row>
    <row r="33" customFormat="false" ht="11.25" hidden="false" customHeight="true" outlineLevel="0" collapsed="false">
      <c r="A33" s="129" t="s">
        <v>647</v>
      </c>
      <c r="B33" s="15" t="n">
        <v>1.01826252019134</v>
      </c>
      <c r="C33" s="15" t="n">
        <v>-1.15606263450178</v>
      </c>
      <c r="D33" s="135" t="n">
        <v>-1.23166806800444</v>
      </c>
      <c r="E33" s="135" t="n">
        <v>-1.17717525170682</v>
      </c>
      <c r="F33" s="135" t="n">
        <v>-1.2541614309654</v>
      </c>
      <c r="G33" s="15" t="n">
        <v>-1.06539908067805</v>
      </c>
      <c r="H33" s="176"/>
      <c r="I33" s="134" t="n">
        <v>-1.29250349222195</v>
      </c>
      <c r="J33" s="133" t="n">
        <v>-1.3267730007048</v>
      </c>
      <c r="K33" s="135" t="n">
        <v>-1.24145608060774</v>
      </c>
      <c r="L33" s="134" t="n">
        <v>-1.02651405484711</v>
      </c>
      <c r="M33" s="134" t="n">
        <v>1.04111898311313</v>
      </c>
      <c r="N33" s="134" t="n">
        <v>1.06872326893376</v>
      </c>
    </row>
    <row r="34" customFormat="false" ht="11.25" hidden="false" customHeight="true" outlineLevel="0" collapsed="false">
      <c r="A34" s="19" t="s">
        <v>659</v>
      </c>
      <c r="B34" s="15" t="n">
        <v>1.00373212656424</v>
      </c>
      <c r="C34" s="15" t="n">
        <v>-1.25337008814526</v>
      </c>
      <c r="D34" s="15" t="n">
        <v>-1.20735701557703</v>
      </c>
      <c r="E34" s="135" t="n">
        <v>-1.25804782394604</v>
      </c>
      <c r="F34" s="15" t="n">
        <v>-1.21186302476738</v>
      </c>
      <c r="G34" s="15" t="n">
        <v>1.03811057704935</v>
      </c>
      <c r="H34" s="176"/>
      <c r="I34" s="15" t="n">
        <v>-1.42351808260718</v>
      </c>
      <c r="J34" s="15" t="n">
        <v>-1.36949338434706</v>
      </c>
      <c r="K34" s="16" t="n">
        <v>-1.64342678821595</v>
      </c>
      <c r="L34" s="15" t="n">
        <v>1.03944867414301</v>
      </c>
      <c r="M34" s="15" t="n">
        <v>-1.15448255157111</v>
      </c>
      <c r="N34" s="15" t="n">
        <v>-1.20002535755183</v>
      </c>
    </row>
    <row r="35" customFormat="false" ht="11.25" hidden="false" customHeight="true" outlineLevel="0" collapsed="false">
      <c r="A35" s="129" t="s">
        <v>307</v>
      </c>
      <c r="B35" s="15" t="n">
        <v>1.44336972479718</v>
      </c>
      <c r="C35" s="15" t="n">
        <v>-1.22579919670545</v>
      </c>
      <c r="D35" s="15" t="n">
        <v>1.03487120705434</v>
      </c>
      <c r="E35" s="133" t="n">
        <v>-1.76928144920535</v>
      </c>
      <c r="F35" s="15" t="n">
        <v>-1.39473367792847</v>
      </c>
      <c r="G35" s="15" t="n">
        <v>1.26854429430081</v>
      </c>
      <c r="H35" s="176"/>
      <c r="I35" s="134" t="n">
        <v>-1.06382688894766</v>
      </c>
      <c r="J35" s="134" t="n">
        <v>1.01585857749943</v>
      </c>
      <c r="K35" s="133" t="n">
        <v>-1.48365574751276</v>
      </c>
      <c r="L35" s="134" t="n">
        <v>1.08069767011202</v>
      </c>
      <c r="M35" s="133" t="n">
        <v>-1.3946402022047</v>
      </c>
      <c r="N35" s="133" t="n">
        <v>-1.50718441716717</v>
      </c>
    </row>
    <row r="36" customFormat="false" ht="11.25" hidden="false" customHeight="true" outlineLevel="0" collapsed="false">
      <c r="A36" s="129" t="s">
        <v>307</v>
      </c>
      <c r="B36" s="135" t="n">
        <v>1.16413449069565</v>
      </c>
      <c r="C36" s="15" t="n">
        <v>1.05413305163042</v>
      </c>
      <c r="D36" s="15" t="n">
        <v>1.08066975545351</v>
      </c>
      <c r="E36" s="15" t="n">
        <v>-1.10435251877843</v>
      </c>
      <c r="F36" s="15" t="n">
        <v>-1.0772342658994</v>
      </c>
      <c r="G36" s="15" t="n">
        <v>1.0251739605186</v>
      </c>
      <c r="H36" s="176"/>
      <c r="I36" s="134" t="n">
        <v>1.20046953678689</v>
      </c>
      <c r="J36" s="134" t="n">
        <v>1.25112690733109</v>
      </c>
      <c r="K36" s="134" t="n">
        <v>-1.06533227131398</v>
      </c>
      <c r="L36" s="134" t="n">
        <v>1.04219796420639</v>
      </c>
      <c r="M36" s="134" t="n">
        <v>-1.27889893826842</v>
      </c>
      <c r="N36" s="133" t="n">
        <v>-1.33286586988906</v>
      </c>
    </row>
    <row r="37" customFormat="false" ht="11.25" hidden="false" customHeight="true" outlineLevel="0" collapsed="false">
      <c r="A37" s="19" t="s">
        <v>681</v>
      </c>
      <c r="B37" s="15" t="n">
        <v>1.2909298914029</v>
      </c>
      <c r="C37" s="15" t="n">
        <v>-1.04226604681234</v>
      </c>
      <c r="D37" s="15" t="n">
        <v>-1.17251687976821</v>
      </c>
      <c r="E37" s="133" t="n">
        <v>-1.34549239462438</v>
      </c>
      <c r="F37" s="133" t="n">
        <v>-1.51363708826725</v>
      </c>
      <c r="G37" s="15" t="n">
        <v>-1.1249688919199</v>
      </c>
      <c r="H37" s="176"/>
      <c r="I37" s="15" t="n">
        <v>-1.17719850252661</v>
      </c>
      <c r="J37" s="16" t="n">
        <v>-1.4645437442943</v>
      </c>
      <c r="K37" s="15" t="n">
        <v>-1.16243106557342</v>
      </c>
      <c r="L37" s="15" t="n">
        <v>-1.24409242889025</v>
      </c>
      <c r="M37" s="15" t="n">
        <v>1.01270392489546</v>
      </c>
      <c r="N37" s="15" t="n">
        <v>1.25989728566988</v>
      </c>
    </row>
    <row r="38" customFormat="false" ht="11.25" hidden="false" customHeight="true" outlineLevel="0" collapsed="false">
      <c r="A38" s="19" t="s">
        <v>686</v>
      </c>
      <c r="B38" s="15" t="n">
        <v>1.02572731472772</v>
      </c>
      <c r="C38" s="15" t="n">
        <v>-1.11285964214131</v>
      </c>
      <c r="D38" s="15" t="n">
        <v>-1.06720787010143</v>
      </c>
      <c r="E38" s="135" t="n">
        <v>-1.14149053240246</v>
      </c>
      <c r="F38" s="15" t="n">
        <v>-1.09466426285544</v>
      </c>
      <c r="G38" s="15" t="n">
        <v>1.04277683225438</v>
      </c>
      <c r="H38" s="176"/>
      <c r="I38" s="15" t="n">
        <v>-1.08479218969084</v>
      </c>
      <c r="J38" s="15" t="n">
        <v>-1.00862504808315</v>
      </c>
      <c r="K38" s="28" t="n">
        <v>-1.24431368027333</v>
      </c>
      <c r="L38" s="15" t="n">
        <v>1.07551581408021</v>
      </c>
      <c r="M38" s="15" t="n">
        <v>-1.14705258029923</v>
      </c>
      <c r="N38" s="28" t="n">
        <v>-1.23367318969334</v>
      </c>
    </row>
    <row r="39" customFormat="false" ht="11.25" hidden="false" customHeight="true" outlineLevel="0" collapsed="false">
      <c r="A39" s="19" t="s">
        <v>689</v>
      </c>
      <c r="B39" s="15" t="n">
        <v>1.07646406145224</v>
      </c>
      <c r="C39" s="15" t="n">
        <v>-1.15145839258915</v>
      </c>
      <c r="D39" s="15" t="n">
        <v>-1.19758515033749</v>
      </c>
      <c r="E39" s="135" t="n">
        <v>-1.23950357787979</v>
      </c>
      <c r="F39" s="135" t="n">
        <v>-1.28915737486719</v>
      </c>
      <c r="G39" s="15" t="n">
        <v>-1.0400594220731</v>
      </c>
      <c r="H39" s="176"/>
      <c r="I39" s="15" t="n">
        <v>-1.15384934237418</v>
      </c>
      <c r="J39" s="15" t="n">
        <v>-1.25551290302349</v>
      </c>
      <c r="K39" s="16" t="n">
        <v>-1.3573075843898</v>
      </c>
      <c r="L39" s="15" t="n">
        <v>-1.08810817575206</v>
      </c>
      <c r="M39" s="15" t="n">
        <v>-1.17632998914483</v>
      </c>
      <c r="N39" s="15" t="n">
        <v>-1.08107816424759</v>
      </c>
    </row>
    <row r="40" customFormat="false" ht="11.25" hidden="false" customHeight="true" outlineLevel="0" collapsed="false">
      <c r="A40" s="19" t="s">
        <v>693</v>
      </c>
      <c r="B40" s="15" t="n">
        <v>-1.00076854782494</v>
      </c>
      <c r="C40" s="15" t="n">
        <v>1.18531294069706</v>
      </c>
      <c r="D40" s="15" t="n">
        <v>1.26052117367241</v>
      </c>
      <c r="E40" s="15" t="n">
        <v>1.18622391037951</v>
      </c>
      <c r="F40" s="135" t="n">
        <v>1.26148994447873</v>
      </c>
      <c r="G40" s="15" t="n">
        <v>1.06345010705031</v>
      </c>
      <c r="H40" s="176"/>
      <c r="I40" s="15" t="n">
        <v>1.03704084486408</v>
      </c>
      <c r="J40" s="15" t="n">
        <v>1.04355214934728</v>
      </c>
      <c r="K40" s="30" t="n">
        <v>1.32811391483085</v>
      </c>
      <c r="L40" s="15" t="n">
        <v>1.00627873484004</v>
      </c>
      <c r="M40" s="15" t="n">
        <v>1.28067657258468</v>
      </c>
      <c r="N40" s="15" t="n">
        <v>1.27268571643646</v>
      </c>
    </row>
    <row r="41" customFormat="false" ht="11.25" hidden="false" customHeight="true" outlineLevel="0" collapsed="false">
      <c r="A41" s="19" t="s">
        <v>364</v>
      </c>
      <c r="B41" s="15" t="n">
        <v>1.0089645371197</v>
      </c>
      <c r="C41" s="135" t="n">
        <v>-1.29477742683716</v>
      </c>
      <c r="D41" s="15" t="n">
        <v>-1.0899406832059</v>
      </c>
      <c r="E41" s="133" t="n">
        <v>-1.30638450714179</v>
      </c>
      <c r="F41" s="15" t="n">
        <v>-1.09971149691877</v>
      </c>
      <c r="G41" s="15" t="n">
        <v>1.18793384519675</v>
      </c>
      <c r="H41" s="176"/>
      <c r="I41" s="15" t="n">
        <v>-1.1684332509518</v>
      </c>
      <c r="J41" s="15" t="n">
        <v>-1.04882041883526</v>
      </c>
      <c r="K41" s="15" t="n">
        <v>-1.52470189065612</v>
      </c>
      <c r="L41" s="15" t="n">
        <v>1.11404510244888</v>
      </c>
      <c r="M41" s="15" t="n">
        <v>-1.30491141827237</v>
      </c>
      <c r="N41" s="16" t="n">
        <v>-1.45373017465596</v>
      </c>
    </row>
    <row r="42" customFormat="false" ht="11.25" hidden="false" customHeight="true" outlineLevel="0" collapsed="false">
      <c r="A42" s="129" t="s">
        <v>323</v>
      </c>
      <c r="B42" s="135" t="n">
        <v>-1.21176725149532</v>
      </c>
      <c r="C42" s="133" t="n">
        <v>-1.35506013348048</v>
      </c>
      <c r="D42" s="15" t="n">
        <v>-1.19492799128559</v>
      </c>
      <c r="E42" s="15" t="n">
        <v>-1.11825115904753</v>
      </c>
      <c r="F42" s="15" t="n">
        <v>1.01409228031524</v>
      </c>
      <c r="G42" s="15" t="n">
        <v>1.13400986784367</v>
      </c>
      <c r="H42" s="176"/>
      <c r="I42" s="134" t="n">
        <v>1.41750626583007</v>
      </c>
      <c r="J42" s="134" t="n">
        <v>1.27066722822907</v>
      </c>
      <c r="K42" s="136" t="n">
        <v>1.44213315004145</v>
      </c>
      <c r="L42" s="134" t="n">
        <v>-1.11556057663158</v>
      </c>
      <c r="M42" s="134" t="n">
        <v>1.0173733864922</v>
      </c>
      <c r="N42" s="134" t="n">
        <v>1.13494164168487</v>
      </c>
    </row>
    <row r="43" customFormat="false" ht="11.25" hidden="false" customHeight="true" outlineLevel="0" collapsed="false">
      <c r="A43" s="129" t="s">
        <v>333</v>
      </c>
      <c r="B43" s="15" t="n">
        <v>1.02638355276511</v>
      </c>
      <c r="C43" s="133" t="n">
        <v>-2.2102721706635</v>
      </c>
      <c r="D43" s="133" t="n">
        <v>-2.43171545198003</v>
      </c>
      <c r="E43" s="133" t="n">
        <v>-2.26858700310345</v>
      </c>
      <c r="F43" s="133" t="n">
        <v>-2.49587274491708</v>
      </c>
      <c r="G43" s="15" t="n">
        <v>-1.10018824118392</v>
      </c>
      <c r="H43" s="176"/>
      <c r="I43" s="133" t="n">
        <v>-2.41402614232439</v>
      </c>
      <c r="J43" s="133" t="n">
        <v>-3.16909880157873</v>
      </c>
      <c r="K43" s="133" t="n">
        <v>-3.40938870607654</v>
      </c>
      <c r="L43" s="134" t="n">
        <v>-1.31278561819024</v>
      </c>
      <c r="M43" s="134" t="n">
        <v>-1.41232468294388</v>
      </c>
      <c r="N43" s="134" t="n">
        <v>-1.07582278734197</v>
      </c>
    </row>
    <row r="44" customFormat="false" ht="11.25" hidden="false" customHeight="true" outlineLevel="0" collapsed="false">
      <c r="A44" s="90" t="s">
        <v>738</v>
      </c>
      <c r="B44" s="15" t="n">
        <v>-1.16194598065124</v>
      </c>
      <c r="C44" s="136" t="n">
        <v>1.45316939525947</v>
      </c>
      <c r="D44" s="15" t="n">
        <v>1.30607393436712</v>
      </c>
      <c r="E44" s="136" t="n">
        <v>1.68850433802713</v>
      </c>
      <c r="F44" s="136" t="n">
        <v>1.51758735847123</v>
      </c>
      <c r="G44" s="15" t="n">
        <v>-1.11262414555699</v>
      </c>
      <c r="H44" s="176"/>
      <c r="I44" s="150" t="n">
        <v>1.37461331140358</v>
      </c>
      <c r="J44" s="150" t="n">
        <v>1.42367609552596</v>
      </c>
      <c r="K44" s="150" t="n">
        <v>1.47032612971865</v>
      </c>
      <c r="L44" s="38" t="n">
        <v>1.03569206242611</v>
      </c>
      <c r="M44" s="38" t="n">
        <v>1.06962890401326</v>
      </c>
      <c r="N44" s="38" t="n">
        <v>1.03276730875745</v>
      </c>
    </row>
    <row r="45" customFormat="false" ht="11.25" hidden="false" customHeight="true" outlineLevel="0" collapsed="false">
      <c r="A45" s="129" t="s">
        <v>744</v>
      </c>
      <c r="B45" s="15" t="n">
        <v>-1.12614599422685</v>
      </c>
      <c r="C45" s="15" t="n">
        <v>-1.17658799927126</v>
      </c>
      <c r="D45" s="133" t="n">
        <v>-1.31472351494046</v>
      </c>
      <c r="E45" s="15" t="n">
        <v>-1.04479171022496</v>
      </c>
      <c r="F45" s="15" t="n">
        <v>-1.167453884026</v>
      </c>
      <c r="G45" s="15" t="n">
        <v>-1.11740347152509</v>
      </c>
      <c r="H45" s="176"/>
      <c r="I45" s="71" t="n">
        <v>-1.14275891141103</v>
      </c>
      <c r="J45" s="74" t="n">
        <v>-1.42509707136307</v>
      </c>
      <c r="K45" s="71" t="n">
        <v>1.01287989601928</v>
      </c>
      <c r="L45" s="71" t="n">
        <v>-1.24706712599897</v>
      </c>
      <c r="M45" s="71" t="n">
        <v>1.15747752736512</v>
      </c>
      <c r="N45" s="72" t="n">
        <v>1.44345217345961</v>
      </c>
    </row>
    <row r="46" customFormat="false" ht="11.25" hidden="false" customHeight="true" outlineLevel="0" collapsed="false">
      <c r="A46" s="153" t="s">
        <v>343</v>
      </c>
      <c r="B46" s="180" t="n">
        <v>-1.22418245642804</v>
      </c>
      <c r="C46" s="78" t="n">
        <v>-1.49229859265363</v>
      </c>
      <c r="D46" s="180" t="n">
        <v>-1.38100025245253</v>
      </c>
      <c r="E46" s="180" t="n">
        <v>-1.2190164830559</v>
      </c>
      <c r="F46" s="180" t="n">
        <v>-1.12810001907891</v>
      </c>
      <c r="G46" s="180" t="n">
        <v>1.08059255601398</v>
      </c>
      <c r="H46" s="181"/>
      <c r="I46" s="77" t="n">
        <v>-1.15148626046577</v>
      </c>
      <c r="J46" s="78" t="n">
        <v>-1.49878142221591</v>
      </c>
      <c r="K46" s="77" t="n">
        <v>-1.18537030728341</v>
      </c>
      <c r="L46" s="77" t="n">
        <v>-1.30160599711338</v>
      </c>
      <c r="M46" s="77" t="n">
        <v>-1.02942635790021</v>
      </c>
      <c r="N46" s="77" t="n">
        <v>1.26439932990287</v>
      </c>
    </row>
  </sheetData>
  <mergeCells count="5">
    <mergeCell ref="B1:G1"/>
    <mergeCell ref="I1:N1"/>
    <mergeCell ref="A2:A3"/>
    <mergeCell ref="B2:G2"/>
    <mergeCell ref="I2:N2"/>
  </mergeCells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8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0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O9" activeCellId="0" sqref="O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8.85"/>
    <col collapsed="false" customWidth="true" hidden="false" outlineLevel="0" max="3" min="3" style="0" width="7.85"/>
    <col collapsed="false" customWidth="true" hidden="false" outlineLevel="0" max="4" min="4" style="0" width="10.56"/>
    <col collapsed="false" customWidth="true" hidden="false" outlineLevel="0" max="5" min="5" style="0" width="45.84"/>
    <col collapsed="false" customWidth="true" hidden="false" outlineLevel="0" max="6" min="6" style="0" width="0.99"/>
    <col collapsed="false" customWidth="true" hidden="false" outlineLevel="0" max="12" min="7" style="0" width="6.13"/>
  </cols>
  <sheetData>
    <row r="1" customFormat="false" ht="16.5" hidden="false" customHeight="false" outlineLevel="0" collapsed="false">
      <c r="A1" s="182" t="s">
        <v>759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</row>
    <row r="2" customFormat="false" ht="31.5" hidden="false" customHeight="true" outlineLevel="0" collapsed="false">
      <c r="A2" s="183" t="s">
        <v>356</v>
      </c>
      <c r="B2" s="183"/>
      <c r="C2" s="183"/>
      <c r="D2" s="184" t="s">
        <v>760</v>
      </c>
      <c r="E2" s="184" t="s">
        <v>761</v>
      </c>
      <c r="F2" s="185"/>
      <c r="G2" s="186" t="s">
        <v>762</v>
      </c>
      <c r="H2" s="186"/>
      <c r="I2" s="186"/>
      <c r="J2" s="186"/>
      <c r="K2" s="186"/>
      <c r="L2" s="186"/>
    </row>
    <row r="3" customFormat="false" ht="19.5" hidden="false" customHeight="false" outlineLevel="0" collapsed="false">
      <c r="A3" s="187"/>
      <c r="B3" s="188" t="s">
        <v>763</v>
      </c>
      <c r="C3" s="188" t="s">
        <v>764</v>
      </c>
      <c r="D3" s="184"/>
      <c r="E3" s="184"/>
      <c r="F3" s="189"/>
      <c r="G3" s="190" t="s">
        <v>7</v>
      </c>
      <c r="H3" s="190" t="s">
        <v>8</v>
      </c>
      <c r="I3" s="190" t="s">
        <v>9</v>
      </c>
      <c r="J3" s="190" t="s">
        <v>10</v>
      </c>
      <c r="K3" s="190" t="s">
        <v>11</v>
      </c>
      <c r="L3" s="191" t="s">
        <v>12</v>
      </c>
    </row>
    <row r="4" customFormat="false" ht="17.25" hidden="false" customHeight="true" outlineLevel="0" collapsed="false">
      <c r="A4" s="192" t="s">
        <v>365</v>
      </c>
      <c r="B4" s="193" t="s">
        <v>765</v>
      </c>
      <c r="C4" s="193" t="n">
        <v>0.101</v>
      </c>
      <c r="D4" s="194" t="s">
        <v>18</v>
      </c>
      <c r="E4" s="195" t="s">
        <v>766</v>
      </c>
      <c r="F4" s="194"/>
      <c r="G4" s="196" t="n">
        <v>1.04499801536435</v>
      </c>
      <c r="H4" s="196" t="n">
        <v>-1.59630261188341</v>
      </c>
      <c r="I4" s="196" t="n">
        <v>-1.61998017480563</v>
      </c>
      <c r="J4" s="197" t="n">
        <v>-1.6681330613391</v>
      </c>
      <c r="K4" s="197" t="n">
        <v>-1.69287606760149</v>
      </c>
      <c r="L4" s="198" t="n">
        <v>-1.01483275335514</v>
      </c>
    </row>
    <row r="5" customFormat="false" ht="17.25" hidden="false" customHeight="true" outlineLevel="0" collapsed="false">
      <c r="A5" s="192"/>
      <c r="B5" s="193"/>
      <c r="C5" s="193"/>
      <c r="D5" s="199" t="s">
        <v>26</v>
      </c>
      <c r="E5" s="200" t="s">
        <v>420</v>
      </c>
      <c r="F5" s="199"/>
      <c r="G5" s="201" t="n">
        <v>1.0087809114995</v>
      </c>
      <c r="H5" s="202" t="n">
        <v>-1.4551050932325</v>
      </c>
      <c r="I5" s="201" t="n">
        <v>-1.26826304418129</v>
      </c>
      <c r="J5" s="202" t="n">
        <v>-1.46788224227864</v>
      </c>
      <c r="K5" s="201" t="n">
        <v>-1.27939954973032</v>
      </c>
      <c r="L5" s="203" t="n">
        <v>1.14732121219524</v>
      </c>
    </row>
    <row r="6" customFormat="false" ht="17.25" hidden="false" customHeight="true" outlineLevel="0" collapsed="false">
      <c r="A6" s="192"/>
      <c r="B6" s="193"/>
      <c r="C6" s="193"/>
      <c r="D6" s="199" t="s">
        <v>30</v>
      </c>
      <c r="E6" s="200" t="s">
        <v>31</v>
      </c>
      <c r="F6" s="199"/>
      <c r="G6" s="201" t="n">
        <v>-1.15191969761501</v>
      </c>
      <c r="H6" s="202" t="n">
        <v>-1.64430587218806</v>
      </c>
      <c r="I6" s="202" t="n">
        <v>-1.73892459194926</v>
      </c>
      <c r="J6" s="202" t="n">
        <v>-1.42744835042974</v>
      </c>
      <c r="K6" s="202" t="n">
        <v>-1.50958838150751</v>
      </c>
      <c r="L6" s="203" t="n">
        <v>-1.05754325965843</v>
      </c>
    </row>
    <row r="7" customFormat="false" ht="17.25" hidden="false" customHeight="true" outlineLevel="0" collapsed="false">
      <c r="A7" s="192"/>
      <c r="B7" s="193"/>
      <c r="C7" s="193"/>
      <c r="D7" s="199" t="s">
        <v>40</v>
      </c>
      <c r="E7" s="200" t="s">
        <v>767</v>
      </c>
      <c r="F7" s="199"/>
      <c r="G7" s="201" t="n">
        <v>-1.23920388631517</v>
      </c>
      <c r="H7" s="202" t="n">
        <v>-1.53206520593594</v>
      </c>
      <c r="I7" s="202" t="n">
        <v>-1.6305303056449</v>
      </c>
      <c r="J7" s="201" t="n">
        <v>-1.23633021398247</v>
      </c>
      <c r="K7" s="201" t="n">
        <v>-1.3157885668785</v>
      </c>
      <c r="L7" s="203" t="n">
        <v>-1.0642695228163</v>
      </c>
    </row>
    <row r="8" customFormat="false" ht="17.25" hidden="false" customHeight="true" outlineLevel="0" collapsed="false">
      <c r="A8" s="192"/>
      <c r="B8" s="193"/>
      <c r="C8" s="193"/>
      <c r="D8" s="199" t="s">
        <v>366</v>
      </c>
      <c r="E8" s="200" t="s">
        <v>768</v>
      </c>
      <c r="F8" s="199"/>
      <c r="G8" s="201" t="n">
        <v>1.09861207005217</v>
      </c>
      <c r="H8" s="201" t="n">
        <v>-1.25461236510015</v>
      </c>
      <c r="I8" s="201" t="n">
        <v>-1.1573395968194</v>
      </c>
      <c r="J8" s="202" t="n">
        <v>-1.37833228753573</v>
      </c>
      <c r="K8" s="204" t="n">
        <v>-1.2714672502151</v>
      </c>
      <c r="L8" s="203" t="n">
        <v>1.08404859606297</v>
      </c>
    </row>
    <row r="9" customFormat="false" ht="17.25" hidden="false" customHeight="true" outlineLevel="0" collapsed="false">
      <c r="A9" s="192"/>
      <c r="B9" s="193"/>
      <c r="C9" s="193"/>
      <c r="D9" s="199" t="s">
        <v>115</v>
      </c>
      <c r="E9" s="200" t="s">
        <v>116</v>
      </c>
      <c r="F9" s="199"/>
      <c r="G9" s="205" t="n">
        <v>-1.25446386619051</v>
      </c>
      <c r="H9" s="205" t="n">
        <v>-1.30287666000378</v>
      </c>
      <c r="I9" s="206" t="n">
        <v>-1.841581576654</v>
      </c>
      <c r="J9" s="205" t="n">
        <v>-1.0385924179389</v>
      </c>
      <c r="K9" s="207" t="n">
        <v>-1.46802281539317</v>
      </c>
      <c r="L9" s="208" t="n">
        <v>-1.41347345699527</v>
      </c>
    </row>
    <row r="10" customFormat="false" ht="17.25" hidden="false" customHeight="true" outlineLevel="0" collapsed="false">
      <c r="A10" s="192"/>
      <c r="B10" s="193"/>
      <c r="C10" s="193"/>
      <c r="D10" s="199" t="s">
        <v>164</v>
      </c>
      <c r="E10" s="200" t="s">
        <v>769</v>
      </c>
      <c r="F10" s="199"/>
      <c r="G10" s="201" t="n">
        <v>1.1303351172544</v>
      </c>
      <c r="H10" s="201" t="n">
        <v>-1.32940515776183</v>
      </c>
      <c r="I10" s="201" t="n">
        <v>-1.09683983401842</v>
      </c>
      <c r="J10" s="202" t="n">
        <v>-1.50267333487732</v>
      </c>
      <c r="K10" s="201" t="n">
        <v>-1.2397965823945</v>
      </c>
      <c r="L10" s="203" t="n">
        <v>1.21203216415963</v>
      </c>
    </row>
    <row r="11" customFormat="false" ht="17.25" hidden="false" customHeight="true" outlineLevel="0" collapsed="false">
      <c r="A11" s="192"/>
      <c r="B11" s="193"/>
      <c r="C11" s="193"/>
      <c r="D11" s="209" t="s">
        <v>770</v>
      </c>
      <c r="E11" s="210" t="s">
        <v>771</v>
      </c>
      <c r="F11" s="211" t="n">
        <v>1.00401789244696</v>
      </c>
      <c r="G11" s="212" t="n">
        <v>1.00401789244696</v>
      </c>
      <c r="H11" s="213" t="n">
        <v>1.31812273124042</v>
      </c>
      <c r="I11" s="214" t="n">
        <v>1.28406941449232</v>
      </c>
      <c r="J11" s="213" t="n">
        <v>1.31284784978077</v>
      </c>
      <c r="K11" s="214" t="n">
        <v>1.27893080805843</v>
      </c>
      <c r="L11" s="215" t="n">
        <v>-1.02651984103334</v>
      </c>
    </row>
    <row r="12" customFormat="false" ht="17.25" hidden="false" customHeight="true" outlineLevel="0" collapsed="false">
      <c r="A12" s="192"/>
      <c r="B12" s="193"/>
      <c r="C12" s="193"/>
      <c r="D12" s="199" t="s">
        <v>367</v>
      </c>
      <c r="E12" s="200" t="s">
        <v>772</v>
      </c>
      <c r="F12" s="199"/>
      <c r="G12" s="201" t="n">
        <v>-1.02836388387996</v>
      </c>
      <c r="H12" s="201" t="n">
        <v>1.09566709576143</v>
      </c>
      <c r="I12" s="216" t="n">
        <v>1.46828896802459</v>
      </c>
      <c r="J12" s="201" t="n">
        <v>1.12674447003671</v>
      </c>
      <c r="K12" s="216" t="n">
        <v>1.50993534581587</v>
      </c>
      <c r="L12" s="203" t="n">
        <v>1.34008675965961</v>
      </c>
    </row>
    <row r="13" customFormat="false" ht="17.25" hidden="false" customHeight="true" outlineLevel="0" collapsed="false">
      <c r="A13" s="192"/>
      <c r="B13" s="193"/>
      <c r="C13" s="193"/>
      <c r="D13" s="199" t="s">
        <v>203</v>
      </c>
      <c r="E13" s="200" t="s">
        <v>204</v>
      </c>
      <c r="F13" s="199"/>
      <c r="G13" s="201" t="n">
        <v>-1.28824223304706</v>
      </c>
      <c r="H13" s="202" t="n">
        <v>-1.77959003456213</v>
      </c>
      <c r="I13" s="202" t="n">
        <v>-2.01044390914287</v>
      </c>
      <c r="J13" s="217" t="n">
        <v>-1.38140948100489</v>
      </c>
      <c r="K13" s="202" t="n">
        <v>-1.56061015356374</v>
      </c>
      <c r="L13" s="203" t="n">
        <v>-1.12972306547982</v>
      </c>
    </row>
    <row r="14" customFormat="false" ht="17.25" hidden="false" customHeight="true" outlineLevel="0" collapsed="false">
      <c r="A14" s="192"/>
      <c r="B14" s="193"/>
      <c r="C14" s="193"/>
      <c r="D14" s="199" t="s">
        <v>368</v>
      </c>
      <c r="E14" s="200" t="s">
        <v>773</v>
      </c>
      <c r="F14" s="199"/>
      <c r="G14" s="201" t="n">
        <v>-1.27349598472619</v>
      </c>
      <c r="H14" s="202" t="n">
        <v>-1.54582491972859</v>
      </c>
      <c r="I14" s="202" t="n">
        <v>-1.43267354573267</v>
      </c>
      <c r="J14" s="201" t="n">
        <v>-1.21384357569134</v>
      </c>
      <c r="K14" s="201" t="n">
        <v>-1.12499258962383</v>
      </c>
      <c r="L14" s="203" t="n">
        <v>1.07897917451813</v>
      </c>
    </row>
    <row r="15" customFormat="false" ht="17.25" hidden="false" customHeight="true" outlineLevel="0" collapsed="false">
      <c r="A15" s="192"/>
      <c r="B15" s="193"/>
      <c r="C15" s="193"/>
      <c r="D15" s="199" t="s">
        <v>369</v>
      </c>
      <c r="E15" s="200" t="s">
        <v>774</v>
      </c>
      <c r="F15" s="199"/>
      <c r="G15" s="207" t="n">
        <v>1.01125460812589</v>
      </c>
      <c r="H15" s="218" t="n">
        <v>1.33181174974683</v>
      </c>
      <c r="I15" s="207" t="n">
        <v>1.17754289472081</v>
      </c>
      <c r="J15" s="218" t="n">
        <v>1.31698954847288</v>
      </c>
      <c r="K15" s="207" t="n">
        <v>1.16443760578071</v>
      </c>
      <c r="L15" s="208" t="n">
        <v>-1.13100911713504</v>
      </c>
    </row>
    <row r="16" customFormat="false" ht="17.25" hidden="false" customHeight="true" outlineLevel="0" collapsed="false">
      <c r="A16" s="192"/>
      <c r="B16" s="193"/>
      <c r="C16" s="193"/>
      <c r="D16" s="199" t="s">
        <v>252</v>
      </c>
      <c r="E16" s="200" t="s">
        <v>775</v>
      </c>
      <c r="F16" s="199"/>
      <c r="G16" s="201" t="n">
        <v>1.09000527840652</v>
      </c>
      <c r="H16" s="201" t="n">
        <v>1.1844553093382</v>
      </c>
      <c r="I16" s="216" t="n">
        <v>1.42410605990656</v>
      </c>
      <c r="J16" s="201" t="n">
        <v>1.08665098491061</v>
      </c>
      <c r="K16" s="201" t="n">
        <v>1.30651299412831</v>
      </c>
      <c r="L16" s="203" t="n">
        <v>1.20232992218361</v>
      </c>
    </row>
    <row r="17" customFormat="false" ht="17.25" hidden="false" customHeight="true" outlineLevel="0" collapsed="false">
      <c r="A17" s="192"/>
      <c r="B17" s="193"/>
      <c r="C17" s="193"/>
      <c r="D17" s="199" t="s">
        <v>370</v>
      </c>
      <c r="E17" s="200" t="s">
        <v>776</v>
      </c>
      <c r="F17" s="199"/>
      <c r="G17" s="201" t="n">
        <v>1.33493432613782</v>
      </c>
      <c r="H17" s="201" t="n">
        <v>1.32676710069866</v>
      </c>
      <c r="I17" s="216" t="n">
        <v>1.47977787854201</v>
      </c>
      <c r="J17" s="201" t="n">
        <v>-1.00615573406581</v>
      </c>
      <c r="K17" s="201" t="n">
        <v>1.10850238065512</v>
      </c>
      <c r="L17" s="203" t="n">
        <v>1.11532602652175</v>
      </c>
    </row>
    <row r="18" customFormat="false" ht="17.25" hidden="false" customHeight="true" outlineLevel="0" collapsed="false">
      <c r="A18" s="192"/>
      <c r="B18" s="193"/>
      <c r="C18" s="193"/>
      <c r="D18" s="209" t="s">
        <v>364</v>
      </c>
      <c r="E18" s="210" t="s">
        <v>777</v>
      </c>
      <c r="F18" s="210"/>
      <c r="G18" s="212" t="n">
        <v>1.0089645371197</v>
      </c>
      <c r="H18" s="214" t="n">
        <v>-1.29477742683716</v>
      </c>
      <c r="I18" s="212" t="n">
        <v>-1.0899406832059</v>
      </c>
      <c r="J18" s="219" t="n">
        <v>-1.30638450714179</v>
      </c>
      <c r="K18" s="212" t="n">
        <v>-1.09971149691877</v>
      </c>
      <c r="L18" s="215" t="n">
        <v>1.18793384519675</v>
      </c>
      <c r="BL18" s="0" t="s">
        <v>777</v>
      </c>
      <c r="BM18" s="0" t="s">
        <v>364</v>
      </c>
      <c r="BN18" s="0" t="s">
        <v>777</v>
      </c>
      <c r="BO18" s="0" t="s">
        <v>364</v>
      </c>
      <c r="BP18" s="0" t="s">
        <v>777</v>
      </c>
      <c r="BQ18" s="0" t="s">
        <v>364</v>
      </c>
      <c r="BR18" s="0" t="s">
        <v>777</v>
      </c>
      <c r="BS18" s="0" t="s">
        <v>364</v>
      </c>
      <c r="BT18" s="0" t="s">
        <v>777</v>
      </c>
      <c r="BU18" s="0" t="s">
        <v>364</v>
      </c>
      <c r="BV18" s="0" t="s">
        <v>777</v>
      </c>
      <c r="BW18" s="0" t="s">
        <v>364</v>
      </c>
      <c r="BX18" s="0" t="s">
        <v>777</v>
      </c>
      <c r="BY18" s="0" t="s">
        <v>364</v>
      </c>
      <c r="BZ18" s="0" t="s">
        <v>777</v>
      </c>
      <c r="CA18" s="0" t="s">
        <v>364</v>
      </c>
      <c r="CB18" s="0" t="s">
        <v>777</v>
      </c>
      <c r="CC18" s="0" t="s">
        <v>364</v>
      </c>
      <c r="CD18" s="0" t="s">
        <v>777</v>
      </c>
      <c r="CE18" s="0" t="s">
        <v>364</v>
      </c>
      <c r="CF18" s="0" t="s">
        <v>777</v>
      </c>
      <c r="CG18" s="0" t="s">
        <v>364</v>
      </c>
      <c r="CH18" s="0" t="s">
        <v>777</v>
      </c>
      <c r="CI18" s="0" t="s">
        <v>364</v>
      </c>
      <c r="CJ18" s="0" t="s">
        <v>777</v>
      </c>
      <c r="CK18" s="0" t="s">
        <v>364</v>
      </c>
      <c r="CL18" s="0" t="s">
        <v>777</v>
      </c>
      <c r="CM18" s="0" t="s">
        <v>364</v>
      </c>
      <c r="CN18" s="0" t="s">
        <v>777</v>
      </c>
      <c r="CO18" s="0" t="s">
        <v>364</v>
      </c>
      <c r="CP18" s="0" t="s">
        <v>777</v>
      </c>
      <c r="CQ18" s="0" t="s">
        <v>364</v>
      </c>
      <c r="CR18" s="0" t="s">
        <v>777</v>
      </c>
      <c r="CS18" s="0" t="s">
        <v>364</v>
      </c>
      <c r="CT18" s="0" t="s">
        <v>777</v>
      </c>
      <c r="CU18" s="0" t="s">
        <v>364</v>
      </c>
      <c r="CV18" s="0" t="s">
        <v>777</v>
      </c>
      <c r="CW18" s="0" t="s">
        <v>364</v>
      </c>
      <c r="CX18" s="0" t="s">
        <v>777</v>
      </c>
      <c r="CY18" s="0" t="s">
        <v>364</v>
      </c>
      <c r="CZ18" s="0" t="s">
        <v>777</v>
      </c>
      <c r="DA18" s="0" t="s">
        <v>364</v>
      </c>
      <c r="DB18" s="0" t="s">
        <v>777</v>
      </c>
      <c r="DC18" s="0" t="s">
        <v>364</v>
      </c>
      <c r="DD18" s="0" t="s">
        <v>777</v>
      </c>
      <c r="DE18" s="0" t="s">
        <v>364</v>
      </c>
      <c r="DF18" s="0" t="s">
        <v>777</v>
      </c>
      <c r="DG18" s="0" t="s">
        <v>364</v>
      </c>
      <c r="DH18" s="0" t="s">
        <v>777</v>
      </c>
      <c r="DI18" s="0" t="s">
        <v>364</v>
      </c>
      <c r="DJ18" s="0" t="s">
        <v>777</v>
      </c>
      <c r="DK18" s="0" t="s">
        <v>364</v>
      </c>
      <c r="DL18" s="0" t="s">
        <v>777</v>
      </c>
      <c r="DM18" s="0" t="s">
        <v>364</v>
      </c>
      <c r="DN18" s="0" t="s">
        <v>777</v>
      </c>
      <c r="DO18" s="0" t="s">
        <v>364</v>
      </c>
      <c r="DP18" s="0" t="s">
        <v>777</v>
      </c>
      <c r="DQ18" s="0" t="s">
        <v>364</v>
      </c>
      <c r="DR18" s="0" t="s">
        <v>777</v>
      </c>
      <c r="DS18" s="0" t="s">
        <v>364</v>
      </c>
      <c r="DT18" s="0" t="s">
        <v>777</v>
      </c>
      <c r="DU18" s="0" t="s">
        <v>364</v>
      </c>
      <c r="DV18" s="0" t="s">
        <v>777</v>
      </c>
      <c r="DW18" s="0" t="s">
        <v>364</v>
      </c>
      <c r="DX18" s="0" t="s">
        <v>777</v>
      </c>
      <c r="DY18" s="0" t="s">
        <v>364</v>
      </c>
      <c r="DZ18" s="0" t="s">
        <v>777</v>
      </c>
      <c r="EA18" s="0" t="s">
        <v>364</v>
      </c>
      <c r="EB18" s="0" t="s">
        <v>777</v>
      </c>
      <c r="EC18" s="0" t="s">
        <v>364</v>
      </c>
      <c r="ED18" s="0" t="s">
        <v>777</v>
      </c>
      <c r="EE18" s="0" t="s">
        <v>364</v>
      </c>
      <c r="EF18" s="0" t="s">
        <v>777</v>
      </c>
      <c r="EG18" s="0" t="s">
        <v>364</v>
      </c>
      <c r="EH18" s="0" t="s">
        <v>777</v>
      </c>
      <c r="EI18" s="0" t="s">
        <v>364</v>
      </c>
      <c r="EJ18" s="0" t="s">
        <v>777</v>
      </c>
      <c r="EK18" s="0" t="s">
        <v>364</v>
      </c>
      <c r="EL18" s="0" t="s">
        <v>777</v>
      </c>
      <c r="EM18" s="0" t="s">
        <v>364</v>
      </c>
      <c r="EN18" s="0" t="s">
        <v>777</v>
      </c>
      <c r="EO18" s="0" t="s">
        <v>364</v>
      </c>
      <c r="EP18" s="0" t="s">
        <v>777</v>
      </c>
      <c r="EQ18" s="0" t="s">
        <v>364</v>
      </c>
      <c r="ER18" s="0" t="s">
        <v>777</v>
      </c>
      <c r="ES18" s="0" t="s">
        <v>364</v>
      </c>
      <c r="ET18" s="0" t="s">
        <v>777</v>
      </c>
      <c r="EU18" s="0" t="s">
        <v>364</v>
      </c>
      <c r="EV18" s="0" t="s">
        <v>777</v>
      </c>
      <c r="EW18" s="0" t="s">
        <v>364</v>
      </c>
      <c r="EX18" s="0" t="s">
        <v>777</v>
      </c>
      <c r="EY18" s="0" t="s">
        <v>364</v>
      </c>
      <c r="EZ18" s="0" t="s">
        <v>777</v>
      </c>
      <c r="FA18" s="0" t="s">
        <v>364</v>
      </c>
      <c r="FB18" s="0" t="s">
        <v>777</v>
      </c>
      <c r="FC18" s="0" t="s">
        <v>364</v>
      </c>
      <c r="FD18" s="0" t="s">
        <v>777</v>
      </c>
      <c r="FE18" s="0" t="s">
        <v>364</v>
      </c>
      <c r="FF18" s="0" t="s">
        <v>777</v>
      </c>
      <c r="FG18" s="0" t="s">
        <v>364</v>
      </c>
      <c r="FH18" s="0" t="s">
        <v>777</v>
      </c>
      <c r="FI18" s="0" t="s">
        <v>364</v>
      </c>
      <c r="FJ18" s="0" t="s">
        <v>777</v>
      </c>
      <c r="FK18" s="0" t="s">
        <v>364</v>
      </c>
      <c r="FL18" s="0" t="s">
        <v>777</v>
      </c>
      <c r="FM18" s="0" t="s">
        <v>364</v>
      </c>
      <c r="FN18" s="0" t="s">
        <v>777</v>
      </c>
      <c r="FO18" s="0" t="s">
        <v>364</v>
      </c>
      <c r="FP18" s="0" t="s">
        <v>777</v>
      </c>
      <c r="FQ18" s="0" t="s">
        <v>364</v>
      </c>
      <c r="FR18" s="0" t="s">
        <v>777</v>
      </c>
      <c r="FS18" s="0" t="s">
        <v>364</v>
      </c>
      <c r="FT18" s="0" t="s">
        <v>777</v>
      </c>
      <c r="FU18" s="0" t="s">
        <v>364</v>
      </c>
      <c r="FV18" s="0" t="s">
        <v>777</v>
      </c>
      <c r="FW18" s="0" t="s">
        <v>364</v>
      </c>
      <c r="FX18" s="0" t="s">
        <v>777</v>
      </c>
      <c r="FY18" s="0" t="s">
        <v>364</v>
      </c>
      <c r="FZ18" s="0" t="s">
        <v>777</v>
      </c>
      <c r="GA18" s="0" t="s">
        <v>364</v>
      </c>
      <c r="GB18" s="0" t="s">
        <v>777</v>
      </c>
      <c r="GC18" s="0" t="s">
        <v>364</v>
      </c>
      <c r="GD18" s="0" t="s">
        <v>777</v>
      </c>
      <c r="GE18" s="0" t="s">
        <v>364</v>
      </c>
      <c r="GF18" s="0" t="s">
        <v>777</v>
      </c>
      <c r="GG18" s="0" t="s">
        <v>364</v>
      </c>
      <c r="GH18" s="0" t="s">
        <v>777</v>
      </c>
      <c r="GI18" s="0" t="s">
        <v>364</v>
      </c>
      <c r="GJ18" s="0" t="s">
        <v>777</v>
      </c>
      <c r="GK18" s="0" t="s">
        <v>364</v>
      </c>
      <c r="GL18" s="0" t="s">
        <v>777</v>
      </c>
      <c r="GM18" s="0" t="s">
        <v>364</v>
      </c>
      <c r="GN18" s="0" t="s">
        <v>777</v>
      </c>
      <c r="GO18" s="0" t="s">
        <v>364</v>
      </c>
      <c r="GP18" s="0" t="s">
        <v>777</v>
      </c>
      <c r="GQ18" s="0" t="s">
        <v>364</v>
      </c>
      <c r="GR18" s="0" t="s">
        <v>777</v>
      </c>
      <c r="GS18" s="0" t="s">
        <v>364</v>
      </c>
      <c r="GT18" s="0" t="s">
        <v>777</v>
      </c>
      <c r="GU18" s="0" t="s">
        <v>364</v>
      </c>
      <c r="GV18" s="0" t="s">
        <v>777</v>
      </c>
      <c r="GW18" s="0" t="s">
        <v>364</v>
      </c>
      <c r="GX18" s="0" t="s">
        <v>777</v>
      </c>
      <c r="GY18" s="0" t="s">
        <v>364</v>
      </c>
      <c r="GZ18" s="0" t="s">
        <v>777</v>
      </c>
      <c r="HA18" s="0" t="s">
        <v>364</v>
      </c>
      <c r="HB18" s="0" t="s">
        <v>777</v>
      </c>
      <c r="HC18" s="0" t="s">
        <v>364</v>
      </c>
      <c r="HD18" s="0" t="s">
        <v>777</v>
      </c>
      <c r="HE18" s="0" t="s">
        <v>364</v>
      </c>
      <c r="HF18" s="0" t="s">
        <v>777</v>
      </c>
      <c r="HG18" s="0" t="s">
        <v>364</v>
      </c>
      <c r="HH18" s="0" t="s">
        <v>777</v>
      </c>
      <c r="HI18" s="0" t="s">
        <v>364</v>
      </c>
      <c r="HJ18" s="0" t="s">
        <v>777</v>
      </c>
      <c r="HK18" s="0" t="s">
        <v>364</v>
      </c>
      <c r="HL18" s="0" t="s">
        <v>777</v>
      </c>
      <c r="HM18" s="0" t="s">
        <v>364</v>
      </c>
      <c r="HN18" s="0" t="s">
        <v>777</v>
      </c>
      <c r="HO18" s="0" t="s">
        <v>364</v>
      </c>
      <c r="HP18" s="0" t="s">
        <v>777</v>
      </c>
      <c r="HQ18" s="0" t="s">
        <v>364</v>
      </c>
      <c r="HR18" s="0" t="s">
        <v>777</v>
      </c>
      <c r="HS18" s="0" t="s">
        <v>364</v>
      </c>
      <c r="HT18" s="0" t="s">
        <v>777</v>
      </c>
      <c r="HU18" s="0" t="s">
        <v>364</v>
      </c>
      <c r="HV18" s="0" t="s">
        <v>777</v>
      </c>
      <c r="HW18" s="0" t="s">
        <v>364</v>
      </c>
      <c r="HX18" s="0" t="s">
        <v>777</v>
      </c>
      <c r="HY18" s="0" t="s">
        <v>364</v>
      </c>
      <c r="HZ18" s="0" t="s">
        <v>777</v>
      </c>
      <c r="IA18" s="0" t="s">
        <v>364</v>
      </c>
      <c r="IB18" s="0" t="s">
        <v>777</v>
      </c>
      <c r="IC18" s="0" t="s">
        <v>364</v>
      </c>
      <c r="ID18" s="0" t="s">
        <v>777</v>
      </c>
      <c r="IE18" s="0" t="s">
        <v>364</v>
      </c>
      <c r="IF18" s="0" t="s">
        <v>777</v>
      </c>
      <c r="IG18" s="0" t="s">
        <v>364</v>
      </c>
      <c r="IH18" s="0" t="s">
        <v>777</v>
      </c>
      <c r="II18" s="0" t="s">
        <v>364</v>
      </c>
      <c r="IJ18" s="0" t="s">
        <v>777</v>
      </c>
      <c r="IK18" s="0" t="s">
        <v>364</v>
      </c>
      <c r="IL18" s="0" t="s">
        <v>777</v>
      </c>
      <c r="IM18" s="0" t="s">
        <v>364</v>
      </c>
      <c r="IN18" s="0" t="s">
        <v>777</v>
      </c>
      <c r="IO18" s="0" t="s">
        <v>364</v>
      </c>
      <c r="IP18" s="0" t="s">
        <v>777</v>
      </c>
      <c r="IQ18" s="0" t="s">
        <v>364</v>
      </c>
      <c r="IR18" s="0" t="s">
        <v>777</v>
      </c>
      <c r="IS18" s="0" t="s">
        <v>364</v>
      </c>
      <c r="IT18" s="0" t="s">
        <v>777</v>
      </c>
      <c r="IU18" s="0" t="s">
        <v>364</v>
      </c>
      <c r="IV18" s="0" t="s">
        <v>777</v>
      </c>
    </row>
    <row r="19" customFormat="false" ht="33.75" hidden="false" customHeight="true" outlineLevel="0" collapsed="false">
      <c r="A19" s="192"/>
      <c r="B19" s="193"/>
      <c r="C19" s="193"/>
      <c r="D19" s="220" t="s">
        <v>778</v>
      </c>
      <c r="E19" s="221" t="s">
        <v>779</v>
      </c>
      <c r="F19" s="210"/>
      <c r="G19" s="222" t="n">
        <v>1.01300370297441</v>
      </c>
      <c r="H19" s="223" t="n">
        <v>1.30217913037919</v>
      </c>
      <c r="I19" s="222" t="n">
        <v>1.23825046291075</v>
      </c>
      <c r="J19" s="224" t="n">
        <v>1.28546334683249</v>
      </c>
      <c r="K19" s="222" t="n">
        <v>1.22235531743364</v>
      </c>
      <c r="L19" s="225" t="n">
        <v>-1.05162822012452</v>
      </c>
    </row>
    <row r="20" customFormat="false" ht="17.25" hidden="false" customHeight="true" outlineLevel="0" collapsed="false">
      <c r="A20" s="192"/>
      <c r="B20" s="193"/>
      <c r="C20" s="193"/>
      <c r="D20" s="199" t="s">
        <v>323</v>
      </c>
      <c r="E20" s="200" t="s">
        <v>708</v>
      </c>
      <c r="F20" s="199"/>
      <c r="G20" s="204" t="n">
        <v>-1.21176725149532</v>
      </c>
      <c r="H20" s="202" t="n">
        <v>-1.35506013348048</v>
      </c>
      <c r="I20" s="201" t="n">
        <v>-1.19492799128559</v>
      </c>
      <c r="J20" s="201" t="n">
        <v>-1.11825115904753</v>
      </c>
      <c r="K20" s="201" t="n">
        <v>1.01409228031524</v>
      </c>
      <c r="L20" s="203" t="n">
        <v>1.13400986784367</v>
      </c>
    </row>
    <row r="21" customFormat="false" ht="17.25" hidden="false" customHeight="true" outlineLevel="0" collapsed="false">
      <c r="A21" s="192"/>
      <c r="B21" s="193"/>
      <c r="C21" s="193"/>
      <c r="D21" s="199" t="s">
        <v>336</v>
      </c>
      <c r="E21" s="200" t="s">
        <v>337</v>
      </c>
      <c r="F21" s="199"/>
      <c r="G21" s="201" t="n">
        <v>1.16821952116373</v>
      </c>
      <c r="H21" s="201" t="n">
        <v>-1.34409648753701</v>
      </c>
      <c r="I21" s="201" t="n">
        <v>-1.2101974859892</v>
      </c>
      <c r="J21" s="202" t="n">
        <v>-1.57019975506834</v>
      </c>
      <c r="K21" s="201" t="n">
        <v>-1.41377632759585</v>
      </c>
      <c r="L21" s="203" t="n">
        <v>1.11064227375945</v>
      </c>
    </row>
    <row r="22" customFormat="false" ht="17.25" hidden="false" customHeight="true" outlineLevel="0" collapsed="false">
      <c r="A22" s="226" t="s">
        <v>371</v>
      </c>
      <c r="B22" s="227" t="s">
        <v>780</v>
      </c>
      <c r="C22" s="227" t="n">
        <v>0.133</v>
      </c>
      <c r="D22" s="199" t="s">
        <v>372</v>
      </c>
      <c r="E22" s="200" t="s">
        <v>781</v>
      </c>
      <c r="F22" s="228" t="n">
        <v>1.45460708644606</v>
      </c>
      <c r="G22" s="216" t="n">
        <v>1.45460708644606</v>
      </c>
      <c r="H22" s="216" t="n">
        <v>1.52897553453265</v>
      </c>
      <c r="I22" s="201" t="n">
        <v>1.17146232467636</v>
      </c>
      <c r="J22" s="201" t="n">
        <v>1.05112614174615</v>
      </c>
      <c r="K22" s="201" t="n">
        <v>-1.2417019786342</v>
      </c>
      <c r="L22" s="203" t="n">
        <v>-1.30518541000032</v>
      </c>
    </row>
    <row r="23" customFormat="false" ht="17.25" hidden="false" customHeight="true" outlineLevel="0" collapsed="false">
      <c r="A23" s="226"/>
      <c r="B23" s="227"/>
      <c r="C23" s="227"/>
      <c r="D23" s="199" t="s">
        <v>372</v>
      </c>
      <c r="E23" s="200" t="s">
        <v>781</v>
      </c>
      <c r="F23" s="228"/>
      <c r="G23" s="207" t="n">
        <v>1.01125460812589</v>
      </c>
      <c r="H23" s="218" t="n">
        <v>1.33181174974683</v>
      </c>
      <c r="I23" s="207" t="n">
        <v>1.17754289472081</v>
      </c>
      <c r="J23" s="218" t="n">
        <v>1.31698954847288</v>
      </c>
      <c r="K23" s="207" t="n">
        <v>1.16443760578071</v>
      </c>
      <c r="L23" s="208" t="n">
        <v>-1.13100911713504</v>
      </c>
    </row>
    <row r="24" customFormat="false" ht="17.25" hidden="false" customHeight="true" outlineLevel="0" collapsed="false">
      <c r="A24" s="226"/>
      <c r="B24" s="227"/>
      <c r="C24" s="227"/>
      <c r="D24" s="199" t="s">
        <v>26</v>
      </c>
      <c r="E24" s="200" t="s">
        <v>420</v>
      </c>
      <c r="F24" s="201" t="n">
        <v>1.0087809114995</v>
      </c>
      <c r="G24" s="201" t="n">
        <v>1.0087809114995</v>
      </c>
      <c r="H24" s="202" t="n">
        <v>-1.4551050932325</v>
      </c>
      <c r="I24" s="201" t="n">
        <v>-1.26826304418129</v>
      </c>
      <c r="J24" s="202" t="n">
        <v>-1.46788224227864</v>
      </c>
      <c r="K24" s="201" t="n">
        <v>-1.27939954973032</v>
      </c>
      <c r="L24" s="203" t="n">
        <v>1.14732121219524</v>
      </c>
    </row>
    <row r="25" customFormat="false" ht="17.25" hidden="false" customHeight="true" outlineLevel="0" collapsed="false">
      <c r="A25" s="226"/>
      <c r="B25" s="227"/>
      <c r="C25" s="227"/>
      <c r="D25" s="229" t="s">
        <v>51</v>
      </c>
      <c r="E25" s="200" t="s">
        <v>52</v>
      </c>
      <c r="F25" s="207" t="n">
        <v>1.04916619170643</v>
      </c>
      <c r="G25" s="207" t="n">
        <v>1.04916619170643</v>
      </c>
      <c r="H25" s="207" t="n">
        <v>-1.31424480392104</v>
      </c>
      <c r="I25" s="207" t="n">
        <v>-1.03539003811731</v>
      </c>
      <c r="J25" s="206" t="n">
        <v>-1.3788612158998</v>
      </c>
      <c r="K25" s="207" t="n">
        <v>-1.08629622322231</v>
      </c>
      <c r="L25" s="208" t="n">
        <v>1.26932340039777</v>
      </c>
    </row>
    <row r="26" customFormat="false" ht="17.25" hidden="false" customHeight="true" outlineLevel="0" collapsed="false">
      <c r="A26" s="226"/>
      <c r="B26" s="227"/>
      <c r="C26" s="227"/>
      <c r="D26" s="229" t="s">
        <v>98</v>
      </c>
      <c r="E26" s="200" t="s">
        <v>99</v>
      </c>
      <c r="F26" s="207" t="n">
        <v>1.15050530658557</v>
      </c>
      <c r="G26" s="207" t="n">
        <v>1.15050530658557</v>
      </c>
      <c r="H26" s="207" t="n">
        <v>-1.18081382767344</v>
      </c>
      <c r="I26" s="207" t="n">
        <v>-1.03774243444689</v>
      </c>
      <c r="J26" s="206" t="n">
        <v>-1.35853257482791</v>
      </c>
      <c r="K26" s="207" t="n">
        <v>-1.19392817770017</v>
      </c>
      <c r="L26" s="208" t="n">
        <v>1.1378679222102</v>
      </c>
    </row>
    <row r="27" customFormat="false" ht="17.25" hidden="false" customHeight="true" outlineLevel="0" collapsed="false">
      <c r="A27" s="226"/>
      <c r="B27" s="227"/>
      <c r="C27" s="227"/>
      <c r="D27" s="209" t="s">
        <v>782</v>
      </c>
      <c r="E27" s="210" t="s">
        <v>783</v>
      </c>
      <c r="F27" s="207"/>
      <c r="G27" s="212" t="n">
        <v>1.11269641708126</v>
      </c>
      <c r="H27" s="212" t="n">
        <v>1.17872929793979</v>
      </c>
      <c r="I27" s="213" t="n">
        <v>1.31445169779522</v>
      </c>
      <c r="J27" s="212" t="n">
        <v>1.05934492090101</v>
      </c>
      <c r="K27" s="212" t="n">
        <v>1.18132104823631</v>
      </c>
      <c r="L27" s="215" t="n">
        <v>1.11514297650245</v>
      </c>
    </row>
    <row r="28" customFormat="false" ht="17.25" hidden="false" customHeight="true" outlineLevel="0" collapsed="false">
      <c r="A28" s="226"/>
      <c r="B28" s="227"/>
      <c r="C28" s="227"/>
      <c r="D28" s="199" t="s">
        <v>168</v>
      </c>
      <c r="E28" s="200" t="s">
        <v>784</v>
      </c>
      <c r="F28" s="201" t="n">
        <v>1.18032876210993</v>
      </c>
      <c r="G28" s="201" t="n">
        <v>1.18032876210993</v>
      </c>
      <c r="H28" s="201" t="n">
        <v>-1.19738984824586</v>
      </c>
      <c r="I28" s="201" t="n">
        <v>-1.02408467235773</v>
      </c>
      <c r="J28" s="202" t="n">
        <v>-1.41331367734303</v>
      </c>
      <c r="K28" s="201" t="n">
        <v>-1.20875659361976</v>
      </c>
      <c r="L28" s="203" t="n">
        <v>1.16922934261786</v>
      </c>
    </row>
    <row r="29" customFormat="false" ht="17.25" hidden="false" customHeight="true" outlineLevel="0" collapsed="false">
      <c r="A29" s="226"/>
      <c r="B29" s="227"/>
      <c r="C29" s="227"/>
      <c r="D29" s="199" t="s">
        <v>237</v>
      </c>
      <c r="E29" s="200" t="s">
        <v>238</v>
      </c>
      <c r="F29" s="207" t="n">
        <v>1.14568605554837</v>
      </c>
      <c r="G29" s="207" t="n">
        <v>1.14568605554837</v>
      </c>
      <c r="H29" s="207" t="n">
        <v>-1.62215015078272</v>
      </c>
      <c r="I29" s="207" t="n">
        <v>-1.4276038815427</v>
      </c>
      <c r="J29" s="206" t="n">
        <v>-1.85847480775745</v>
      </c>
      <c r="K29" s="207" t="n">
        <v>-1.6355858599302</v>
      </c>
      <c r="L29" s="208" t="n">
        <v>1.1362746849846</v>
      </c>
    </row>
    <row r="30" customFormat="false" ht="17.25" hidden="false" customHeight="true" outlineLevel="0" collapsed="false">
      <c r="A30" s="226"/>
      <c r="B30" s="227"/>
      <c r="C30" s="227"/>
      <c r="D30" s="199" t="s">
        <v>241</v>
      </c>
      <c r="E30" s="200" t="s">
        <v>785</v>
      </c>
      <c r="F30" s="201" t="n">
        <v>1.18143695404276</v>
      </c>
      <c r="G30" s="201" t="n">
        <v>1.18143695404276</v>
      </c>
      <c r="H30" s="201" t="n">
        <v>-1.21421417901103</v>
      </c>
      <c r="I30" s="201" t="n">
        <v>-1.09323790807147</v>
      </c>
      <c r="J30" s="202" t="n">
        <v>-1.43451750120631</v>
      </c>
      <c r="K30" s="201" t="n">
        <v>-1.29159166415604</v>
      </c>
      <c r="L30" s="203" t="n">
        <v>1.11065868650033</v>
      </c>
    </row>
    <row r="31" customFormat="false" ht="17.25" hidden="false" customHeight="true" outlineLevel="0" collapsed="false">
      <c r="A31" s="226"/>
      <c r="B31" s="227"/>
      <c r="C31" s="227"/>
      <c r="D31" s="209" t="s">
        <v>244</v>
      </c>
      <c r="E31" s="210" t="s">
        <v>786</v>
      </c>
      <c r="F31" s="201"/>
      <c r="G31" s="212" t="n">
        <v>1.03929653733053</v>
      </c>
      <c r="H31" s="212" t="n">
        <v>-1.28278187218468</v>
      </c>
      <c r="I31" s="212" t="n">
        <v>-1.14912771315108</v>
      </c>
      <c r="J31" s="219" t="n">
        <v>-1.33319075791191</v>
      </c>
      <c r="K31" s="212" t="n">
        <v>-1.19428445322847</v>
      </c>
      <c r="L31" s="215" t="n">
        <v>1.11630922960434</v>
      </c>
    </row>
    <row r="32" customFormat="false" ht="17.25" hidden="false" customHeight="true" outlineLevel="0" collapsed="false">
      <c r="A32" s="226"/>
      <c r="B32" s="227"/>
      <c r="C32" s="227"/>
      <c r="D32" s="199" t="s">
        <v>248</v>
      </c>
      <c r="E32" s="200" t="s">
        <v>787</v>
      </c>
      <c r="F32" s="201" t="n">
        <v>1.13996287748593</v>
      </c>
      <c r="G32" s="201" t="n">
        <v>1.13996287748593</v>
      </c>
      <c r="H32" s="201" t="n">
        <v>-1.18644048400018</v>
      </c>
      <c r="I32" s="201" t="n">
        <v>-1.0445495713731</v>
      </c>
      <c r="J32" s="202" t="n">
        <v>-1.35249810810664</v>
      </c>
      <c r="K32" s="201" t="n">
        <v>-1.19074773505917</v>
      </c>
      <c r="L32" s="203" t="n">
        <v>1.13583932875541</v>
      </c>
    </row>
    <row r="33" customFormat="false" ht="17.25" hidden="false" customHeight="true" outlineLevel="0" collapsed="false">
      <c r="A33" s="226"/>
      <c r="B33" s="227"/>
      <c r="C33" s="227"/>
      <c r="D33" s="229" t="s">
        <v>374</v>
      </c>
      <c r="E33" s="200" t="s">
        <v>788</v>
      </c>
      <c r="F33" s="207" t="n">
        <v>-1.07399967653743</v>
      </c>
      <c r="G33" s="207" t="n">
        <v>-1.07399967653743</v>
      </c>
      <c r="H33" s="206" t="n">
        <v>-1.37886719773451</v>
      </c>
      <c r="I33" s="206" t="n">
        <v>-1.41297032683708</v>
      </c>
      <c r="J33" s="230" t="n">
        <v>-1.2838618370724</v>
      </c>
      <c r="K33" s="230" t="n">
        <v>-1.31561522568841</v>
      </c>
      <c r="L33" s="208" t="n">
        <v>-1.02473271476659</v>
      </c>
    </row>
    <row r="34" customFormat="false" ht="17.25" hidden="false" customHeight="true" outlineLevel="0" collapsed="false">
      <c r="A34" s="226"/>
      <c r="B34" s="227"/>
      <c r="C34" s="227"/>
      <c r="D34" s="199" t="s">
        <v>374</v>
      </c>
      <c r="E34" s="200" t="s">
        <v>788</v>
      </c>
      <c r="F34" s="201" t="n">
        <v>-1.21474800895112</v>
      </c>
      <c r="G34" s="201" t="n">
        <v>-1.21474800895112</v>
      </c>
      <c r="H34" s="201" t="n">
        <v>-1.47986709295578</v>
      </c>
      <c r="I34" s="202" t="n">
        <v>-1.73331369897324</v>
      </c>
      <c r="J34" s="201" t="n">
        <v>-1.21825027252655</v>
      </c>
      <c r="K34" s="201" t="n">
        <v>-1.42689157438494</v>
      </c>
      <c r="L34" s="203" t="n">
        <v>-1.17126308654599</v>
      </c>
    </row>
    <row r="35" customFormat="false" ht="17.25" hidden="false" customHeight="true" outlineLevel="0" collapsed="false">
      <c r="A35" s="226" t="s">
        <v>389</v>
      </c>
      <c r="B35" s="227" t="s">
        <v>789</v>
      </c>
      <c r="C35" s="227" t="n">
        <v>0.179</v>
      </c>
      <c r="D35" s="229" t="s">
        <v>51</v>
      </c>
      <c r="E35" s="200" t="s">
        <v>52</v>
      </c>
      <c r="F35" s="201"/>
      <c r="G35" s="207" t="n">
        <v>1.04916619170643</v>
      </c>
      <c r="H35" s="207" t="n">
        <v>-1.31424480392104</v>
      </c>
      <c r="I35" s="207" t="n">
        <v>-1.03539003811731</v>
      </c>
      <c r="J35" s="206" t="n">
        <v>-1.3788612158998</v>
      </c>
      <c r="K35" s="207" t="n">
        <v>-1.08629622322231</v>
      </c>
      <c r="L35" s="208" t="n">
        <v>1.26932340039777</v>
      </c>
    </row>
    <row r="36" customFormat="false" ht="17.25" hidden="false" customHeight="true" outlineLevel="0" collapsed="false">
      <c r="A36" s="226"/>
      <c r="B36" s="227"/>
      <c r="C36" s="227"/>
      <c r="D36" s="209" t="s">
        <v>790</v>
      </c>
      <c r="E36" s="210" t="s">
        <v>791</v>
      </c>
      <c r="F36" s="201"/>
      <c r="G36" s="212" t="n">
        <v>1.11611119595615</v>
      </c>
      <c r="H36" s="212" t="n">
        <v>-1.177463869468</v>
      </c>
      <c r="I36" s="212" t="n">
        <v>-1.0642038027901</v>
      </c>
      <c r="J36" s="219" t="n">
        <v>-1.31418060754709</v>
      </c>
      <c r="K36" s="212" t="n">
        <v>-1.18776977907314</v>
      </c>
      <c r="L36" s="215" t="n">
        <v>1.10642704562882</v>
      </c>
    </row>
    <row r="37" customFormat="false" ht="17.25" hidden="false" customHeight="true" outlineLevel="0" collapsed="false">
      <c r="A37" s="226"/>
      <c r="B37" s="227"/>
      <c r="C37" s="227"/>
      <c r="D37" s="199" t="s">
        <v>180</v>
      </c>
      <c r="E37" s="231" t="s">
        <v>560</v>
      </c>
      <c r="F37" s="201"/>
      <c r="G37" s="201" t="n">
        <v>-1.15945745677231</v>
      </c>
      <c r="H37" s="202" t="n">
        <v>-1.86664338445542</v>
      </c>
      <c r="I37" s="202" t="n">
        <v>-1.93615948544173</v>
      </c>
      <c r="J37" s="202" t="n">
        <v>-1.60992831048046</v>
      </c>
      <c r="K37" s="202" t="n">
        <v>-1.66988402561281</v>
      </c>
      <c r="L37" s="203" t="n">
        <v>-1.03724123288102</v>
      </c>
    </row>
    <row r="38" customFormat="false" ht="17.25" hidden="false" customHeight="true" outlineLevel="0" collapsed="false">
      <c r="A38" s="226"/>
      <c r="B38" s="227"/>
      <c r="C38" s="227"/>
      <c r="D38" s="199" t="s">
        <v>184</v>
      </c>
      <c r="E38" s="231" t="s">
        <v>185</v>
      </c>
      <c r="F38" s="201"/>
      <c r="G38" s="201" t="n">
        <v>-1.1436188123119</v>
      </c>
      <c r="H38" s="202" t="n">
        <v>-1.34229354669776</v>
      </c>
      <c r="I38" s="201" t="n">
        <v>-1.24418312794285</v>
      </c>
      <c r="J38" s="201" t="n">
        <v>-1.17372461194847</v>
      </c>
      <c r="K38" s="201" t="n">
        <v>-1.08793517083516</v>
      </c>
      <c r="L38" s="203" t="n">
        <v>1.07885528790053</v>
      </c>
    </row>
    <row r="39" customFormat="false" ht="17.25" hidden="false" customHeight="true" outlineLevel="0" collapsed="false">
      <c r="A39" s="226"/>
      <c r="B39" s="227"/>
      <c r="C39" s="227"/>
      <c r="D39" s="199" t="s">
        <v>192</v>
      </c>
      <c r="E39" s="231" t="s">
        <v>193</v>
      </c>
      <c r="F39" s="201"/>
      <c r="G39" s="201" t="n">
        <v>1.11892044092208</v>
      </c>
      <c r="H39" s="201" t="n">
        <v>-1.24813140137957</v>
      </c>
      <c r="I39" s="201" t="n">
        <v>-1.02902938458872</v>
      </c>
      <c r="J39" s="202" t="n">
        <v>-1.39655973796032</v>
      </c>
      <c r="K39" s="201" t="n">
        <v>-1.15140201272579</v>
      </c>
      <c r="L39" s="203" t="n">
        <v>1.2129210497506</v>
      </c>
    </row>
    <row r="40" customFormat="false" ht="17.25" hidden="false" customHeight="true" outlineLevel="0" collapsed="false">
      <c r="A40" s="226"/>
      <c r="B40" s="227"/>
      <c r="C40" s="227"/>
      <c r="D40" s="199" t="s">
        <v>195</v>
      </c>
      <c r="E40" s="231" t="s">
        <v>792</v>
      </c>
      <c r="F40" s="201"/>
      <c r="G40" s="201" t="n">
        <v>1.09315606319916</v>
      </c>
      <c r="H40" s="201" t="n">
        <v>-1.19669537826797</v>
      </c>
      <c r="I40" s="201" t="n">
        <v>-1.21243469491827</v>
      </c>
      <c r="J40" s="201" t="n">
        <v>-1.30817480855604</v>
      </c>
      <c r="K40" s="202" t="n">
        <v>-1.32538033798292</v>
      </c>
      <c r="L40" s="203" t="n">
        <v>-1.01315231673501</v>
      </c>
    </row>
    <row r="41" customFormat="false" ht="17.25" hidden="false" customHeight="true" outlineLevel="0" collapsed="false">
      <c r="A41" s="226"/>
      <c r="B41" s="227"/>
      <c r="C41" s="227"/>
      <c r="D41" s="199" t="s">
        <v>390</v>
      </c>
      <c r="E41" s="231" t="s">
        <v>793</v>
      </c>
      <c r="F41" s="201"/>
      <c r="G41" s="201" t="n">
        <v>-1.14202767965305</v>
      </c>
      <c r="H41" s="201" t="n">
        <v>-1.02522107754386</v>
      </c>
      <c r="I41" s="202" t="n">
        <v>-1.31992744207381</v>
      </c>
      <c r="J41" s="201" t="n">
        <v>1.11393308688993</v>
      </c>
      <c r="K41" s="201" t="n">
        <v>-1.15577535079956</v>
      </c>
      <c r="L41" s="203" t="n">
        <v>-1.28745640426744</v>
      </c>
    </row>
    <row r="42" customFormat="false" ht="17.25" hidden="false" customHeight="true" outlineLevel="0" collapsed="false">
      <c r="A42" s="226" t="s">
        <v>391</v>
      </c>
      <c r="B42" s="227" t="s">
        <v>794</v>
      </c>
      <c r="C42" s="227" t="n">
        <v>0.07</v>
      </c>
      <c r="D42" s="199" t="s">
        <v>51</v>
      </c>
      <c r="E42" s="231" t="s">
        <v>52</v>
      </c>
      <c r="F42" s="201"/>
      <c r="G42" s="207" t="n">
        <v>1.04916619170643</v>
      </c>
      <c r="H42" s="207" t="n">
        <v>-1.31424480392104</v>
      </c>
      <c r="I42" s="207" t="n">
        <v>-1.03539003811731</v>
      </c>
      <c r="J42" s="206" t="n">
        <v>-1.3788612158998</v>
      </c>
      <c r="K42" s="207" t="n">
        <v>-1.08629622322231</v>
      </c>
      <c r="L42" s="208" t="n">
        <v>1.26932340039777</v>
      </c>
    </row>
    <row r="43" customFormat="false" ht="17.25" hidden="false" customHeight="true" outlineLevel="0" collapsed="false">
      <c r="A43" s="226"/>
      <c r="B43" s="227"/>
      <c r="C43" s="227"/>
      <c r="D43" s="199" t="s">
        <v>392</v>
      </c>
      <c r="E43" s="231" t="s">
        <v>795</v>
      </c>
      <c r="F43" s="201" t="n">
        <v>1.05694810410086</v>
      </c>
      <c r="G43" s="201" t="n">
        <v>1.05694810410086</v>
      </c>
      <c r="H43" s="202" t="n">
        <v>-1.35557571818595</v>
      </c>
      <c r="I43" s="201" t="n">
        <v>-1.06877446757906</v>
      </c>
      <c r="J43" s="202" t="n">
        <v>-1.4327731853018</v>
      </c>
      <c r="K43" s="201" t="n">
        <v>-1.1296391472191</v>
      </c>
      <c r="L43" s="203" t="n">
        <v>1.26834590393662</v>
      </c>
    </row>
    <row r="44" customFormat="false" ht="17.25" hidden="false" customHeight="true" outlineLevel="0" collapsed="false">
      <c r="A44" s="226"/>
      <c r="B44" s="227"/>
      <c r="C44" s="227"/>
      <c r="D44" s="199" t="s">
        <v>392</v>
      </c>
      <c r="E44" s="231" t="s">
        <v>795</v>
      </c>
      <c r="F44" s="201" t="n">
        <v>1.14084946821891</v>
      </c>
      <c r="G44" s="201" t="n">
        <v>1.14084946821891</v>
      </c>
      <c r="H44" s="201" t="n">
        <v>-1.16430931364941</v>
      </c>
      <c r="I44" s="201" t="n">
        <v>-1.01534233395969</v>
      </c>
      <c r="J44" s="202" t="n">
        <v>-1.32830166131925</v>
      </c>
      <c r="K44" s="201" t="n">
        <v>-1.15835276175806</v>
      </c>
      <c r="L44" s="203" t="n">
        <v>1.14671601361165</v>
      </c>
    </row>
    <row r="45" s="94" customFormat="true" ht="17.25" hidden="false" customHeight="true" outlineLevel="0" collapsed="false">
      <c r="A45" s="226"/>
      <c r="B45" s="227"/>
      <c r="C45" s="227"/>
      <c r="D45" s="199" t="s">
        <v>392</v>
      </c>
      <c r="E45" s="231" t="s">
        <v>795</v>
      </c>
      <c r="F45" s="201" t="n">
        <v>1.1028173199849</v>
      </c>
      <c r="G45" s="201" t="n">
        <v>1.1028173199849</v>
      </c>
      <c r="H45" s="201" t="n">
        <v>-1.19924098913305</v>
      </c>
      <c r="I45" s="201" t="n">
        <v>1.03121542569788</v>
      </c>
      <c r="J45" s="202" t="n">
        <v>-1.32254373365175</v>
      </c>
      <c r="K45" s="201" t="n">
        <v>-1.06943446781603</v>
      </c>
      <c r="L45" s="203" t="n">
        <v>1.23667580712319</v>
      </c>
    </row>
    <row r="46" s="94" customFormat="true" ht="17.25" hidden="false" customHeight="true" outlineLevel="0" collapsed="false">
      <c r="A46" s="226"/>
      <c r="B46" s="227"/>
      <c r="C46" s="227"/>
      <c r="D46" s="199" t="s">
        <v>392</v>
      </c>
      <c r="E46" s="231" t="s">
        <v>795</v>
      </c>
      <c r="F46" s="201" t="n">
        <v>1.0796515385217</v>
      </c>
      <c r="G46" s="201" t="n">
        <v>1.0796515385217</v>
      </c>
      <c r="H46" s="201" t="n">
        <v>-1.42673449901422</v>
      </c>
      <c r="I46" s="201" t="n">
        <v>-1.1932870260936</v>
      </c>
      <c r="J46" s="202" t="n">
        <v>-1.54037609692269</v>
      </c>
      <c r="K46" s="201" t="n">
        <v>-1.28833417361994</v>
      </c>
      <c r="L46" s="203" t="n">
        <v>1.19563396552198</v>
      </c>
    </row>
    <row r="47" s="94" customFormat="true" ht="17.25" hidden="false" customHeight="true" outlineLevel="0" collapsed="false">
      <c r="A47" s="226"/>
      <c r="B47" s="227"/>
      <c r="C47" s="227"/>
      <c r="D47" s="199" t="s">
        <v>392</v>
      </c>
      <c r="E47" s="231" t="s">
        <v>795</v>
      </c>
      <c r="F47" s="201" t="n">
        <v>1.18105977126037</v>
      </c>
      <c r="G47" s="201" t="n">
        <v>1.18105977126037</v>
      </c>
      <c r="H47" s="201" t="n">
        <v>-1.17856788624276</v>
      </c>
      <c r="I47" s="201" t="n">
        <v>1.0285722856509</v>
      </c>
      <c r="J47" s="202" t="n">
        <v>-1.39195911814069</v>
      </c>
      <c r="K47" s="201" t="n">
        <v>-1.14825159858645</v>
      </c>
      <c r="L47" s="203" t="n">
        <v>1.21224226454747</v>
      </c>
    </row>
    <row r="48" s="94" customFormat="true" ht="17.25" hidden="false" customHeight="true" outlineLevel="0" collapsed="false">
      <c r="A48" s="226"/>
      <c r="B48" s="227"/>
      <c r="C48" s="227"/>
      <c r="D48" s="199" t="s">
        <v>392</v>
      </c>
      <c r="E48" s="231" t="s">
        <v>795</v>
      </c>
      <c r="F48" s="201" t="n">
        <v>1.13585089276078</v>
      </c>
      <c r="G48" s="201" t="n">
        <v>1.13585089276078</v>
      </c>
      <c r="H48" s="202" t="n">
        <v>-1.32180509080332</v>
      </c>
      <c r="I48" s="201" t="n">
        <v>-1.01744630626619</v>
      </c>
      <c r="J48" s="202" t="n">
        <v>-1.5013734924447</v>
      </c>
      <c r="K48" s="201" t="n">
        <v>-1.15566729530861</v>
      </c>
      <c r="L48" s="232" t="n">
        <v>1.29913989825573</v>
      </c>
    </row>
    <row r="49" s="94" customFormat="true" ht="17.25" hidden="false" customHeight="true" outlineLevel="0" collapsed="false">
      <c r="A49" s="226"/>
      <c r="B49" s="227"/>
      <c r="C49" s="227"/>
      <c r="D49" s="199" t="s">
        <v>207</v>
      </c>
      <c r="E49" s="231" t="s">
        <v>208</v>
      </c>
      <c r="F49" s="201" t="n">
        <v>1.14768161049847</v>
      </c>
      <c r="G49" s="201" t="n">
        <v>1.14768161049847</v>
      </c>
      <c r="H49" s="201" t="n">
        <v>-1.16272286248686</v>
      </c>
      <c r="I49" s="201" t="n">
        <v>-1.10626667991123</v>
      </c>
      <c r="J49" s="202" t="n">
        <v>-1.33443564738231</v>
      </c>
      <c r="K49" s="201" t="n">
        <v>-1.26964192484131</v>
      </c>
      <c r="L49" s="203" t="n">
        <v>1.05103306788573</v>
      </c>
    </row>
    <row r="50" s="94" customFormat="true" ht="17.25" hidden="false" customHeight="true" outlineLevel="0" collapsed="false">
      <c r="A50" s="226"/>
      <c r="B50" s="227"/>
      <c r="C50" s="227"/>
      <c r="D50" s="199" t="s">
        <v>379</v>
      </c>
      <c r="E50" s="231" t="s">
        <v>796</v>
      </c>
      <c r="F50" s="201" t="n">
        <v>1.17190659122085</v>
      </c>
      <c r="G50" s="207" t="n">
        <v>1.0794432446586</v>
      </c>
      <c r="H50" s="207" t="n">
        <v>-1.26969201094703</v>
      </c>
      <c r="I50" s="207" t="n">
        <v>-1.03558191269263</v>
      </c>
      <c r="J50" s="202" t="n">
        <v>-1.37056046401376</v>
      </c>
      <c r="K50" s="207" t="n">
        <v>-1.11785189994669</v>
      </c>
      <c r="L50" s="208" t="n">
        <v>1.22606622941655</v>
      </c>
    </row>
    <row r="51" s="94" customFormat="true" ht="17.25" hidden="false" customHeight="true" outlineLevel="0" collapsed="false">
      <c r="A51" s="226"/>
      <c r="B51" s="227"/>
      <c r="C51" s="227"/>
      <c r="D51" s="199" t="s">
        <v>379</v>
      </c>
      <c r="E51" s="231" t="s">
        <v>796</v>
      </c>
      <c r="F51" s="201" t="n">
        <v>1.2520558029528</v>
      </c>
      <c r="G51" s="207" t="n">
        <v>1.17440013851191</v>
      </c>
      <c r="H51" s="207" t="n">
        <v>-1.25281053473806</v>
      </c>
      <c r="I51" s="207" t="n">
        <v>-1.00381031673268</v>
      </c>
      <c r="J51" s="202" t="n">
        <v>-1.47130086552556</v>
      </c>
      <c r="K51" s="207" t="n">
        <v>-1.17887497501054</v>
      </c>
      <c r="L51" s="208" t="n">
        <v>1.24805504969888</v>
      </c>
    </row>
    <row r="52" s="94" customFormat="true" ht="17.25" hidden="false" customHeight="true" outlineLevel="0" collapsed="false">
      <c r="A52" s="226"/>
      <c r="B52" s="227"/>
      <c r="C52" s="227"/>
      <c r="D52" s="199" t="s">
        <v>379</v>
      </c>
      <c r="E52" s="231" t="s">
        <v>796</v>
      </c>
      <c r="F52" s="201" t="n">
        <v>1.30373740256264</v>
      </c>
      <c r="G52" s="207" t="n">
        <v>1.17190659122085</v>
      </c>
      <c r="H52" s="207" t="n">
        <v>-1.1864337722325</v>
      </c>
      <c r="I52" s="207" t="n">
        <v>1.06009227018083</v>
      </c>
      <c r="J52" s="202" t="n">
        <v>-1.39038955772628</v>
      </c>
      <c r="K52" s="207" t="n">
        <v>-1.10547602712069</v>
      </c>
      <c r="L52" s="208" t="n">
        <v>1.25772927102515</v>
      </c>
    </row>
    <row r="53" s="94" customFormat="true" ht="17.25" hidden="false" customHeight="true" outlineLevel="0" collapsed="false">
      <c r="A53" s="226"/>
      <c r="B53" s="227"/>
      <c r="C53" s="227"/>
      <c r="D53" s="199" t="s">
        <v>379</v>
      </c>
      <c r="E53" s="231" t="s">
        <v>796</v>
      </c>
      <c r="F53" s="201" t="n">
        <v>1.0794432446586</v>
      </c>
      <c r="G53" s="207" t="n">
        <v>1.2520558029528</v>
      </c>
      <c r="H53" s="207" t="n">
        <v>-1.40636824569168</v>
      </c>
      <c r="I53" s="207" t="n">
        <v>-1.03488693350542</v>
      </c>
      <c r="J53" s="202" t="n">
        <v>-1.76085152310682</v>
      </c>
      <c r="K53" s="207" t="n">
        <v>-1.29573619049549</v>
      </c>
      <c r="L53" s="208" t="n">
        <v>1.358958355893</v>
      </c>
    </row>
    <row r="54" s="94" customFormat="true" ht="17.25" hidden="false" customHeight="true" outlineLevel="0" collapsed="false">
      <c r="A54" s="226"/>
      <c r="B54" s="227"/>
      <c r="C54" s="227"/>
      <c r="D54" s="199" t="s">
        <v>379</v>
      </c>
      <c r="E54" s="231" t="s">
        <v>796</v>
      </c>
      <c r="F54" s="201" t="n">
        <v>1.17440013851191</v>
      </c>
      <c r="G54" s="207" t="n">
        <v>1.30373740256264</v>
      </c>
      <c r="H54" s="207" t="n">
        <v>-1.15978079348879</v>
      </c>
      <c r="I54" s="207" t="n">
        <v>1.1115497461153</v>
      </c>
      <c r="J54" s="202" t="n">
        <v>-1.5120495992451</v>
      </c>
      <c r="K54" s="207" t="n">
        <v>-1.1729006345591</v>
      </c>
      <c r="L54" s="208" t="n">
        <v>1.28915404655186</v>
      </c>
    </row>
    <row r="55" s="94" customFormat="true" ht="17.25" hidden="false" customHeight="true" outlineLevel="0" collapsed="false">
      <c r="A55" s="226"/>
      <c r="B55" s="227"/>
      <c r="C55" s="227"/>
      <c r="D55" s="199" t="s">
        <v>379</v>
      </c>
      <c r="E55" s="231" t="s">
        <v>796</v>
      </c>
      <c r="F55" s="201" t="n">
        <v>-1.0359515652754</v>
      </c>
      <c r="G55" s="207" t="n">
        <v>-1.0359515652754</v>
      </c>
      <c r="H55" s="202" t="n">
        <v>-1.44050915642788</v>
      </c>
      <c r="I55" s="207" t="n">
        <v>-1.13739224555364</v>
      </c>
      <c r="J55" s="202" t="n">
        <v>-1.3905178627197</v>
      </c>
      <c r="K55" s="207" t="n">
        <v>-1.09792029249097</v>
      </c>
      <c r="L55" s="208" t="n">
        <v>1.26650165064796</v>
      </c>
    </row>
    <row r="56" s="94" customFormat="true" ht="17.25" hidden="false" customHeight="true" outlineLevel="0" collapsed="false">
      <c r="A56" s="226"/>
      <c r="B56" s="227"/>
      <c r="C56" s="227"/>
      <c r="D56" s="199" t="s">
        <v>393</v>
      </c>
      <c r="E56" s="231" t="s">
        <v>797</v>
      </c>
      <c r="F56" s="201" t="n">
        <v>1.19286769977188</v>
      </c>
      <c r="G56" s="201" t="n">
        <v>1.19286769977188</v>
      </c>
      <c r="H56" s="201" t="n">
        <v>-1.39132832299688</v>
      </c>
      <c r="I56" s="201" t="n">
        <v>-1.17697055108114</v>
      </c>
      <c r="J56" s="202" t="n">
        <v>-1.65967061628075</v>
      </c>
      <c r="K56" s="201" t="n">
        <v>-1.4039701539674</v>
      </c>
      <c r="L56" s="203" t="n">
        <v>1.18212670802921</v>
      </c>
    </row>
    <row r="57" s="94" customFormat="true" ht="17.25" hidden="false" customHeight="true" outlineLevel="0" collapsed="false">
      <c r="A57" s="226"/>
      <c r="B57" s="227"/>
      <c r="C57" s="227"/>
      <c r="D57" s="199" t="s">
        <v>292</v>
      </c>
      <c r="E57" s="231" t="s">
        <v>798</v>
      </c>
      <c r="F57" s="201" t="n">
        <v>1.09156357909591</v>
      </c>
      <c r="G57" s="201" t="n">
        <v>1.09156357909591</v>
      </c>
      <c r="H57" s="201" t="n">
        <v>-1.49836989932502</v>
      </c>
      <c r="I57" s="201" t="n">
        <v>-1.53623773531527</v>
      </c>
      <c r="J57" s="202" t="n">
        <v>-1.63556601011679</v>
      </c>
      <c r="K57" s="202" t="n">
        <v>-1.67690116070293</v>
      </c>
      <c r="L57" s="203" t="n">
        <v>-1.02527268867809</v>
      </c>
    </row>
    <row r="58" s="94" customFormat="true" ht="17.25" hidden="false" customHeight="true" outlineLevel="0" collapsed="false">
      <c r="A58" s="226"/>
      <c r="B58" s="227"/>
      <c r="C58" s="227"/>
      <c r="D58" s="199" t="s">
        <v>390</v>
      </c>
      <c r="E58" s="231" t="s">
        <v>793</v>
      </c>
      <c r="F58" s="201" t="n">
        <v>-1.14202767965305</v>
      </c>
      <c r="G58" s="201" t="n">
        <v>-1.14202767965305</v>
      </c>
      <c r="H58" s="201" t="n">
        <v>-1.02522107754386</v>
      </c>
      <c r="I58" s="202" t="n">
        <v>-1.31992744207381</v>
      </c>
      <c r="J58" s="201" t="n">
        <v>1.11393308688993</v>
      </c>
      <c r="K58" s="201" t="n">
        <v>-1.15577535079956</v>
      </c>
      <c r="L58" s="203" t="n">
        <v>-1.28745640426744</v>
      </c>
    </row>
    <row r="59" s="94" customFormat="true" ht="17.25" hidden="false" customHeight="true" outlineLevel="0" collapsed="false">
      <c r="A59" s="226"/>
      <c r="B59" s="227"/>
      <c r="C59" s="227"/>
      <c r="D59" s="199" t="s">
        <v>336</v>
      </c>
      <c r="E59" s="231" t="s">
        <v>337</v>
      </c>
      <c r="F59" s="201" t="n">
        <v>1.16821952116373</v>
      </c>
      <c r="G59" s="201" t="n">
        <v>1.16821952116373</v>
      </c>
      <c r="H59" s="201" t="n">
        <v>-1.34409648753701</v>
      </c>
      <c r="I59" s="201" t="n">
        <v>-1.2101974859892</v>
      </c>
      <c r="J59" s="202" t="n">
        <v>-1.57019975506834</v>
      </c>
      <c r="K59" s="201" t="n">
        <v>-1.41377632759585</v>
      </c>
      <c r="L59" s="203" t="n">
        <v>1.11064227375945</v>
      </c>
    </row>
    <row r="60" s="94" customFormat="true" ht="17.25" hidden="false" customHeight="true" outlineLevel="0" collapsed="false">
      <c r="A60" s="226"/>
      <c r="B60" s="227"/>
      <c r="C60" s="227"/>
      <c r="D60" s="199" t="s">
        <v>394</v>
      </c>
      <c r="E60" s="231" t="s">
        <v>799</v>
      </c>
      <c r="F60" s="201" t="n">
        <v>1.22032366448495</v>
      </c>
      <c r="G60" s="201" t="n">
        <v>1.22032366448495</v>
      </c>
      <c r="H60" s="201" t="n">
        <v>-1.22624156781058</v>
      </c>
      <c r="I60" s="201" t="n">
        <v>-1.09652443445493</v>
      </c>
      <c r="J60" s="202" t="n">
        <v>-1.49641160357437</v>
      </c>
      <c r="K60" s="217" t="n">
        <v>-1.33811471605132</v>
      </c>
      <c r="L60" s="203" t="n">
        <v>1.11829844304393</v>
      </c>
    </row>
    <row r="61" s="94" customFormat="true" ht="17.25" hidden="false" customHeight="true" outlineLevel="0" collapsed="false">
      <c r="A61" s="226"/>
      <c r="B61" s="227"/>
      <c r="C61" s="227"/>
      <c r="D61" s="199" t="s">
        <v>395</v>
      </c>
      <c r="E61" s="231" t="s">
        <v>800</v>
      </c>
      <c r="F61" s="201" t="n">
        <v>1.0769445930045</v>
      </c>
      <c r="G61" s="201" t="n">
        <v>1.0769445930045</v>
      </c>
      <c r="H61" s="201" t="n">
        <v>1.28310474034597</v>
      </c>
      <c r="I61" s="216" t="n">
        <v>1.35311967205145</v>
      </c>
      <c r="J61" s="201" t="n">
        <v>1.19143059789763</v>
      </c>
      <c r="K61" s="204" t="n">
        <v>1.25644316415245</v>
      </c>
      <c r="L61" s="203" t="n">
        <v>1.05456680932112</v>
      </c>
    </row>
    <row r="62" s="94" customFormat="true" ht="17.25" hidden="false" customHeight="true" outlineLevel="0" collapsed="false">
      <c r="A62" s="226"/>
      <c r="B62" s="227"/>
      <c r="C62" s="227"/>
      <c r="D62" s="199" t="s">
        <v>396</v>
      </c>
      <c r="E62" s="231" t="s">
        <v>801</v>
      </c>
      <c r="F62" s="201" t="n">
        <v>1.09596570467543</v>
      </c>
      <c r="G62" s="201" t="n">
        <v>1.09596570467543</v>
      </c>
      <c r="H62" s="201" t="n">
        <v>1.17607827202762</v>
      </c>
      <c r="I62" s="204" t="n">
        <v>-1.2019885946869</v>
      </c>
      <c r="J62" s="201" t="n">
        <v>1.07309769549395</v>
      </c>
      <c r="K62" s="202" t="n">
        <v>-1.31733827718786</v>
      </c>
      <c r="L62" s="233" t="n">
        <v>-1.41363266943627</v>
      </c>
    </row>
    <row r="63" s="94" customFormat="true" ht="17.25" hidden="false" customHeight="true" outlineLevel="0" collapsed="false">
      <c r="A63" s="226"/>
      <c r="B63" s="227"/>
      <c r="C63" s="227"/>
      <c r="D63" s="199" t="s">
        <v>397</v>
      </c>
      <c r="E63" s="231" t="s">
        <v>802</v>
      </c>
      <c r="F63" s="201" t="n">
        <v>-1.18088056120672</v>
      </c>
      <c r="G63" s="201" t="n">
        <v>-1.18088056120672</v>
      </c>
      <c r="H63" s="201" t="n">
        <v>1.13868756024227</v>
      </c>
      <c r="I63" s="201" t="n">
        <v>1.01749798789279</v>
      </c>
      <c r="J63" s="216" t="n">
        <v>1.344654005178</v>
      </c>
      <c r="K63" s="201" t="n">
        <v>1.20154359496955</v>
      </c>
      <c r="L63" s="203" t="n">
        <v>-1.11910546634147</v>
      </c>
    </row>
    <row r="64" s="94" customFormat="true" ht="17.25" hidden="false" customHeight="true" outlineLevel="0" collapsed="false">
      <c r="A64" s="226"/>
      <c r="B64" s="227"/>
      <c r="C64" s="227"/>
      <c r="D64" s="199" t="s">
        <v>398</v>
      </c>
      <c r="E64" s="231" t="s">
        <v>803</v>
      </c>
      <c r="F64" s="201" t="n">
        <v>1.08</v>
      </c>
      <c r="G64" s="201" t="n">
        <v>1.08</v>
      </c>
      <c r="H64" s="204" t="n">
        <v>1.26</v>
      </c>
      <c r="I64" s="202" t="n">
        <v>-1.42</v>
      </c>
      <c r="J64" s="217" t="n">
        <v>-1.45</v>
      </c>
      <c r="K64" s="204" t="n">
        <v>1.18</v>
      </c>
      <c r="L64" s="234" t="n">
        <v>1.16</v>
      </c>
    </row>
    <row r="65" s="94" customFormat="true" ht="17.25" hidden="false" customHeight="true" outlineLevel="0" collapsed="false">
      <c r="A65" s="226"/>
      <c r="B65" s="227"/>
      <c r="C65" s="227"/>
      <c r="D65" s="199" t="s">
        <v>399</v>
      </c>
      <c r="E65" s="231" t="s">
        <v>804</v>
      </c>
      <c r="F65" s="228" t="n">
        <v>-1.68386236306265</v>
      </c>
      <c r="G65" s="202" t="n">
        <v>-1.68386236306265</v>
      </c>
      <c r="H65" s="202" t="n">
        <v>-1.42150772013445</v>
      </c>
      <c r="I65" s="202" t="n">
        <v>-1.45321379368001</v>
      </c>
      <c r="J65" s="201" t="n">
        <v>1.18456082876805</v>
      </c>
      <c r="K65" s="201" t="n">
        <v>1.15871619880414</v>
      </c>
      <c r="L65" s="203" t="n">
        <v>-1.0223045384112</v>
      </c>
    </row>
    <row r="66" s="94" customFormat="true" ht="17.25" hidden="false" customHeight="true" outlineLevel="0" collapsed="false">
      <c r="A66" s="235" t="s">
        <v>383</v>
      </c>
      <c r="B66" s="236" t="s">
        <v>805</v>
      </c>
      <c r="C66" s="236" t="n">
        <v>0.108</v>
      </c>
      <c r="D66" s="229" t="s">
        <v>51</v>
      </c>
      <c r="E66" s="231" t="s">
        <v>52</v>
      </c>
      <c r="F66" s="237"/>
      <c r="G66" s="207" t="n">
        <v>1.04916619170643</v>
      </c>
      <c r="H66" s="207" t="n">
        <v>-1.31424480392104</v>
      </c>
      <c r="I66" s="207" t="n">
        <v>-1.03539003811731</v>
      </c>
      <c r="J66" s="206" t="n">
        <v>-1.3788612158998</v>
      </c>
      <c r="K66" s="207" t="n">
        <v>-1.08629622322231</v>
      </c>
      <c r="L66" s="208" t="n">
        <v>1.26932340039777</v>
      </c>
    </row>
    <row r="67" s="94" customFormat="true" ht="17.25" hidden="false" customHeight="true" outlineLevel="0" collapsed="false">
      <c r="A67" s="235"/>
      <c r="B67" s="236"/>
      <c r="C67" s="236"/>
      <c r="D67" s="238" t="s">
        <v>156</v>
      </c>
      <c r="E67" s="239" t="s">
        <v>806</v>
      </c>
      <c r="F67" s="237"/>
      <c r="G67" s="207" t="n">
        <v>-1.05108496916292</v>
      </c>
      <c r="H67" s="230" t="n">
        <v>-1.28372869734878</v>
      </c>
      <c r="I67" s="206" t="n">
        <v>-1.33567334653185</v>
      </c>
      <c r="J67" s="205" t="n">
        <v>-1.22133674727662</v>
      </c>
      <c r="K67" s="230" t="n">
        <v>-1.27075677582524</v>
      </c>
      <c r="L67" s="208" t="n">
        <v>-1.04046388406705</v>
      </c>
    </row>
    <row r="68" s="94" customFormat="true" ht="17.25" hidden="false" customHeight="true" outlineLevel="0" collapsed="false">
      <c r="A68" s="235"/>
      <c r="B68" s="236"/>
      <c r="C68" s="236"/>
      <c r="D68" s="199" t="s">
        <v>180</v>
      </c>
      <c r="E68" s="231" t="s">
        <v>560</v>
      </c>
      <c r="F68" s="237"/>
      <c r="G68" s="207" t="n">
        <v>-1.15945745677231</v>
      </c>
      <c r="H68" s="206" t="n">
        <v>-1.86664338445542</v>
      </c>
      <c r="I68" s="206" t="n">
        <v>-1.93615948544173</v>
      </c>
      <c r="J68" s="206" t="n">
        <v>-1.60992831048046</v>
      </c>
      <c r="K68" s="206" t="n">
        <v>-1.66988402561281</v>
      </c>
      <c r="L68" s="208" t="n">
        <v>-1.03724123288102</v>
      </c>
    </row>
    <row r="69" s="94" customFormat="true" ht="17.25" hidden="false" customHeight="true" outlineLevel="0" collapsed="false">
      <c r="A69" s="235"/>
      <c r="B69" s="236"/>
      <c r="C69" s="236"/>
      <c r="D69" s="199" t="s">
        <v>184</v>
      </c>
      <c r="E69" s="231" t="s">
        <v>185</v>
      </c>
      <c r="F69" s="237"/>
      <c r="G69" s="207" t="n">
        <v>-1.1436188123119</v>
      </c>
      <c r="H69" s="206" t="n">
        <v>-1.34229354669776</v>
      </c>
      <c r="I69" s="207" t="n">
        <v>-1.24418312794285</v>
      </c>
      <c r="J69" s="207" t="n">
        <v>-1.17372461194847</v>
      </c>
      <c r="K69" s="207" t="n">
        <v>-1.08793517083516</v>
      </c>
      <c r="L69" s="208" t="n">
        <v>1.07885528790053</v>
      </c>
    </row>
    <row r="70" s="94" customFormat="true" ht="17.25" hidden="false" customHeight="true" outlineLevel="0" collapsed="false">
      <c r="A70" s="235"/>
      <c r="B70" s="236"/>
      <c r="C70" s="236"/>
      <c r="D70" s="229" t="s">
        <v>562</v>
      </c>
      <c r="E70" s="231" t="s">
        <v>189</v>
      </c>
      <c r="F70" s="237"/>
      <c r="G70" s="207" t="n">
        <v>1.10732144779404</v>
      </c>
      <c r="H70" s="207" t="n">
        <v>-1.19759206625341</v>
      </c>
      <c r="I70" s="207" t="n">
        <v>-1.06276829504681</v>
      </c>
      <c r="J70" s="206" t="n">
        <v>-1.32611938067038</v>
      </c>
      <c r="K70" s="207" t="n">
        <v>-1.17682612714083</v>
      </c>
      <c r="L70" s="208" t="n">
        <v>1.12686092710422</v>
      </c>
    </row>
    <row r="71" s="94" customFormat="true" ht="17.25" hidden="false" customHeight="true" outlineLevel="0" collapsed="false">
      <c r="A71" s="235"/>
      <c r="B71" s="236"/>
      <c r="C71" s="236"/>
      <c r="D71" s="229" t="s">
        <v>562</v>
      </c>
      <c r="E71" s="231" t="s">
        <v>189</v>
      </c>
      <c r="F71" s="237"/>
      <c r="G71" s="207" t="n">
        <v>1.16804548843977</v>
      </c>
      <c r="H71" s="207" t="n">
        <v>-1.14846262339304</v>
      </c>
      <c r="I71" s="207" t="n">
        <v>-1.03861485249314</v>
      </c>
      <c r="J71" s="206" t="n">
        <v>-1.34145658589594</v>
      </c>
      <c r="K71" s="207" t="n">
        <v>-1.21314939268115</v>
      </c>
      <c r="L71" s="208" t="n">
        <v>1.10576372043613</v>
      </c>
    </row>
    <row r="72" s="94" customFormat="true" ht="17.25" hidden="false" customHeight="true" outlineLevel="0" collapsed="false">
      <c r="A72" s="235"/>
      <c r="B72" s="236"/>
      <c r="C72" s="236"/>
      <c r="D72" s="199" t="s">
        <v>192</v>
      </c>
      <c r="E72" s="231" t="s">
        <v>193</v>
      </c>
      <c r="F72" s="237"/>
      <c r="G72" s="207" t="n">
        <v>1.11892044092208</v>
      </c>
      <c r="H72" s="207" t="n">
        <v>-1.24813140137957</v>
      </c>
      <c r="I72" s="207" t="n">
        <v>-1.02902938458872</v>
      </c>
      <c r="J72" s="206" t="n">
        <v>-1.39655973796032</v>
      </c>
      <c r="K72" s="207" t="n">
        <v>-1.15140201272579</v>
      </c>
      <c r="L72" s="208" t="n">
        <v>1.2129210497506</v>
      </c>
    </row>
    <row r="73" s="94" customFormat="true" ht="17.25" hidden="false" customHeight="true" outlineLevel="0" collapsed="false">
      <c r="A73" s="235"/>
      <c r="B73" s="236"/>
      <c r="C73" s="236"/>
      <c r="D73" s="199" t="s">
        <v>195</v>
      </c>
      <c r="E73" s="231" t="s">
        <v>792</v>
      </c>
      <c r="F73" s="237"/>
      <c r="G73" s="207" t="n">
        <v>1.09315606319916</v>
      </c>
      <c r="H73" s="207" t="n">
        <v>-1.19669537826797</v>
      </c>
      <c r="I73" s="207" t="n">
        <v>-1.21243469491827</v>
      </c>
      <c r="J73" s="207" t="n">
        <v>-1.30817480855604</v>
      </c>
      <c r="K73" s="206" t="n">
        <v>-1.32538033798292</v>
      </c>
      <c r="L73" s="208" t="n">
        <v>-1.01315231673501</v>
      </c>
    </row>
    <row r="74" s="94" customFormat="true" ht="17.25" hidden="false" customHeight="true" outlineLevel="0" collapsed="false">
      <c r="A74" s="235"/>
      <c r="B74" s="236"/>
      <c r="C74" s="236"/>
      <c r="D74" s="240" t="s">
        <v>807</v>
      </c>
      <c r="E74" s="241" t="s">
        <v>808</v>
      </c>
      <c r="F74" s="242" t="n">
        <v>-1.07266135396371</v>
      </c>
      <c r="G74" s="243" t="n">
        <v>-1.07266135396371</v>
      </c>
      <c r="H74" s="243" t="n">
        <v>1.21885702180209</v>
      </c>
      <c r="I74" s="243" t="n">
        <v>1.12269591491398</v>
      </c>
      <c r="J74" s="244" t="n">
        <v>1.30742082329441</v>
      </c>
      <c r="K74" s="243" t="n">
        <v>1.20427252018116</v>
      </c>
      <c r="L74" s="245" t="n">
        <v>-1.08565196115056</v>
      </c>
    </row>
    <row r="75" s="94" customFormat="true" ht="90" hidden="false" customHeight="true" outlineLevel="0" collapsed="false">
      <c r="A75" s="246" t="s">
        <v>809</v>
      </c>
      <c r="B75" s="246"/>
      <c r="C75" s="246"/>
      <c r="D75" s="246"/>
      <c r="E75" s="246"/>
      <c r="F75" s="246"/>
      <c r="G75" s="246"/>
      <c r="H75" s="246"/>
      <c r="I75" s="246"/>
      <c r="J75" s="246"/>
      <c r="K75" s="246"/>
      <c r="L75" s="246"/>
    </row>
    <row r="76" s="94" customFormat="true" ht="15" hidden="false" customHeight="false" outlineLevel="0" collapsed="false"/>
    <row r="77" s="94" customFormat="true" ht="15" hidden="false" customHeight="false" outlineLevel="0" collapsed="false"/>
    <row r="78" s="94" customFormat="true" ht="15" hidden="false" customHeight="false" outlineLevel="0" collapsed="false"/>
    <row r="79" s="94" customFormat="true" ht="15" hidden="false" customHeight="false" outlineLevel="0" collapsed="false"/>
    <row r="80" s="94" customFormat="true" ht="15" hidden="false" customHeight="false" outlineLevel="0" collapsed="false"/>
    <row r="81" s="94" customFormat="true" ht="15" hidden="false" customHeight="false" outlineLevel="0" collapsed="false"/>
    <row r="82" s="94" customFormat="true" ht="15" hidden="false" customHeight="false" outlineLevel="0" collapsed="false"/>
    <row r="83" s="94" customFormat="true" ht="15" hidden="false" customHeight="false" outlineLevel="0" collapsed="false"/>
    <row r="84" s="94" customFormat="true" ht="15" hidden="false" customHeight="false" outlineLevel="0" collapsed="false"/>
    <row r="85" s="94" customFormat="true" ht="15" hidden="false" customHeight="true" outlineLevel="0" collapsed="false"/>
    <row r="86" s="94" customFormat="true" ht="15" hidden="false" customHeight="false" outlineLevel="0" collapsed="false"/>
    <row r="87" s="94" customFormat="true" ht="15" hidden="false" customHeight="false" outlineLevel="0" collapsed="false"/>
    <row r="88" s="94" customFormat="true" ht="15" hidden="false" customHeight="false" outlineLevel="0" collapsed="false"/>
    <row r="89" s="94" customFormat="true" ht="15" hidden="false" customHeight="false" outlineLevel="0" collapsed="false"/>
    <row r="90" s="94" customFormat="true" ht="15" hidden="false" customHeight="false" outlineLevel="0" collapsed="false"/>
    <row r="91" s="94" customFormat="true" ht="15" hidden="false" customHeight="false" outlineLevel="0" collapsed="false"/>
    <row r="92" s="94" customFormat="true" ht="15" hidden="false" customHeight="false" outlineLevel="0" collapsed="false"/>
    <row r="93" s="94" customFormat="true" ht="15" hidden="false" customHeight="false" outlineLevel="0" collapsed="false"/>
    <row r="94" s="94" customFormat="true" ht="15" hidden="false" customHeight="false" outlineLevel="0" collapsed="false"/>
    <row r="95" s="94" customFormat="true" ht="9.75" hidden="false" customHeight="true" outlineLevel="0" collapsed="false">
      <c r="A95" s="113"/>
      <c r="B95" s="113"/>
      <c r="C95" s="113"/>
    </row>
    <row r="96" s="94" customFormat="true" ht="9.75" hidden="false" customHeight="true" outlineLevel="0" collapsed="false">
      <c r="A96" s="113"/>
      <c r="B96" s="113"/>
      <c r="C96" s="113"/>
    </row>
    <row r="97" s="94" customFormat="true" ht="9.75" hidden="false" customHeight="true" outlineLevel="0" collapsed="false">
      <c r="A97" s="115"/>
      <c r="B97" s="115"/>
      <c r="C97" s="115"/>
    </row>
    <row r="98" s="94" customFormat="true" ht="9.75" hidden="false" customHeight="true" outlineLevel="0" collapsed="false">
      <c r="A98" s="115"/>
      <c r="B98" s="115"/>
      <c r="C98" s="115"/>
    </row>
    <row r="99" s="94" customFormat="true" ht="9.75" hidden="false" customHeight="true" outlineLevel="0" collapsed="false">
      <c r="A99" s="113"/>
      <c r="B99" s="113"/>
      <c r="C99" s="113"/>
    </row>
    <row r="100" s="94" customFormat="true" ht="9.75" hidden="false" customHeight="true" outlineLevel="0" collapsed="false">
      <c r="A100" s="113"/>
      <c r="B100" s="113"/>
      <c r="C100" s="113"/>
    </row>
    <row r="101" s="94" customFormat="true" ht="9.75" hidden="false" customHeight="true" outlineLevel="0" collapsed="false">
      <c r="A101" s="115"/>
      <c r="B101" s="115"/>
      <c r="C101" s="115"/>
    </row>
    <row r="102" s="94" customFormat="true" ht="9.75" hidden="false" customHeight="true" outlineLevel="0" collapsed="false">
      <c r="A102" s="115"/>
      <c r="B102" s="115"/>
      <c r="C102" s="115"/>
    </row>
    <row r="103" customFormat="false" ht="9.75" hidden="false" customHeight="true" outlineLevel="0" collapsed="false"/>
    <row r="104" customFormat="false" ht="9.75" hidden="false" customHeight="true" outlineLevel="0" collapsed="false"/>
    <row r="105" customFormat="false" ht="9.75" hidden="false" customHeight="true" outlineLevel="0" collapsed="false"/>
    <row r="106" customFormat="false" ht="9.75" hidden="false" customHeight="true" outlineLevel="0" collapsed="false"/>
    <row r="107" customFormat="false" ht="9.75" hidden="false" customHeight="true" outlineLevel="0" collapsed="false"/>
    <row r="108" customFormat="false" ht="9.75" hidden="false" customHeight="true" outlineLevel="0" collapsed="false"/>
    <row r="109" customFormat="false" ht="9.75" hidden="false" customHeight="true" outlineLevel="0" collapsed="false"/>
    <row r="110" customFormat="false" ht="9.75" hidden="false" customHeight="true" outlineLevel="0" collapsed="false"/>
  </sheetData>
  <mergeCells count="21">
    <mergeCell ref="A1:L1"/>
    <mergeCell ref="A2:C2"/>
    <mergeCell ref="D2:D3"/>
    <mergeCell ref="E2:E3"/>
    <mergeCell ref="G2:L2"/>
    <mergeCell ref="A4:A21"/>
    <mergeCell ref="B4:B21"/>
    <mergeCell ref="C4:C21"/>
    <mergeCell ref="A22:A34"/>
    <mergeCell ref="B22:B34"/>
    <mergeCell ref="C22:C34"/>
    <mergeCell ref="A35:A41"/>
    <mergeCell ref="B35:B41"/>
    <mergeCell ref="C35:C41"/>
    <mergeCell ref="A42:A65"/>
    <mergeCell ref="B42:B65"/>
    <mergeCell ref="C42:C65"/>
    <mergeCell ref="A66:A74"/>
    <mergeCell ref="B66:B74"/>
    <mergeCell ref="C66:C74"/>
    <mergeCell ref="A75:L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2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5T19:48:03Z</dcterms:created>
  <dc:creator>knight</dc:creator>
  <dc:description/>
  <dc:language>en-US</dc:language>
  <cp:lastModifiedBy>knight</cp:lastModifiedBy>
  <cp:lastPrinted>2010-04-26T04:25:58Z</cp:lastPrinted>
  <dcterms:modified xsi:type="dcterms:W3CDTF">2010-09-15T02:39:52Z</dcterms:modified>
  <cp:revision>0</cp:revision>
  <dc:subject/>
  <dc:title/>
</cp:coreProperties>
</file>